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omments2.xml" ContentType="application/vnd.openxmlformats-officedocument.spreadsheetml.comment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vmlDrawing2.vml" ContentType="application/vnd.openxmlformats-officedocument.vmlDrawing"/>
  <Override PartName="/xl/drawings/drawing7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1" firstSheet="0" activeTab="1"/>
  </bookViews>
  <sheets>
    <sheet name="PO-Info" sheetId="1" state="visible" r:id="rId2"/>
    <sheet name="Vetiver-PO" sheetId="2" state="visible" r:id="rId3"/>
    <sheet name="Arrundo-PO" sheetId="3" state="visible" r:id="rId4"/>
    <sheet name="Correlations" sheetId="4" state="visible" r:id="rId5"/>
    <sheet name="DS-testA5" sheetId="5" state="visible" r:id="rId6"/>
    <sheet name="DS-testC4" sheetId="6" state="visible" r:id="rId7"/>
    <sheet name="DS-testC6" sheetId="7" state="visible" r:id="rId8"/>
    <sheet name="DS-testC2" sheetId="8" state="visible" r:id="rId9"/>
    <sheet name="DS-Unrooted1" sheetId="9" state="visible" r:id="rId10"/>
    <sheet name="DS-Unrooted2" sheetId="10" state="visible" r:id="rId11"/>
    <sheet name="shear curves" sheetId="11" state="visible" r:id="rId12"/>
    <sheet name="Vetiver pullout curve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4" authorId="0">
      <text>
        <r>
          <rPr>
            <b val="true"/>
            <sz val="8"/>
            <color rgb="FF000000"/>
            <rFont val="Tahoma"/>
            <family val="0"/>
          </rPr>
          <t xml:space="preserve">Rens van Beek:
</t>
        </r>
        <r>
          <rPr>
            <sz val="8"/>
            <color rgb="FF000000"/>
            <rFont val="Tahoma"/>
            <family val="0"/>
          </rPr>
          <t xml:space="preserve">Pulled downslope parallel to the slope, slope angle approximately 65°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2</xdr:row>
                <xdr:rowOff>7</xdr:rowOff>
              </xdr:from>
              <xdr:to>
                <xdr:col>4</xdr:col>
                <xdr:colOff>9</xdr:colOff>
                <xdr:row>44</xdr:row>
                <xdr:rowOff>30</xdr:rowOff>
              </xdr:to>
            </anchor>
          </commentPr>
        </mc:Choice>
        <mc:Fallback/>
      </mc:AlternateContent>
    </comment>
    <comment ref="N43" authorId="0">
      <text>
        <r>
          <rPr>
            <b val="true"/>
            <sz val="8"/>
            <color rgb="FF000000"/>
            <rFont val="Tahoma"/>
            <family val="0"/>
          </rPr>
          <t xml:space="preserve">Rens van Beek:
</t>
        </r>
        <r>
          <rPr>
            <sz val="8"/>
            <color rgb="FF000000"/>
            <rFont val="Tahoma"/>
            <family val="0"/>
          </rPr>
          <t xml:space="preserve">On the second attempt, pulling horizontally in the direction of the slope, the maximum amounted to 630 N. Pulling horizontally opposite to the slope resulted in a maximum of 530.5 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41</xdr:row>
                <xdr:rowOff>8</xdr:rowOff>
              </xdr:from>
              <xdr:to>
                <xdr:col>16</xdr:col>
                <xdr:colOff>9</xdr:colOff>
                <xdr:row>44</xdr:row>
                <xdr:rowOff>13</xdr:rowOff>
              </xdr:to>
            </anchor>
          </commentPr>
        </mc:Choice>
        <mc:Fallback/>
      </mc:AlternateContent>
    </comment>
    <comment ref="AF5" authorId="0">
      <text>
        <r>
          <rPr>
            <b val="true"/>
            <sz val="8"/>
            <color rgb="FF000000"/>
            <rFont val="Tahoma"/>
            <family val="0"/>
          </rPr>
          <t xml:space="preserve">Rens van Beek:
</t>
        </r>
        <r>
          <rPr>
            <sz val="8"/>
            <color rgb="FF000000"/>
            <rFont val="Tahoma"/>
            <family val="0"/>
          </rPr>
          <t xml:space="preserve">B2 Pulled in two halv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6</xdr:colOff>
                <xdr:row>3</xdr:row>
                <xdr:rowOff>7</xdr:rowOff>
              </xdr:from>
              <xdr:to>
                <xdr:col>34</xdr:col>
                <xdr:colOff>33</xdr:colOff>
                <xdr:row>5</xdr:row>
                <xdr:rowOff>4</xdr:rowOff>
              </xdr:to>
            </anchor>
          </commentPr>
        </mc:Choice>
        <mc:Fallback/>
      </mc:AlternateContent>
    </comment>
    <comment ref="AI5" authorId="0">
      <text>
        <r>
          <rPr>
            <b val="true"/>
            <sz val="8"/>
            <color rgb="FF000000"/>
            <rFont val="Tahoma"/>
            <family val="0"/>
          </rPr>
          <t xml:space="preserve">Rens van Beek:
</t>
        </r>
        <r>
          <rPr>
            <sz val="8"/>
            <color rgb="FF000000"/>
            <rFont val="Tahoma"/>
            <family val="0"/>
          </rPr>
          <t xml:space="preserve">B2B is named B3 on photograp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6</xdr:colOff>
                <xdr:row>3</xdr:row>
                <xdr:rowOff>7</xdr:rowOff>
              </xdr:from>
              <xdr:to>
                <xdr:col>37</xdr:col>
                <xdr:colOff>33</xdr:colOff>
                <xdr:row>5</xdr:row>
                <xdr:rowOff>4</xdr:rowOff>
              </xdr:to>
            </anchor>
          </commentPr>
        </mc:Choice>
        <mc:Fallback/>
      </mc:AlternateContent>
    </comment>
    <comment ref="AR5" authorId="0">
      <text>
        <r>
          <rPr>
            <b val="true"/>
            <sz val="8"/>
            <color rgb="FF000000"/>
            <rFont val="Tahoma"/>
            <family val="0"/>
          </rPr>
          <t xml:space="preserve">Rens van Beek:
</t>
        </r>
        <r>
          <rPr>
            <sz val="8"/>
            <color rgb="FF000000"/>
            <rFont val="Tahoma"/>
            <family val="0"/>
          </rPr>
          <t xml:space="preserve">B4 Pulled in two halv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16</xdr:colOff>
                <xdr:row>3</xdr:row>
                <xdr:rowOff>7</xdr:rowOff>
              </xdr:from>
              <xdr:to>
                <xdr:col>46</xdr:col>
                <xdr:colOff>33</xdr:colOff>
                <xdr:row>5</xdr:row>
                <xdr:rowOff>4</xdr:rowOff>
              </xdr:to>
            </anchor>
          </commentPr>
        </mc:Choice>
        <mc:Fallback/>
      </mc:AlternateContent>
    </comment>
    <comment ref="BD5" authorId="0">
      <text>
        <r>
          <rPr>
            <b val="true"/>
            <sz val="8"/>
            <color rgb="FF000000"/>
            <rFont val="Tahoma"/>
            <family val="0"/>
          </rPr>
          <t xml:space="preserve">Rens van Beek:
</t>
        </r>
        <r>
          <rPr>
            <sz val="8"/>
            <color rgb="FF000000"/>
            <rFont val="Tahoma"/>
            <family val="0"/>
          </rPr>
          <t xml:space="preserve">Restarted, probably due to slipping rop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6</xdr:col>
                <xdr:colOff>12</xdr:colOff>
                <xdr:row>3</xdr:row>
                <xdr:rowOff>7</xdr:rowOff>
              </xdr:from>
              <xdr:to>
                <xdr:col>58</xdr:col>
                <xdr:colOff>29</xdr:colOff>
                <xdr:row>6</xdr:row>
                <xdr:rowOff>29</xdr:rowOff>
              </xdr:to>
            </anchor>
          </commentPr>
        </mc:Choice>
        <mc:Fallback/>
      </mc:AlternateContent>
    </comment>
    <comment ref="BJ5" authorId="0">
      <text>
        <r>
          <rPr>
            <b val="true"/>
            <sz val="8"/>
            <color rgb="FF000000"/>
            <rFont val="Tahoma"/>
            <family val="0"/>
          </rPr>
          <t xml:space="preserve">Rens van Beek:
</t>
        </r>
        <r>
          <rPr>
            <sz val="8"/>
            <color rgb="FF000000"/>
            <rFont val="Tahoma"/>
            <family val="0"/>
          </rPr>
          <t xml:space="preserve">Restarted due to slipping rope, 3rd attempt has been record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2</xdr:col>
                <xdr:colOff>12</xdr:colOff>
                <xdr:row>3</xdr:row>
                <xdr:rowOff>7</xdr:rowOff>
              </xdr:from>
              <xdr:to>
                <xdr:col>64</xdr:col>
                <xdr:colOff>29</xdr:colOff>
                <xdr:row>6</xdr:row>
                <xdr:rowOff>29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7" authorId="0">
      <text>
        <r>
          <rPr>
            <b val="true"/>
            <sz val="8"/>
            <color rgb="FF000000"/>
            <rFont val="Tahoma"/>
            <family val="0"/>
          </rPr>
          <t xml:space="preserve">Rens van Beek:
</t>
        </r>
        <r>
          <rPr>
            <sz val="8"/>
            <color rgb="FF000000"/>
            <rFont val="Tahoma"/>
            <family val="0"/>
          </rPr>
          <t xml:space="preserve">Pullling downslope parallel to soil surfac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5</xdr:row>
                <xdr:rowOff>7</xdr:rowOff>
              </xdr:from>
              <xdr:to>
                <xdr:col>3</xdr:col>
                <xdr:colOff>11</xdr:colOff>
                <xdr:row>7</xdr:row>
                <xdr:rowOff>8</xdr:rowOff>
              </xdr:to>
            </anchor>
          </commentPr>
        </mc:Choice>
        <mc:Fallback/>
      </mc:AlternateContent>
    </comment>
    <comment ref="AI7" authorId="0">
      <text>
        <r>
          <rPr>
            <b val="true"/>
            <sz val="8"/>
            <color rgb="FF000000"/>
            <rFont val="Tahoma"/>
            <family val="0"/>
          </rPr>
          <t xml:space="preserve">Rens van Beek:
</t>
        </r>
        <r>
          <rPr>
            <sz val="8"/>
            <color rgb="FF000000"/>
            <rFont val="Tahoma"/>
            <family val="0"/>
          </rPr>
          <t xml:space="preserve">Parallel to slope (?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6</xdr:colOff>
                <xdr:row>5</xdr:row>
                <xdr:rowOff>7</xdr:rowOff>
              </xdr:from>
              <xdr:to>
                <xdr:col>37</xdr:col>
                <xdr:colOff>8</xdr:colOff>
                <xdr:row>8</xdr:row>
                <xdr:rowOff>13</xdr:rowOff>
              </xdr:to>
            </anchor>
          </commentPr>
        </mc:Choice>
        <mc:Fallback/>
      </mc:AlternateContent>
    </comment>
    <comment ref="AR23" authorId="0">
      <text>
        <r>
          <rPr>
            <b val="true"/>
            <sz val="8"/>
            <color rgb="FF000000"/>
            <rFont val="Tahoma"/>
            <family val="0"/>
          </rPr>
          <t xml:space="preserve">Slobodan Mickovski:
</t>
        </r>
        <r>
          <rPr>
            <sz val="8"/>
            <color rgb="FF000000"/>
            <rFont val="Tahoma"/>
            <family val="0"/>
          </rPr>
          <t xml:space="preserve">All anchorage on 2 root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16</xdr:colOff>
                <xdr:row>21</xdr:row>
                <xdr:rowOff>7</xdr:rowOff>
              </xdr:from>
              <xdr:to>
                <xdr:col>46</xdr:col>
                <xdr:colOff>8</xdr:colOff>
                <xdr:row>25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046" uniqueCount="208">
  <si>
    <t xml:space="preserve">Plant</t>
  </si>
  <si>
    <t xml:space="preserve">Max. Force</t>
  </si>
  <si>
    <t xml:space="preserve">Height</t>
  </si>
  <si>
    <t xml:space="preserve">Diameter - base [mm]</t>
  </si>
  <si>
    <t xml:space="preserve">Diameter - break [mm]</t>
  </si>
  <si>
    <t xml:space="preserve">Depth</t>
  </si>
  <si>
    <t xml:space="preserve">[N]</t>
  </si>
  <si>
    <t xml:space="preserve">[cm]</t>
  </si>
  <si>
    <t xml:space="preserve">I</t>
  </si>
  <si>
    <t xml:space="preserve">II</t>
  </si>
  <si>
    <t xml:space="preserve">[mm]</t>
  </si>
  <si>
    <t xml:space="preserve">Failure mode</t>
  </si>
  <si>
    <t xml:space="preserve">Location</t>
  </si>
  <si>
    <t xml:space="preserve">AD1</t>
  </si>
  <si>
    <t xml:space="preserve">No breakage</t>
  </si>
  <si>
    <t xml:space="preserve">Isolated plant at the toe of a slope (approx. 50 m SW of vetiver plot).</t>
  </si>
  <si>
    <t xml:space="preserve">AD2</t>
  </si>
  <si>
    <t xml:space="preserve">Broken</t>
  </si>
  <si>
    <t xml:space="preserve">Following plants share the same rhizome: AD2, 3, 4</t>
  </si>
  <si>
    <t xml:space="preserve">AD3</t>
  </si>
  <si>
    <t xml:space="preserve">AD4</t>
  </si>
  <si>
    <t xml:space="preserve">AD5</t>
  </si>
  <si>
    <t xml:space="preserve">Together 2 live stems, 1 dead; Lot of sediment trapped</t>
  </si>
  <si>
    <t xml:space="preserve">AD5A</t>
  </si>
  <si>
    <t xml:space="preserve">Same as AD5</t>
  </si>
  <si>
    <t xml:space="preserve">AD5B</t>
  </si>
  <si>
    <t xml:space="preserve">AD6</t>
  </si>
  <si>
    <t xml:space="preserve">No roots</t>
  </si>
  <si>
    <t xml:space="preserve">AD7</t>
  </si>
  <si>
    <t xml:space="preserve">AD8</t>
  </si>
  <si>
    <t xml:space="preserve">Vertical rhizome, broken at tip of top root</t>
  </si>
  <si>
    <t xml:space="preserve">AD9</t>
  </si>
  <si>
    <t xml:space="preserve">AD10</t>
  </si>
  <si>
    <t xml:space="preserve">AD11</t>
  </si>
  <si>
    <t xml:space="preserve">AD12</t>
  </si>
  <si>
    <t xml:space="preserve">Whole rhizome out (or most of it)</t>
  </si>
  <si>
    <t xml:space="preserve">AD13</t>
  </si>
  <si>
    <t xml:space="preserve">Whole rhizome out.</t>
  </si>
  <si>
    <t xml:space="preserve">AD14</t>
  </si>
  <si>
    <t xml:space="preserve">On nursery: 4 rows numbered A to D from East to West and plants numbered along row from South to North. Row typically holds between 7 and 8 plants.</t>
  </si>
  <si>
    <t xml:space="preserve">C8</t>
  </si>
  <si>
    <t xml:space="preserve">No</t>
  </si>
  <si>
    <t xml:space="preserve">Sheared at leaf insert</t>
  </si>
  <si>
    <t xml:space="preserve">D6</t>
  </si>
  <si>
    <t xml:space="preserve">Rope failed</t>
  </si>
  <si>
    <t xml:space="preserve">B1</t>
  </si>
  <si>
    <t xml:space="preserve">Yes</t>
  </si>
  <si>
    <t xml:space="preserve">Roots failed</t>
  </si>
  <si>
    <t xml:space="preserve">B2A</t>
  </si>
  <si>
    <t xml:space="preserve">B2B</t>
  </si>
  <si>
    <t xml:space="preserve">Range exceeded</t>
  </si>
  <si>
    <t xml:space="preserve">B3</t>
  </si>
  <si>
    <t xml:space="preserve">&gt;600.0</t>
  </si>
  <si>
    <t xml:space="preserve">B4A</t>
  </si>
  <si>
    <t xml:space="preserve">B4B</t>
  </si>
  <si>
    <t xml:space="preserve">B5</t>
  </si>
  <si>
    <t xml:space="preserve">B6</t>
  </si>
  <si>
    <t xml:space="preserve">B7</t>
  </si>
  <si>
    <t xml:space="preserve">B8</t>
  </si>
  <si>
    <t xml:space="preserve">Roots failed at 3rd attempt</t>
  </si>
  <si>
    <t xml:space="preserve">D1</t>
  </si>
  <si>
    <t xml:space="preserve">&gt;500.0</t>
  </si>
  <si>
    <t xml:space="preserve">D2</t>
  </si>
  <si>
    <t xml:space="preserve">D3</t>
  </si>
  <si>
    <t xml:space="preserve">D4</t>
  </si>
  <si>
    <t xml:space="preserve">D5</t>
  </si>
  <si>
    <t xml:space="preserve">A2</t>
  </si>
  <si>
    <t xml:space="preserve">A3</t>
  </si>
  <si>
    <t xml:space="preserve">A4</t>
  </si>
  <si>
    <t xml:space="preserve">Plant snapped</t>
  </si>
  <si>
    <t xml:space="preserve">A12</t>
  </si>
  <si>
    <t xml:space="preserve">Plant failing at maximum load</t>
  </si>
  <si>
    <t xml:space="preserve">A13</t>
  </si>
  <si>
    <t xml:space="preserve">Plant about to fail</t>
  </si>
  <si>
    <r>
      <rPr>
        <b val="true"/>
        <sz val="10"/>
        <rFont val="Times New Roman"/>
        <family val="1"/>
      </rPr>
      <t xml:space="preserve">Results pull-out experiments on</t>
    </r>
    <r>
      <rPr>
        <b val="true"/>
        <i val="true"/>
        <sz val="10"/>
        <rFont val="Times New Roman"/>
        <family val="1"/>
      </rPr>
      <t xml:space="preserve"> Vetiveria zizanioides</t>
    </r>
  </si>
  <si>
    <t xml:space="preserve">Samples from Nursery</t>
  </si>
  <si>
    <t xml:space="preserve">Sample:</t>
  </si>
  <si>
    <t xml:space="preserve">D5-I</t>
  </si>
  <si>
    <t xml:space="preserve">D5-II</t>
  </si>
  <si>
    <t xml:space="preserve">D5-III</t>
  </si>
  <si>
    <t xml:space="preserve">D1-I</t>
  </si>
  <si>
    <t xml:space="preserve">D1-II</t>
  </si>
  <si>
    <t xml:space="preserve">B3-I</t>
  </si>
  <si>
    <t xml:space="preserve">B3-II</t>
  </si>
  <si>
    <t xml:space="preserve">B7-I</t>
  </si>
  <si>
    <t xml:space="preserve">B7-II</t>
  </si>
  <si>
    <t xml:space="preserve">Peak [N]:</t>
  </si>
  <si>
    <t xml:space="preserve">&gt;500</t>
  </si>
  <si>
    <t xml:space="preserve">Direction of pull [°]:</t>
  </si>
  <si>
    <t xml:space="preserve">Failure:</t>
  </si>
  <si>
    <t xml:space="preserve">Displacement</t>
  </si>
  <si>
    <t xml:space="preserve">Force</t>
  </si>
  <si>
    <t xml:space="preserve">slope</t>
  </si>
  <si>
    <t xml:space="preserve">Tests on exposed roots from B2B</t>
  </si>
  <si>
    <t xml:space="preserve">Samples from Plot 1</t>
  </si>
  <si>
    <t xml:space="preserve">A4--part</t>
  </si>
  <si>
    <t xml:space="preserve">average slope</t>
  </si>
  <si>
    <t xml:space="preserve">No: Plant snapped</t>
  </si>
  <si>
    <t xml:space="preserve">st dev</t>
  </si>
  <si>
    <t xml:space="preserve">st error</t>
  </si>
  <si>
    <r>
      <rPr>
        <b val="true"/>
        <sz val="10"/>
        <rFont val="Times New Roman"/>
        <family val="1"/>
      </rPr>
      <t xml:space="preserve">Results pull-out experiments on</t>
    </r>
    <r>
      <rPr>
        <b val="true"/>
        <i val="true"/>
        <sz val="10"/>
        <rFont val="Times New Roman"/>
        <family val="1"/>
      </rPr>
      <t xml:space="preserve"> Arrundo donax</t>
    </r>
  </si>
  <si>
    <t xml:space="preserve">Samples from slope under nursery - approx. 50 m SSW. All plants pulled parallel to the slope.</t>
  </si>
  <si>
    <t xml:space="preserve">?</t>
  </si>
  <si>
    <t xml:space="preserve">Dimensions of exposed roots from  AD1</t>
  </si>
  <si>
    <t xml:space="preserve">Dimensions of exposed roots from  AD2</t>
  </si>
  <si>
    <t xml:space="preserve">Dimensions of exposed roots from  AD3</t>
  </si>
  <si>
    <t xml:space="preserve">Dimensions of exposed roots from  AD4</t>
  </si>
  <si>
    <t xml:space="preserve">Dimensions of exposed roots from  AD5</t>
  </si>
  <si>
    <t xml:space="preserve">Dimensions of exposed roots from  AD5A</t>
  </si>
  <si>
    <t xml:space="preserve">Dimensions of exposed roots from  AD5B</t>
  </si>
  <si>
    <t xml:space="preserve">Dimensions of exposed roots from  AD6</t>
  </si>
  <si>
    <t xml:space="preserve">Dimensions of exposed roots from  AD7</t>
  </si>
  <si>
    <t xml:space="preserve">Dimensions of exposed roots from  AD8</t>
  </si>
  <si>
    <t xml:space="preserve">Dimensions of exposed roots from  AD9</t>
  </si>
  <si>
    <t xml:space="preserve">Dimensions of exposed roots from  AD10</t>
  </si>
  <si>
    <t xml:space="preserve">Dimensions of exposed roots from  AD11</t>
  </si>
  <si>
    <t xml:space="preserve">Dimensions of exposed roots from  AD12</t>
  </si>
  <si>
    <t xml:space="preserve">Dimensions of exposed roots from  AD13</t>
  </si>
  <si>
    <t xml:space="preserve">Dimensions of exposed roots from  AD14</t>
  </si>
  <si>
    <t xml:space="preserve">Diameter [mm]</t>
  </si>
  <si>
    <t xml:space="preserve">Length [mm]</t>
  </si>
  <si>
    <t xml:space="preserve">No roots available</t>
  </si>
  <si>
    <t xml:space="preserve">Br.</t>
  </si>
  <si>
    <t xml:space="preserve">Vetiver only</t>
  </si>
  <si>
    <t xml:space="preserve">DSA5</t>
  </si>
  <si>
    <t xml:space="preserve">DSC4</t>
  </si>
  <si>
    <t xml:space="preserve">DSC6</t>
  </si>
  <si>
    <t xml:space="preserve">DSC2</t>
  </si>
  <si>
    <t xml:space="preserve">DSUN1</t>
  </si>
  <si>
    <t xml:space="preserve">DSUN2</t>
  </si>
  <si>
    <t xml:space="preserve">No of roots</t>
  </si>
  <si>
    <t xml:space="preserve">Avg diameter</t>
  </si>
  <si>
    <t xml:space="preserve">Total root CSA</t>
  </si>
  <si>
    <r>
      <rPr>
        <sz val="10"/>
        <rFont val="Symbol"/>
        <family val="1"/>
        <charset val="2"/>
      </rPr>
      <t xml:space="preserve">s </t>
    </r>
    <r>
      <rPr>
        <sz val="10"/>
        <rFont val="Times New Roman"/>
        <family val="1"/>
      </rPr>
      <t xml:space="preserve">(KPa)</t>
    </r>
  </si>
  <si>
    <r>
      <rPr>
        <sz val="10"/>
        <rFont val="Symbol"/>
        <family val="1"/>
        <charset val="2"/>
      </rPr>
      <t xml:space="preserve">t </t>
    </r>
    <r>
      <rPr>
        <sz val="10"/>
        <rFont val="Times New Roman"/>
        <family val="1"/>
      </rPr>
      <t xml:space="preserve">(KPa)</t>
    </r>
  </si>
  <si>
    <t xml:space="preserve">e (%)</t>
  </si>
  <si>
    <t xml:space="preserve">Max F</t>
  </si>
  <si>
    <t xml:space="preserve">11.4 a</t>
  </si>
  <si>
    <t xml:space="preserve">9.9 a</t>
  </si>
  <si>
    <t xml:space="preserve">11.7 a</t>
  </si>
  <si>
    <r>
      <rPr>
        <sz val="10"/>
        <rFont val="Symbol"/>
        <family val="1"/>
        <charset val="2"/>
      </rPr>
      <t xml:space="preserve">t </t>
    </r>
    <r>
      <rPr>
        <sz val="10"/>
        <rFont val="Times New Roman"/>
        <family val="1"/>
      </rPr>
      <t xml:space="preserve">(KPa) lab shear</t>
    </r>
  </si>
  <si>
    <r>
      <rPr>
        <sz val="10"/>
        <rFont val="Symbol"/>
        <family val="1"/>
        <charset val="2"/>
      </rPr>
      <t xml:space="preserve">t </t>
    </r>
    <r>
      <rPr>
        <sz val="10"/>
        <rFont val="Times New Roman"/>
        <family val="1"/>
      </rPr>
      <t xml:space="preserve">[rooted]</t>
    </r>
    <r>
      <rPr>
        <sz val="10"/>
        <rFont val="Symbol"/>
        <family val="1"/>
        <charset val="2"/>
      </rPr>
      <t xml:space="preserve"> </t>
    </r>
    <r>
      <rPr>
        <sz val="10"/>
        <rFont val="Times New Roman"/>
        <family val="1"/>
      </rPr>
      <t xml:space="preserve">- </t>
    </r>
    <r>
      <rPr>
        <sz val="10"/>
        <rFont val="Symbol"/>
        <family val="1"/>
        <charset val="2"/>
      </rPr>
      <t xml:space="preserve">t</t>
    </r>
    <r>
      <rPr>
        <sz val="10"/>
        <rFont val="Times New Roman"/>
        <family val="1"/>
      </rPr>
      <t xml:space="preserve"> [lab]</t>
    </r>
  </si>
  <si>
    <t xml:space="preserve">avg increase</t>
  </si>
  <si>
    <t xml:space="preserve">± SD</t>
  </si>
  <si>
    <t xml:space="preserve">Vetiver+other</t>
  </si>
  <si>
    <t xml:space="preserve">In situ direct shear test</t>
  </si>
  <si>
    <t xml:space="preserve">Dimensions</t>
  </si>
  <si>
    <t xml:space="preserve">Test conditions</t>
  </si>
  <si>
    <t xml:space="preserve">Side length:</t>
  </si>
  <si>
    <t xml:space="preserve">[m]</t>
  </si>
  <si>
    <t xml:space="preserve">mm</t>
  </si>
  <si>
    <t xml:space="preserve">Date:</t>
  </si>
  <si>
    <t xml:space="preserve">Height:</t>
  </si>
  <si>
    <t xml:space="preserve">Location:</t>
  </si>
  <si>
    <t xml:space="preserve">Vetiver Nursery Almudaina</t>
  </si>
  <si>
    <t xml:space="preserve">Plan area:</t>
  </si>
  <si>
    <r>
      <rPr>
        <sz val="10"/>
        <rFont val="Times New Roman"/>
        <family val="0"/>
      </rPr>
      <t xml:space="preserve">[m</t>
    </r>
    <r>
      <rPr>
        <vertAlign val="superscript"/>
        <sz val="10"/>
        <rFont val="Times New Roman"/>
        <family val="1"/>
      </rPr>
      <t xml:space="preserve">2</t>
    </r>
    <r>
      <rPr>
        <sz val="10"/>
        <rFont val="Times New Roman"/>
        <family val="0"/>
      </rPr>
      <t xml:space="preserve">]</t>
    </r>
  </si>
  <si>
    <t xml:space="preserve">mm2</t>
  </si>
  <si>
    <t xml:space="preserve">Soil type:</t>
  </si>
  <si>
    <t xml:space="preserve">Marl</t>
  </si>
  <si>
    <t xml:space="preserve">Volume:</t>
  </si>
  <si>
    <r>
      <rPr>
        <sz val="10"/>
        <rFont val="Times New Roman"/>
        <family val="0"/>
      </rPr>
      <t xml:space="preserve">[m</t>
    </r>
    <r>
      <rPr>
        <vertAlign val="superscript"/>
        <sz val="10"/>
        <rFont val="Times New Roman"/>
        <family val="1"/>
      </rPr>
      <t xml:space="preserve">3</t>
    </r>
    <r>
      <rPr>
        <sz val="10"/>
        <rFont val="Times New Roman"/>
        <family val="0"/>
      </rPr>
      <t xml:space="preserve">]</t>
    </r>
  </si>
  <si>
    <t xml:space="preserve">Vegetation:</t>
  </si>
  <si>
    <t xml:space="preserve">Vetiver, A5</t>
  </si>
  <si>
    <t xml:space="preserve">Total mass:</t>
  </si>
  <si>
    <t xml:space="preserve">[kg]</t>
  </si>
  <si>
    <t xml:space="preserve">Surcharge [kg]:</t>
  </si>
  <si>
    <t xml:space="preserve">GMC at shear plane [g/g]:</t>
  </si>
  <si>
    <t xml:space="preserve">Conditions at failure</t>
  </si>
  <si>
    <r>
      <rPr>
        <i val="true"/>
        <sz val="10"/>
        <rFont val="Times New Roman"/>
        <family val="1"/>
      </rPr>
      <t xml:space="preserve">BD [g/cm</t>
    </r>
    <r>
      <rPr>
        <i val="true"/>
        <vertAlign val="superscript"/>
        <sz val="10"/>
        <rFont val="Times New Roman"/>
        <family val="1"/>
      </rPr>
      <t xml:space="preserve">3</t>
    </r>
    <r>
      <rPr>
        <i val="true"/>
        <sz val="10"/>
        <rFont val="Times New Roman"/>
        <family val="1"/>
      </rPr>
      <t xml:space="preserve">]:</t>
    </r>
  </si>
  <si>
    <r>
      <rPr>
        <sz val="10"/>
        <rFont val="Symbol"/>
        <family val="1"/>
        <charset val="2"/>
      </rPr>
      <t xml:space="preserve">s</t>
    </r>
    <r>
      <rPr>
        <sz val="10"/>
        <rFont val="Times New Roman"/>
        <family val="0"/>
      </rPr>
      <t xml:space="preserve">:</t>
    </r>
  </si>
  <si>
    <t xml:space="preserve">[kPa]</t>
  </si>
  <si>
    <r>
      <rPr>
        <sz val="10"/>
        <rFont val="Symbol"/>
        <family val="1"/>
        <charset val="2"/>
      </rPr>
      <t xml:space="preserve">t</t>
    </r>
    <r>
      <rPr>
        <sz val="10"/>
        <rFont val="Times New Roman"/>
        <family val="0"/>
      </rPr>
      <t xml:space="preserve">:</t>
    </r>
  </si>
  <si>
    <r>
      <rPr>
        <sz val="10"/>
        <rFont val="Symbol"/>
        <family val="1"/>
        <charset val="2"/>
      </rPr>
      <t xml:space="preserve">e</t>
    </r>
    <r>
      <rPr>
        <sz val="10"/>
        <rFont val="Times New Roman"/>
        <family val="0"/>
      </rPr>
      <t xml:space="preserve">:</t>
    </r>
  </si>
  <si>
    <t xml:space="preserve">[%]</t>
  </si>
  <si>
    <t xml:space="preserve">Root distribution</t>
  </si>
  <si>
    <t xml:space="preserve">Displacements [mm]</t>
  </si>
  <si>
    <t xml:space="preserve">Strain</t>
  </si>
  <si>
    <t xml:space="preserve">Diameter</t>
  </si>
  <si>
    <t xml:space="preserve">Count</t>
  </si>
  <si>
    <t xml:space="preserve">CSA mm2</t>
  </si>
  <si>
    <t xml:space="preserve">Tensile strength</t>
  </si>
  <si>
    <t xml:space="preserve">Ti*Ai</t>
  </si>
  <si>
    <t xml:space="preserve">Sum Ti*Ai</t>
  </si>
  <si>
    <r>
      <rPr>
        <sz val="10"/>
        <rFont val="Symbol"/>
        <family val="1"/>
        <charset val="2"/>
      </rPr>
      <t xml:space="preserve">D</t>
    </r>
    <r>
      <rPr>
        <sz val="10"/>
        <rFont val="Times New Roman"/>
        <family val="0"/>
      </rPr>
      <t xml:space="preserve">S break</t>
    </r>
  </si>
  <si>
    <t xml:space="preserve">Reading</t>
  </si>
  <si>
    <t xml:space="preserve">Incremental</t>
  </si>
  <si>
    <t xml:space="preserve">Total</t>
  </si>
  <si>
    <t xml:space="preserve">Total [m]</t>
  </si>
  <si>
    <t xml:space="preserve">Force [kg]</t>
  </si>
  <si>
    <t xml:space="preserve">Force [kPa]</t>
  </si>
  <si>
    <t xml:space="preserve">Vetiver</t>
  </si>
  <si>
    <t xml:space="preserve">Other</t>
  </si>
  <si>
    <t xml:space="preserve">vetiver</t>
  </si>
  <si>
    <t xml:space="preserve">other</t>
  </si>
  <si>
    <t xml:space="preserve">T = 151.03e-1.4297diameter</t>
  </si>
  <si>
    <t xml:space="preserve">Vetiver, C4</t>
  </si>
  <si>
    <t xml:space="preserve">Hawthorn</t>
  </si>
  <si>
    <t xml:space="preserve">hawthorn</t>
  </si>
  <si>
    <t xml:space="preserve">Vetiver, C6</t>
  </si>
  <si>
    <t xml:space="preserve">[MPa]</t>
  </si>
  <si>
    <t xml:space="preserve">Vetiver, C2</t>
  </si>
  <si>
    <t xml:space="preserve">Natural soil - 1</t>
  </si>
  <si>
    <t xml:space="preserve">diameter</t>
  </si>
  <si>
    <t xml:space="preserve">no of roots</t>
  </si>
  <si>
    <t xml:space="preserve">avg diameter</t>
  </si>
  <si>
    <t xml:space="preserve">total CSA</t>
  </si>
  <si>
    <t xml:space="preserve">Natural soil - 2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"/>
    <numFmt numFmtId="166" formatCode="_-* #,##0.00_-;\-* #,##0.00_-;_-* \-??_-;_-@_-"/>
    <numFmt numFmtId="167" formatCode="_-* #,##0.0_-;\-* #,##0.0_-;_-* \-??_-;_-@_-"/>
    <numFmt numFmtId="168" formatCode="0"/>
    <numFmt numFmtId="169" formatCode="0.000"/>
    <numFmt numFmtId="170" formatCode="[$-409]m/d/yyyy"/>
    <numFmt numFmtId="171" formatCode="0.00"/>
    <numFmt numFmtId="172" formatCode="0%"/>
    <numFmt numFmtId="173" formatCode="0.0000"/>
  </numFmts>
  <fonts count="26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sz val="10"/>
      <color rgb="FFFF0000"/>
      <name val="Times New Roman"/>
      <family val="1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sz val="10"/>
      <color rgb="FF000000"/>
      <name val="Arial"/>
      <family val="2"/>
    </font>
    <font>
      <sz val="10"/>
      <name val="Symbol"/>
      <family val="1"/>
      <charset val="2"/>
    </font>
    <font>
      <sz val="10"/>
      <name val="Times New Roman"/>
      <family val="1"/>
    </font>
    <font>
      <sz val="8.25"/>
      <color rgb="FF000000"/>
      <name val="Times New Roman"/>
      <family val="2"/>
    </font>
    <font>
      <sz val="7.35"/>
      <color rgb="FF000000"/>
      <name val="Times New Roman"/>
      <family val="2"/>
    </font>
    <font>
      <sz val="12"/>
      <color rgb="FF000000"/>
      <name val="Times New Roman"/>
      <family val="2"/>
    </font>
    <font>
      <sz val="8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sz val="9.2"/>
      <color rgb="FF00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  <font>
      <sz val="5.5"/>
      <color rgb="FF000000"/>
      <name val="Arial"/>
      <family val="2"/>
    </font>
    <font>
      <vertAlign val="superscript"/>
      <sz val="10"/>
      <name val="Times New Roman"/>
      <family val="1"/>
    </font>
    <font>
      <i val="true"/>
      <vertAlign val="superscript"/>
      <sz val="10"/>
      <name val="Times New Roman"/>
      <family val="1"/>
    </font>
    <font>
      <sz val="10"/>
      <color rgb="FF000000"/>
      <name val="Times New Roman"/>
      <family val="2"/>
    </font>
    <font>
      <sz val="8.2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2" fontId="0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6082822733995"/>
          <c:y val="0.0664911125740619"/>
          <c:w val="0.942319881681809"/>
          <c:h val="0.89980250164582"/>
        </c:manualLayout>
      </c:layout>
      <c:scatterChart>
        <c:scatterStyle val="line"/>
        <c:varyColors val="0"/>
        <c:ser>
          <c:idx val="0"/>
          <c:order val="0"/>
          <c:tx>
            <c:strRef>
              <c:f>"a2"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-PO'!$A$48:$A$55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20</c:v>
                </c:pt>
                <c:pt idx="6">
                  <c:v>160</c:v>
                </c:pt>
                <c:pt idx="7">
                  <c:v>180</c:v>
                </c:pt>
              </c:numCache>
            </c:numRef>
          </c:xVal>
          <c:yVal>
            <c:numRef>
              <c:f>'Vetiver-PO'!$B$48:$B$55</c:f>
              <c:numCache>
                <c:formatCode>General</c:formatCode>
                <c:ptCount val="8"/>
                <c:pt idx="0">
                  <c:v>0</c:v>
                </c:pt>
                <c:pt idx="1">
                  <c:v>68</c:v>
                </c:pt>
                <c:pt idx="2">
                  <c:v>118</c:v>
                </c:pt>
                <c:pt idx="3">
                  <c:v>200</c:v>
                </c:pt>
                <c:pt idx="4">
                  <c:v>247</c:v>
                </c:pt>
                <c:pt idx="5">
                  <c:v>407</c:v>
                </c:pt>
                <c:pt idx="6">
                  <c:v>477</c:v>
                </c:pt>
                <c:pt idx="7">
                  <c:v>54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3"</c:f>
              <c:strCache>
                <c:ptCount val="1"/>
                <c:pt idx="0">
                  <c:v>a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-PO'!$D$48:$D$55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20</c:v>
                </c:pt>
                <c:pt idx="6">
                  <c:v>140</c:v>
                </c:pt>
                <c:pt idx="7">
                  <c:v>200</c:v>
                </c:pt>
              </c:numCache>
            </c:numRef>
          </c:xVal>
          <c:yVal>
            <c:numRef>
              <c:f>'Vetiver-PO'!$E$48:$E$55</c:f>
              <c:numCache>
                <c:formatCode>General</c:formatCode>
                <c:ptCount val="8"/>
                <c:pt idx="0">
                  <c:v>0</c:v>
                </c:pt>
                <c:pt idx="1">
                  <c:v>134</c:v>
                </c:pt>
                <c:pt idx="2">
                  <c:v>190</c:v>
                </c:pt>
                <c:pt idx="3">
                  <c:v>216</c:v>
                </c:pt>
                <c:pt idx="4">
                  <c:v>290</c:v>
                </c:pt>
                <c:pt idx="5">
                  <c:v>370</c:v>
                </c:pt>
                <c:pt idx="6">
                  <c:v>389</c:v>
                </c:pt>
                <c:pt idx="7">
                  <c:v>50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a4"</c:f>
              <c:strCache>
                <c:ptCount val="1"/>
                <c:pt idx="0">
                  <c:v>a4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-PO'!$G$48:$G$51</c:f>
              <c:numCache>
                <c:formatCode>General</c:formatCode>
                <c:ptCount val="4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</c:numCache>
            </c:numRef>
          </c:xVal>
          <c:yVal>
            <c:numRef>
              <c:f>'Vetiver-PO'!$H$48:$H$51</c:f>
              <c:numCache>
                <c:formatCode>General</c:formatCode>
                <c:ptCount val="4"/>
                <c:pt idx="0">
                  <c:v>0</c:v>
                </c:pt>
                <c:pt idx="1">
                  <c:v>132</c:v>
                </c:pt>
                <c:pt idx="2">
                  <c:v>200</c:v>
                </c:pt>
                <c:pt idx="3">
                  <c:v>26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a5"</c:f>
              <c:strCache>
                <c:ptCount val="1"/>
                <c:pt idx="0">
                  <c:v>a5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-PO'!$J$48:$J$55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20</c:v>
                </c:pt>
                <c:pt idx="6">
                  <c:v>160</c:v>
                </c:pt>
                <c:pt idx="7">
                  <c:v>200</c:v>
                </c:pt>
              </c:numCache>
            </c:numRef>
          </c:xVal>
          <c:yVal>
            <c:numRef>
              <c:f>'Vetiver-PO'!$K$48:$K$55</c:f>
              <c:numCache>
                <c:formatCode>General</c:formatCode>
                <c:ptCount val="8"/>
                <c:pt idx="0">
                  <c:v>0</c:v>
                </c:pt>
                <c:pt idx="1">
                  <c:v>68</c:v>
                </c:pt>
                <c:pt idx="2">
                  <c:v>133</c:v>
                </c:pt>
                <c:pt idx="3">
                  <c:v>186</c:v>
                </c:pt>
                <c:pt idx="4">
                  <c:v>285</c:v>
                </c:pt>
                <c:pt idx="5">
                  <c:v>365</c:v>
                </c:pt>
                <c:pt idx="6">
                  <c:v>484</c:v>
                </c:pt>
                <c:pt idx="7">
                  <c:v>61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a6"</c:f>
              <c:strCache>
                <c:ptCount val="1"/>
                <c:pt idx="0">
                  <c:v>a6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-PO'!$M$48:$M$57</c:f>
              <c:numCache>
                <c:formatCode>General</c:formatCode>
                <c:ptCount val="10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200</c:v>
                </c:pt>
              </c:numCache>
            </c:numRef>
          </c:xVal>
          <c:yVal>
            <c:numRef>
              <c:f>'Vetiver-PO'!$N$48:$N$57</c:f>
              <c:numCache>
                <c:formatCode>General</c:formatCode>
                <c:ptCount val="10"/>
                <c:pt idx="0">
                  <c:v>0</c:v>
                </c:pt>
                <c:pt idx="1">
                  <c:v>80</c:v>
                </c:pt>
                <c:pt idx="2">
                  <c:v>122</c:v>
                </c:pt>
                <c:pt idx="3">
                  <c:v>188</c:v>
                </c:pt>
                <c:pt idx="4">
                  <c:v>235</c:v>
                </c:pt>
                <c:pt idx="5">
                  <c:v>301</c:v>
                </c:pt>
                <c:pt idx="6">
                  <c:v>379</c:v>
                </c:pt>
                <c:pt idx="7">
                  <c:v>399</c:v>
                </c:pt>
                <c:pt idx="8">
                  <c:v>478</c:v>
                </c:pt>
                <c:pt idx="9">
                  <c:v>56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a7"</c:f>
              <c:strCache>
                <c:ptCount val="1"/>
                <c:pt idx="0">
                  <c:v>a7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-PO'!$A$11:$A$37</c:f>
              <c:numCache>
                <c:formatCode>General</c:formatCode>
                <c:ptCount val="27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20</c:v>
                </c:pt>
                <c:pt idx="23">
                  <c:v>130</c:v>
                </c:pt>
                <c:pt idx="24">
                  <c:v>140</c:v>
                </c:pt>
                <c:pt idx="25">
                  <c:v>150</c:v>
                </c:pt>
                <c:pt idx="26">
                  <c:v>160</c:v>
                </c:pt>
              </c:numCache>
            </c:numRef>
          </c:xVal>
          <c:yVal>
            <c:numRef>
              <c:f>'Vetiver-PO'!$B$11:$B$37</c:f>
              <c:numCache>
                <c:formatCode>General</c:formatCode>
                <c:ptCount val="27"/>
                <c:pt idx="0">
                  <c:v>0</c:v>
                </c:pt>
                <c:pt idx="1">
                  <c:v>21.7</c:v>
                </c:pt>
                <c:pt idx="2">
                  <c:v>26</c:v>
                </c:pt>
                <c:pt idx="3">
                  <c:v>29</c:v>
                </c:pt>
                <c:pt idx="4">
                  <c:v>33</c:v>
                </c:pt>
                <c:pt idx="5">
                  <c:v>33</c:v>
                </c:pt>
                <c:pt idx="6">
                  <c:v>38</c:v>
                </c:pt>
                <c:pt idx="7">
                  <c:v>43</c:v>
                </c:pt>
                <c:pt idx="8">
                  <c:v>48</c:v>
                </c:pt>
                <c:pt idx="9">
                  <c:v>51</c:v>
                </c:pt>
                <c:pt idx="10">
                  <c:v>54</c:v>
                </c:pt>
                <c:pt idx="11">
                  <c:v>56</c:v>
                </c:pt>
                <c:pt idx="12">
                  <c:v>60</c:v>
                </c:pt>
                <c:pt idx="13">
                  <c:v>63</c:v>
                </c:pt>
                <c:pt idx="14">
                  <c:v>65</c:v>
                </c:pt>
                <c:pt idx="15">
                  <c:v>68</c:v>
                </c:pt>
                <c:pt idx="16">
                  <c:v>71</c:v>
                </c:pt>
                <c:pt idx="17">
                  <c:v>76</c:v>
                </c:pt>
                <c:pt idx="18">
                  <c:v>80</c:v>
                </c:pt>
                <c:pt idx="19">
                  <c:v>90</c:v>
                </c:pt>
                <c:pt idx="20">
                  <c:v>97</c:v>
                </c:pt>
                <c:pt idx="21">
                  <c:v>110</c:v>
                </c:pt>
                <c:pt idx="22">
                  <c:v>124</c:v>
                </c:pt>
                <c:pt idx="23">
                  <c:v>141</c:v>
                </c:pt>
                <c:pt idx="24">
                  <c:v>156</c:v>
                </c:pt>
                <c:pt idx="25">
                  <c:v>174</c:v>
                </c:pt>
                <c:pt idx="26">
                  <c:v>187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"a8"</c:f>
              <c:strCache>
                <c:ptCount val="1"/>
                <c:pt idx="0">
                  <c:v>a8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-PO'!$D$11:$D$19</c:f>
              <c:numCache>
                <c:formatCode>General</c:formatCode>
                <c:ptCount val="9"/>
                <c:pt idx="0">
                  <c:v>0</c:v>
                </c:pt>
                <c:pt idx="1">
                  <c:v>90</c:v>
                </c:pt>
                <c:pt idx="2">
                  <c:v>100</c:v>
                </c:pt>
                <c:pt idx="3">
                  <c:v>150</c:v>
                </c:pt>
                <c:pt idx="4">
                  <c:v>190</c:v>
                </c:pt>
                <c:pt idx="5">
                  <c:v>200</c:v>
                </c:pt>
                <c:pt idx="6">
                  <c:v>250</c:v>
                </c:pt>
                <c:pt idx="7">
                  <c:v>280</c:v>
                </c:pt>
                <c:pt idx="8">
                  <c:v>300</c:v>
                </c:pt>
              </c:numCache>
            </c:numRef>
          </c:xVal>
          <c:yVal>
            <c:numRef>
              <c:f>'Vetiver-PO'!$E$11:$E$19</c:f>
              <c:numCache>
                <c:formatCode>General</c:formatCode>
                <c:ptCount val="9"/>
                <c:pt idx="0">
                  <c:v>0</c:v>
                </c:pt>
                <c:pt idx="1">
                  <c:v>71</c:v>
                </c:pt>
                <c:pt idx="2">
                  <c:v>82</c:v>
                </c:pt>
                <c:pt idx="3">
                  <c:v>124</c:v>
                </c:pt>
                <c:pt idx="4">
                  <c:v>165</c:v>
                </c:pt>
                <c:pt idx="5">
                  <c:v>198</c:v>
                </c:pt>
                <c:pt idx="6">
                  <c:v>215</c:v>
                </c:pt>
                <c:pt idx="7">
                  <c:v>220</c:v>
                </c:pt>
                <c:pt idx="8">
                  <c:v>24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"a9"</c:f>
              <c:strCache>
                <c:ptCount val="1"/>
                <c:pt idx="0">
                  <c:v>a9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-PO'!$G$11:$G$17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220</c:v>
                </c:pt>
              </c:numCache>
            </c:numRef>
          </c:xVal>
          <c:yVal>
            <c:numRef>
              <c:f>'Vetiver-PO'!$H$11:$H$17</c:f>
              <c:numCache>
                <c:formatCode>General</c:formatCode>
                <c:ptCount val="7"/>
                <c:pt idx="0">
                  <c:v>0</c:v>
                </c:pt>
                <c:pt idx="1">
                  <c:v>65</c:v>
                </c:pt>
                <c:pt idx="2">
                  <c:v>110</c:v>
                </c:pt>
                <c:pt idx="3">
                  <c:v>172</c:v>
                </c:pt>
                <c:pt idx="4">
                  <c:v>255</c:v>
                </c:pt>
                <c:pt idx="5">
                  <c:v>330</c:v>
                </c:pt>
                <c:pt idx="6">
                  <c:v>415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"a10"</c:f>
              <c:strCache>
                <c:ptCount val="1"/>
                <c:pt idx="0">
                  <c:v>a10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-PO'!$J$11:$J$15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70</c:v>
                </c:pt>
                <c:pt idx="4">
                  <c:v>210</c:v>
                </c:pt>
              </c:numCache>
            </c:numRef>
          </c:xVal>
          <c:yVal>
            <c:numRef>
              <c:f>'Vetiver-PO'!$K$11:$K$15</c:f>
              <c:numCache>
                <c:formatCode>General</c:formatCode>
                <c:ptCount val="5"/>
                <c:pt idx="0">
                  <c:v>0</c:v>
                </c:pt>
                <c:pt idx="1">
                  <c:v>72</c:v>
                </c:pt>
                <c:pt idx="2">
                  <c:v>212</c:v>
                </c:pt>
                <c:pt idx="3">
                  <c:v>272</c:v>
                </c:pt>
                <c:pt idx="4">
                  <c:v>460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"a11"</c:f>
              <c:strCache>
                <c:ptCount val="1"/>
                <c:pt idx="0">
                  <c:v>a11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-PO'!$M$11:$M$15</c:f>
              <c:numCache>
                <c:formatCode>General</c:formatCode>
                <c:ptCount val="5"/>
                <c:pt idx="0">
                  <c:v>0</c:v>
                </c:pt>
                <c:pt idx="1">
                  <c:v>40</c:v>
                </c:pt>
                <c:pt idx="2">
                  <c:v>50</c:v>
                </c:pt>
                <c:pt idx="3">
                  <c:v>110</c:v>
                </c:pt>
                <c:pt idx="4">
                  <c:v>160</c:v>
                </c:pt>
              </c:numCache>
            </c:numRef>
          </c:xVal>
          <c:yVal>
            <c:numRef>
              <c:f>'Vetiver-PO'!$N$11:$N$15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190</c:v>
                </c:pt>
                <c:pt idx="3">
                  <c:v>340</c:v>
                </c:pt>
                <c:pt idx="4">
                  <c:v>420</c:v>
                </c:pt>
              </c:numCache>
            </c:numRef>
          </c:yVal>
          <c:smooth val="1"/>
        </c:ser>
        <c:axId val="1493814"/>
        <c:axId val="6908018"/>
      </c:scatterChart>
      <c:valAx>
        <c:axId val="1493814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08018"/>
        <c:crossesAt val="0"/>
        <c:crossBetween val="midCat"/>
      </c:valAx>
      <c:valAx>
        <c:axId val="6908018"/>
        <c:scaling>
          <c:orientation val="minMax"/>
          <c:max val="650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93814"/>
        <c:crossesAt val="0"/>
        <c:crossBetween val="midCat"/>
        <c:majorUnit val="50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Vetiver, C6</a:t>
            </a:r>
          </a:p>
        </c:rich>
      </c:tx>
      <c:layout>
        <c:manualLayout>
          <c:xMode val="edge"/>
          <c:yMode val="edge"/>
          <c:x val="0.421862182116489"/>
          <c:y val="0.06801007556675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694011484824"/>
          <c:y val="0.242588645611316"/>
          <c:w val="0.854593929450369"/>
          <c:h val="0.602015113350126"/>
        </c:manualLayout>
      </c:layout>
      <c:scatterChart>
        <c:scatterStyle val="line"/>
        <c:varyColors val="0"/>
        <c:ser>
          <c:idx val="0"/>
          <c:order val="0"/>
          <c:tx>
            <c:strRef>
              <c:f>'DS-testC6'!$C$7</c:f>
              <c:strCache>
                <c:ptCount val="1"/>
                <c:pt idx="0">
                  <c:v>Vetiver, C6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testC6'!$D$16:$D$72</c:f>
              <c:numCache>
                <c:formatCode>General</c:formatCode>
                <c:ptCount val="57"/>
                <c:pt idx="0">
                  <c:v>0</c:v>
                </c:pt>
                <c:pt idx="1">
                  <c:v>0.001</c:v>
                </c:pt>
                <c:pt idx="5">
                  <c:v>0.003</c:v>
                </c:pt>
                <c:pt idx="8">
                  <c:v>0.004</c:v>
                </c:pt>
                <c:pt idx="9">
                  <c:v>0.005</c:v>
                </c:pt>
                <c:pt idx="10">
                  <c:v>0.006</c:v>
                </c:pt>
                <c:pt idx="11">
                  <c:v>0.007</c:v>
                </c:pt>
                <c:pt idx="12">
                  <c:v>0.008</c:v>
                </c:pt>
                <c:pt idx="13">
                  <c:v>0.009</c:v>
                </c:pt>
                <c:pt idx="14">
                  <c:v>0.01</c:v>
                </c:pt>
                <c:pt idx="15">
                  <c:v>0.01</c:v>
                </c:pt>
                <c:pt idx="16">
                  <c:v>0.011</c:v>
                </c:pt>
                <c:pt idx="17">
                  <c:v>0.012</c:v>
                </c:pt>
                <c:pt idx="19">
                  <c:v>0.0125</c:v>
                </c:pt>
                <c:pt idx="20">
                  <c:v>0.0145</c:v>
                </c:pt>
                <c:pt idx="21">
                  <c:v>0.0155</c:v>
                </c:pt>
                <c:pt idx="22">
                  <c:v>0.017</c:v>
                </c:pt>
                <c:pt idx="23">
                  <c:v>0.018</c:v>
                </c:pt>
                <c:pt idx="24">
                  <c:v>0.019</c:v>
                </c:pt>
                <c:pt idx="25">
                  <c:v>0.0205</c:v>
                </c:pt>
                <c:pt idx="26">
                  <c:v>0.0215</c:v>
                </c:pt>
                <c:pt idx="27">
                  <c:v>0.023</c:v>
                </c:pt>
                <c:pt idx="28">
                  <c:v>0.024</c:v>
                </c:pt>
                <c:pt idx="29">
                  <c:v>0.025</c:v>
                </c:pt>
                <c:pt idx="30">
                  <c:v>0.027</c:v>
                </c:pt>
                <c:pt idx="31">
                  <c:v>0.024</c:v>
                </c:pt>
                <c:pt idx="35">
                  <c:v>0.025</c:v>
                </c:pt>
                <c:pt idx="36">
                  <c:v>0.026</c:v>
                </c:pt>
                <c:pt idx="37">
                  <c:v>0.027</c:v>
                </c:pt>
                <c:pt idx="40">
                  <c:v>0.0275</c:v>
                </c:pt>
                <c:pt idx="42">
                  <c:v>0.028</c:v>
                </c:pt>
                <c:pt idx="44">
                  <c:v>0.0285</c:v>
                </c:pt>
                <c:pt idx="48">
                  <c:v>0.029</c:v>
                </c:pt>
                <c:pt idx="50">
                  <c:v>0.0295</c:v>
                </c:pt>
                <c:pt idx="52">
                  <c:v>0.03</c:v>
                </c:pt>
                <c:pt idx="53">
                  <c:v>0.031</c:v>
                </c:pt>
                <c:pt idx="54">
                  <c:v>0.0315</c:v>
                </c:pt>
                <c:pt idx="55">
                  <c:v>0.0325</c:v>
                </c:pt>
                <c:pt idx="56">
                  <c:v>0.034</c:v>
                </c:pt>
              </c:numCache>
            </c:numRef>
          </c:xVal>
          <c:yVal>
            <c:numRef>
              <c:f>'DS-testC6'!$F$16:$F$72</c:f>
              <c:numCache>
                <c:formatCode>General</c:formatCode>
                <c:ptCount val="57"/>
                <c:pt idx="0">
                  <c:v>0.593197278911565</c:v>
                </c:pt>
                <c:pt idx="1">
                  <c:v>0.593197278911565</c:v>
                </c:pt>
                <c:pt idx="2">
                  <c:v>0.593197278911565</c:v>
                </c:pt>
                <c:pt idx="3">
                  <c:v>0.79092970521542</c:v>
                </c:pt>
                <c:pt idx="4">
                  <c:v>0.830476190476191</c:v>
                </c:pt>
                <c:pt idx="5">
                  <c:v>1.18639455782313</c:v>
                </c:pt>
                <c:pt idx="6">
                  <c:v>1.48299319727891</c:v>
                </c:pt>
                <c:pt idx="7">
                  <c:v>1.48299319727891</c:v>
                </c:pt>
                <c:pt idx="8">
                  <c:v>1.97732426303855</c:v>
                </c:pt>
                <c:pt idx="9">
                  <c:v>2.37278911564626</c:v>
                </c:pt>
                <c:pt idx="10">
                  <c:v>2.8671201814059</c:v>
                </c:pt>
                <c:pt idx="11">
                  <c:v>3.36145124716553</c:v>
                </c:pt>
                <c:pt idx="12">
                  <c:v>3.75691609977324</c:v>
                </c:pt>
                <c:pt idx="13">
                  <c:v>4.35011337868481</c:v>
                </c:pt>
                <c:pt idx="14">
                  <c:v>4.74557823129252</c:v>
                </c:pt>
                <c:pt idx="15">
                  <c:v>2.57052154195011</c:v>
                </c:pt>
                <c:pt idx="16">
                  <c:v>2.96598639455782</c:v>
                </c:pt>
                <c:pt idx="17">
                  <c:v>3.46031746031746</c:v>
                </c:pt>
                <c:pt idx="18">
                  <c:v>3.9546485260771</c:v>
                </c:pt>
                <c:pt idx="19">
                  <c:v>4.35011337868481</c:v>
                </c:pt>
                <c:pt idx="20">
                  <c:v>4.74557823129252</c:v>
                </c:pt>
                <c:pt idx="21">
                  <c:v>5.33877551020408</c:v>
                </c:pt>
                <c:pt idx="22">
                  <c:v>5.93197278911565</c:v>
                </c:pt>
                <c:pt idx="23">
                  <c:v>6.32743764172336</c:v>
                </c:pt>
                <c:pt idx="24">
                  <c:v>6.72290249433107</c:v>
                </c:pt>
                <c:pt idx="25">
                  <c:v>7.31609977324263</c:v>
                </c:pt>
                <c:pt idx="26">
                  <c:v>7.51383219954649</c:v>
                </c:pt>
                <c:pt idx="27">
                  <c:v>7.71156462585034</c:v>
                </c:pt>
                <c:pt idx="28">
                  <c:v>7.9092970521542</c:v>
                </c:pt>
                <c:pt idx="29">
                  <c:v>8.10702947845805</c:v>
                </c:pt>
                <c:pt idx="30">
                  <c:v>8.70022675736962</c:v>
                </c:pt>
                <c:pt idx="31">
                  <c:v>3.9546485260771</c:v>
                </c:pt>
                <c:pt idx="32">
                  <c:v>4.54784580498866</c:v>
                </c:pt>
                <c:pt idx="33">
                  <c:v>4.94331065759637</c:v>
                </c:pt>
                <c:pt idx="34">
                  <c:v>5.33877551020408</c:v>
                </c:pt>
                <c:pt idx="35">
                  <c:v>5.53650793650794</c:v>
                </c:pt>
                <c:pt idx="36">
                  <c:v>6.1297052154195</c:v>
                </c:pt>
                <c:pt idx="37">
                  <c:v>6.32743764172336</c:v>
                </c:pt>
                <c:pt idx="38">
                  <c:v>6.72290249433107</c:v>
                </c:pt>
                <c:pt idx="39">
                  <c:v>6.92063492063492</c:v>
                </c:pt>
                <c:pt idx="40">
                  <c:v>7.01950113378685</c:v>
                </c:pt>
                <c:pt idx="41">
                  <c:v>7.31609977324263</c:v>
                </c:pt>
                <c:pt idx="42">
                  <c:v>7.41496598639456</c:v>
                </c:pt>
                <c:pt idx="43">
                  <c:v>7.61269841269841</c:v>
                </c:pt>
                <c:pt idx="44">
                  <c:v>7.71156462585034</c:v>
                </c:pt>
                <c:pt idx="45">
                  <c:v>7.81043083900227</c:v>
                </c:pt>
                <c:pt idx="46">
                  <c:v>7.81043083900227</c:v>
                </c:pt>
                <c:pt idx="47">
                  <c:v>7.9092970521542</c:v>
                </c:pt>
                <c:pt idx="48">
                  <c:v>8.10702947845805</c:v>
                </c:pt>
                <c:pt idx="49">
                  <c:v>8.20589569160998</c:v>
                </c:pt>
                <c:pt idx="50">
                  <c:v>8.30476190476191</c:v>
                </c:pt>
                <c:pt idx="51">
                  <c:v>8.40362811791383</c:v>
                </c:pt>
                <c:pt idx="52">
                  <c:v>8.50249433106576</c:v>
                </c:pt>
                <c:pt idx="53">
                  <c:v>8.60136054421769</c:v>
                </c:pt>
                <c:pt idx="54">
                  <c:v>8.70022675736962</c:v>
                </c:pt>
                <c:pt idx="55">
                  <c:v>9.09569160997732</c:v>
                </c:pt>
                <c:pt idx="56">
                  <c:v>9.88662131519275</c:v>
                </c:pt>
              </c:numCache>
            </c:numRef>
          </c:yVal>
          <c:smooth val="0"/>
        </c:ser>
        <c:axId val="67600170"/>
        <c:axId val="59851978"/>
      </c:scatterChart>
      <c:valAx>
        <c:axId val="67600170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Displacement [m]</a:t>
                </a:r>
              </a:p>
            </c:rich>
          </c:tx>
          <c:layout>
            <c:manualLayout>
              <c:xMode val="edge"/>
              <c:yMode val="edge"/>
              <c:x val="0.416119770303528"/>
              <c:y val="0.849447781437706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851978"/>
        <c:crossesAt val="0"/>
        <c:crossBetween val="midCat"/>
      </c:valAx>
      <c:valAx>
        <c:axId val="598519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Shear force [kPa]</a:t>
                </a:r>
              </a:p>
            </c:rich>
          </c:tx>
          <c:layout>
            <c:manualLayout>
              <c:xMode val="edge"/>
              <c:yMode val="edge"/>
              <c:x val="0.0256357670221493"/>
              <c:y val="-0.16857198217399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600170"/>
        <c:crossesAt val="0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Vetiver, C2</a:t>
            </a:r>
          </a:p>
        </c:rich>
      </c:tx>
      <c:layout>
        <c:manualLayout>
          <c:xMode val="edge"/>
          <c:yMode val="edge"/>
          <c:x val="0.421862182116489"/>
          <c:y val="0.06801007556675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694011484824"/>
          <c:y val="0.242588645611316"/>
          <c:w val="0.854593929450369"/>
          <c:h val="0.602015113350126"/>
        </c:manualLayout>
      </c:layout>
      <c:scatterChart>
        <c:scatterStyle val="line"/>
        <c:varyColors val="0"/>
        <c:ser>
          <c:idx val="0"/>
          <c:order val="0"/>
          <c:tx>
            <c:strRef>
              <c:f>'DS-testC2'!$C$7</c:f>
              <c:strCache>
                <c:ptCount val="1"/>
                <c:pt idx="0">
                  <c:v>Vetiver, C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testC2'!$D$16:$D$98</c:f>
              <c:numCache>
                <c:formatCode>General</c:formatCode>
                <c:ptCount val="83"/>
                <c:pt idx="0">
                  <c:v>0</c:v>
                </c:pt>
                <c:pt idx="1">
                  <c:v>0.001</c:v>
                </c:pt>
                <c:pt idx="8">
                  <c:v>0.0015</c:v>
                </c:pt>
                <c:pt idx="9">
                  <c:v>0.002</c:v>
                </c:pt>
                <c:pt idx="11">
                  <c:v>0.003</c:v>
                </c:pt>
                <c:pt idx="12">
                  <c:v>0.004</c:v>
                </c:pt>
                <c:pt idx="13">
                  <c:v>0.005</c:v>
                </c:pt>
                <c:pt idx="14">
                  <c:v>0.008</c:v>
                </c:pt>
                <c:pt idx="15">
                  <c:v>0.008</c:v>
                </c:pt>
                <c:pt idx="16">
                  <c:v>0.01</c:v>
                </c:pt>
                <c:pt idx="17">
                  <c:v>0.01</c:v>
                </c:pt>
                <c:pt idx="27">
                  <c:v>0.011</c:v>
                </c:pt>
                <c:pt idx="28">
                  <c:v>0.012</c:v>
                </c:pt>
                <c:pt idx="29">
                  <c:v>0.013</c:v>
                </c:pt>
                <c:pt idx="30">
                  <c:v>0.014</c:v>
                </c:pt>
                <c:pt idx="31">
                  <c:v>0.015</c:v>
                </c:pt>
                <c:pt idx="32">
                  <c:v>0.018</c:v>
                </c:pt>
                <c:pt idx="33">
                  <c:v>0.02</c:v>
                </c:pt>
                <c:pt idx="34">
                  <c:v>0.02</c:v>
                </c:pt>
                <c:pt idx="44">
                  <c:v>0.021</c:v>
                </c:pt>
                <c:pt idx="49">
                  <c:v>0.022</c:v>
                </c:pt>
                <c:pt idx="52">
                  <c:v>0.023</c:v>
                </c:pt>
                <c:pt idx="53">
                  <c:v>0.024</c:v>
                </c:pt>
                <c:pt idx="54">
                  <c:v>0.025</c:v>
                </c:pt>
                <c:pt idx="57">
                  <c:v>0.026</c:v>
                </c:pt>
                <c:pt idx="58">
                  <c:v>0.026</c:v>
                </c:pt>
                <c:pt idx="63">
                  <c:v>0.027</c:v>
                </c:pt>
                <c:pt idx="66">
                  <c:v>0.028</c:v>
                </c:pt>
                <c:pt idx="68">
                  <c:v>0.029</c:v>
                </c:pt>
                <c:pt idx="70">
                  <c:v>0.03</c:v>
                </c:pt>
                <c:pt idx="72">
                  <c:v>0.031</c:v>
                </c:pt>
                <c:pt idx="74">
                  <c:v>0.032</c:v>
                </c:pt>
                <c:pt idx="75">
                  <c:v>0.033</c:v>
                </c:pt>
                <c:pt idx="76">
                  <c:v>0.034</c:v>
                </c:pt>
                <c:pt idx="77">
                  <c:v>0.035</c:v>
                </c:pt>
                <c:pt idx="78">
                  <c:v>0.036</c:v>
                </c:pt>
                <c:pt idx="79">
                  <c:v>0.037</c:v>
                </c:pt>
                <c:pt idx="80">
                  <c:v>0.038</c:v>
                </c:pt>
                <c:pt idx="81">
                  <c:v>0.039</c:v>
                </c:pt>
                <c:pt idx="82">
                  <c:v>0.04</c:v>
                </c:pt>
              </c:numCache>
            </c:numRef>
          </c:xVal>
          <c:yVal>
            <c:numRef>
              <c:f>'DS-testC2'!$F$16:$F$98</c:f>
              <c:numCache>
                <c:formatCode>General</c:formatCode>
                <c:ptCount val="83"/>
                <c:pt idx="0">
                  <c:v>3.55918367346939</c:v>
                </c:pt>
                <c:pt idx="1">
                  <c:v>3.85578231292517</c:v>
                </c:pt>
                <c:pt idx="2">
                  <c:v>4.30068027210884</c:v>
                </c:pt>
                <c:pt idx="3">
                  <c:v>4.59727891156463</c:v>
                </c:pt>
                <c:pt idx="4">
                  <c:v>4.59727891156463</c:v>
                </c:pt>
                <c:pt idx="5">
                  <c:v>5.0421768707483</c:v>
                </c:pt>
                <c:pt idx="6">
                  <c:v>5.33877551020408</c:v>
                </c:pt>
                <c:pt idx="7">
                  <c:v>5.63537414965986</c:v>
                </c:pt>
                <c:pt idx="8">
                  <c:v>5.93197278911565</c:v>
                </c:pt>
                <c:pt idx="9">
                  <c:v>6.22857142857143</c:v>
                </c:pt>
                <c:pt idx="10">
                  <c:v>6.52517006802721</c:v>
                </c:pt>
                <c:pt idx="11">
                  <c:v>6.82176870748299</c:v>
                </c:pt>
                <c:pt idx="12">
                  <c:v>6.82176870748299</c:v>
                </c:pt>
                <c:pt idx="13">
                  <c:v>7.11836734693878</c:v>
                </c:pt>
                <c:pt idx="14">
                  <c:v>7.41496598639456</c:v>
                </c:pt>
                <c:pt idx="15">
                  <c:v>7.41496598639456</c:v>
                </c:pt>
                <c:pt idx="16">
                  <c:v>7.71156462585034</c:v>
                </c:pt>
                <c:pt idx="17">
                  <c:v>5.0421768707483</c:v>
                </c:pt>
                <c:pt idx="18">
                  <c:v>5.33877551020408</c:v>
                </c:pt>
                <c:pt idx="19">
                  <c:v>5.48707482993197</c:v>
                </c:pt>
                <c:pt idx="20">
                  <c:v>5.63537414965986</c:v>
                </c:pt>
                <c:pt idx="21">
                  <c:v>5.93197278911565</c:v>
                </c:pt>
                <c:pt idx="22">
                  <c:v>6.08027210884354</c:v>
                </c:pt>
                <c:pt idx="23">
                  <c:v>6.52517006802721</c:v>
                </c:pt>
                <c:pt idx="24">
                  <c:v>6.82176870748299</c:v>
                </c:pt>
                <c:pt idx="25">
                  <c:v>7.11836734693878</c:v>
                </c:pt>
                <c:pt idx="26">
                  <c:v>7.41496598639456</c:v>
                </c:pt>
                <c:pt idx="27">
                  <c:v>7.71156462585034</c:v>
                </c:pt>
                <c:pt idx="28">
                  <c:v>7.85986394557823</c:v>
                </c:pt>
                <c:pt idx="29">
                  <c:v>8.15646258503401</c:v>
                </c:pt>
                <c:pt idx="30">
                  <c:v>8.4530612244898</c:v>
                </c:pt>
                <c:pt idx="31">
                  <c:v>8.60136054421769</c:v>
                </c:pt>
                <c:pt idx="32">
                  <c:v>8.89795918367347</c:v>
                </c:pt>
                <c:pt idx="33">
                  <c:v>9.04625850340136</c:v>
                </c:pt>
                <c:pt idx="34">
                  <c:v>9.19455782312925</c:v>
                </c:pt>
                <c:pt idx="35">
                  <c:v>5.63537414965986</c:v>
                </c:pt>
                <c:pt idx="36">
                  <c:v>5.78367346938776</c:v>
                </c:pt>
                <c:pt idx="37">
                  <c:v>5.93197278911565</c:v>
                </c:pt>
                <c:pt idx="38">
                  <c:v>6.22857142857143</c:v>
                </c:pt>
                <c:pt idx="39">
                  <c:v>6.52517006802721</c:v>
                </c:pt>
                <c:pt idx="40">
                  <c:v>6.82176870748299</c:v>
                </c:pt>
                <c:pt idx="41">
                  <c:v>7.11836734693878</c:v>
                </c:pt>
                <c:pt idx="42">
                  <c:v>7.41496598639456</c:v>
                </c:pt>
                <c:pt idx="43">
                  <c:v>7.71156462585034</c:v>
                </c:pt>
                <c:pt idx="44">
                  <c:v>7.85986394557823</c:v>
                </c:pt>
                <c:pt idx="45">
                  <c:v>8.15646258503401</c:v>
                </c:pt>
                <c:pt idx="46">
                  <c:v>8.4530612244898</c:v>
                </c:pt>
                <c:pt idx="47">
                  <c:v>8.60136054421769</c:v>
                </c:pt>
                <c:pt idx="48">
                  <c:v>8.74965986394558</c:v>
                </c:pt>
                <c:pt idx="49">
                  <c:v>9.04625850340136</c:v>
                </c:pt>
                <c:pt idx="50">
                  <c:v>9.34285714285714</c:v>
                </c:pt>
                <c:pt idx="51">
                  <c:v>9.49115646258503</c:v>
                </c:pt>
                <c:pt idx="52">
                  <c:v>9.78775510204082</c:v>
                </c:pt>
                <c:pt idx="53">
                  <c:v>9.93605442176871</c:v>
                </c:pt>
                <c:pt idx="54">
                  <c:v>9.93605442176871</c:v>
                </c:pt>
                <c:pt idx="55">
                  <c:v>10.0843537414966</c:v>
                </c:pt>
                <c:pt idx="56">
                  <c:v>10.2326530612245</c:v>
                </c:pt>
                <c:pt idx="57">
                  <c:v>10.3809523809524</c:v>
                </c:pt>
                <c:pt idx="58">
                  <c:v>7.71156462585034</c:v>
                </c:pt>
                <c:pt idx="59">
                  <c:v>8.00816326530612</c:v>
                </c:pt>
                <c:pt idx="60">
                  <c:v>8.15646258503401</c:v>
                </c:pt>
                <c:pt idx="61">
                  <c:v>8.4530612244898</c:v>
                </c:pt>
                <c:pt idx="62">
                  <c:v>8.74965986394558</c:v>
                </c:pt>
                <c:pt idx="63">
                  <c:v>9.04625850340136</c:v>
                </c:pt>
                <c:pt idx="64">
                  <c:v>9.34285714285714</c:v>
                </c:pt>
                <c:pt idx="65">
                  <c:v>9.63945578231293</c:v>
                </c:pt>
                <c:pt idx="66">
                  <c:v>9.93605442176871</c:v>
                </c:pt>
                <c:pt idx="67">
                  <c:v>10.0843537414966</c:v>
                </c:pt>
                <c:pt idx="68">
                  <c:v>10.3809523809524</c:v>
                </c:pt>
                <c:pt idx="69">
                  <c:v>10.6775510204082</c:v>
                </c:pt>
                <c:pt idx="70">
                  <c:v>10.9741496598639</c:v>
                </c:pt>
                <c:pt idx="71">
                  <c:v>10.9741496598639</c:v>
                </c:pt>
                <c:pt idx="72">
                  <c:v>11.2707482993197</c:v>
                </c:pt>
                <c:pt idx="73">
                  <c:v>11.4190476190476</c:v>
                </c:pt>
                <c:pt idx="74">
                  <c:v>11.5673469387755</c:v>
                </c:pt>
                <c:pt idx="75">
                  <c:v>11.7156462585034</c:v>
                </c:pt>
                <c:pt idx="76">
                  <c:v>11.8639455782313</c:v>
                </c:pt>
                <c:pt idx="77">
                  <c:v>12.0122448979592</c:v>
                </c:pt>
                <c:pt idx="78">
                  <c:v>12.1605442176871</c:v>
                </c:pt>
                <c:pt idx="79">
                  <c:v>12.1605442176871</c:v>
                </c:pt>
                <c:pt idx="80">
                  <c:v>12.308843537415</c:v>
                </c:pt>
                <c:pt idx="81">
                  <c:v>12.308843537415</c:v>
                </c:pt>
                <c:pt idx="82">
                  <c:v>12.4571428571429</c:v>
                </c:pt>
              </c:numCache>
            </c:numRef>
          </c:yVal>
          <c:smooth val="0"/>
        </c:ser>
        <c:axId val="86551685"/>
        <c:axId val="26578936"/>
      </c:scatterChart>
      <c:valAx>
        <c:axId val="86551685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Displacement [m]</a:t>
                </a:r>
              </a:p>
            </c:rich>
          </c:tx>
          <c:layout>
            <c:manualLayout>
              <c:xMode val="edge"/>
              <c:yMode val="edge"/>
              <c:x val="0.416119770303528"/>
              <c:y val="0.849447781437706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578936"/>
        <c:crossesAt val="0"/>
        <c:crossBetween val="midCat"/>
      </c:valAx>
      <c:valAx>
        <c:axId val="2657893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Shear force [kPa]</a:t>
                </a:r>
              </a:p>
            </c:rich>
          </c:tx>
          <c:layout>
            <c:manualLayout>
              <c:xMode val="edge"/>
              <c:yMode val="edge"/>
              <c:x val="0.0256357670221493"/>
              <c:y val="-0.16857198217399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551685"/>
        <c:crossesAt val="0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Natural soil - 1</a:t>
            </a:r>
          </a:p>
        </c:rich>
      </c:tx>
      <c:layout>
        <c:manualLayout>
          <c:xMode val="edge"/>
          <c:yMode val="edge"/>
          <c:x val="0.396123872026251"/>
          <c:y val="0.06801007556675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694011484824"/>
          <c:y val="0.242588645611316"/>
          <c:w val="0.854593929450369"/>
          <c:h val="0.602015113350126"/>
        </c:manualLayout>
      </c:layout>
      <c:scatterChart>
        <c:scatterStyle val="line"/>
        <c:varyColors val="0"/>
        <c:ser>
          <c:idx val="0"/>
          <c:order val="0"/>
          <c:tx>
            <c:strRef>
              <c:f>'DS-Unrooted1'!$C$7</c:f>
              <c:strCache>
                <c:ptCount val="1"/>
                <c:pt idx="0">
                  <c:v>Natural soil - 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Unrooted1'!$D$16:$D$30</c:f>
              <c:numCache>
                <c:formatCode>General</c:formatCode>
                <c:ptCount val="15"/>
                <c:pt idx="0">
                  <c:v>0</c:v>
                </c:pt>
                <c:pt idx="1">
                  <c:v>0.001</c:v>
                </c:pt>
                <c:pt idx="2">
                  <c:v>0.002</c:v>
                </c:pt>
                <c:pt idx="3">
                  <c:v>0.003</c:v>
                </c:pt>
                <c:pt idx="4">
                  <c:v>0.0035</c:v>
                </c:pt>
                <c:pt idx="6">
                  <c:v>0.004</c:v>
                </c:pt>
                <c:pt idx="7">
                  <c:v>0.0045</c:v>
                </c:pt>
                <c:pt idx="8">
                  <c:v>0.005</c:v>
                </c:pt>
                <c:pt idx="9">
                  <c:v>0.013</c:v>
                </c:pt>
                <c:pt idx="10">
                  <c:v>0.019</c:v>
                </c:pt>
                <c:pt idx="11">
                  <c:v>0.028</c:v>
                </c:pt>
                <c:pt idx="12">
                  <c:v>0.043</c:v>
                </c:pt>
                <c:pt idx="13">
                  <c:v>0.053</c:v>
                </c:pt>
                <c:pt idx="14">
                  <c:v>0.083</c:v>
                </c:pt>
              </c:numCache>
            </c:numRef>
          </c:xVal>
          <c:yVal>
            <c:numRef>
              <c:f>'DS-Unrooted1'!$F$16:$F$30</c:f>
              <c:numCache>
                <c:formatCode>General</c:formatCode>
                <c:ptCount val="15"/>
                <c:pt idx="0">
                  <c:v>3.4108843537415</c:v>
                </c:pt>
                <c:pt idx="1">
                  <c:v>3.55918367346939</c:v>
                </c:pt>
                <c:pt idx="2">
                  <c:v>3.85578231292517</c:v>
                </c:pt>
                <c:pt idx="3">
                  <c:v>4.15238095238095</c:v>
                </c:pt>
                <c:pt idx="4">
                  <c:v>4.44897959183674</c:v>
                </c:pt>
                <c:pt idx="5">
                  <c:v>4.89387755102041</c:v>
                </c:pt>
                <c:pt idx="6">
                  <c:v>5.0421768707483</c:v>
                </c:pt>
                <c:pt idx="7">
                  <c:v>5.33877551020408</c:v>
                </c:pt>
                <c:pt idx="8">
                  <c:v>5.78367346938776</c:v>
                </c:pt>
                <c:pt idx="9">
                  <c:v>6.08027210884354</c:v>
                </c:pt>
                <c:pt idx="10">
                  <c:v>6.37687074829932</c:v>
                </c:pt>
                <c:pt idx="11">
                  <c:v>6.52517006802721</c:v>
                </c:pt>
                <c:pt idx="12">
                  <c:v>6.52517006802721</c:v>
                </c:pt>
                <c:pt idx="13">
                  <c:v>6.52517006802721</c:v>
                </c:pt>
                <c:pt idx="14">
                  <c:v>5.93197278911565</c:v>
                </c:pt>
              </c:numCache>
            </c:numRef>
          </c:yVal>
          <c:smooth val="0"/>
        </c:ser>
        <c:axId val="19427320"/>
        <c:axId val="48030950"/>
      </c:scatterChart>
      <c:valAx>
        <c:axId val="19427320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Displacement [m]</a:t>
                </a:r>
              </a:p>
            </c:rich>
          </c:tx>
          <c:layout>
            <c:manualLayout>
              <c:xMode val="edge"/>
              <c:yMode val="edge"/>
              <c:x val="0.407506152584085"/>
              <c:y val="0.849447781437706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030950"/>
        <c:crossesAt val="0"/>
        <c:crossBetween val="midCat"/>
      </c:valAx>
      <c:valAx>
        <c:axId val="480309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Shear force [kPa]</a:t>
                </a:r>
              </a:p>
            </c:rich>
          </c:tx>
          <c:layout>
            <c:manualLayout>
              <c:xMode val="edge"/>
              <c:yMode val="edge"/>
              <c:x val="0.042760459392945"/>
              <c:y val="-0.16857198217399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427320"/>
        <c:crossesAt val="0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Natural soil - 2</a:t>
            </a:r>
          </a:p>
        </c:rich>
      </c:tx>
      <c:layout>
        <c:manualLayout>
          <c:xMode val="edge"/>
          <c:yMode val="edge"/>
          <c:x val="0.396123872026251"/>
          <c:y val="0.06801007556675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694011484824"/>
          <c:y val="0.242588645611316"/>
          <c:w val="0.854593929450369"/>
          <c:h val="0.602015113350126"/>
        </c:manualLayout>
      </c:layout>
      <c:scatterChart>
        <c:scatterStyle val="line"/>
        <c:varyColors val="0"/>
        <c:ser>
          <c:idx val="0"/>
          <c:order val="0"/>
          <c:tx>
            <c:strRef>
              <c:f>'DS-Unrooted2'!$C$7</c:f>
              <c:strCache>
                <c:ptCount val="1"/>
                <c:pt idx="0">
                  <c:v>Natural soil - 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Unrooted2'!$D$16:$D$66</c:f>
              <c:numCache>
                <c:formatCode>General</c:formatCode>
                <c:ptCount val="51"/>
                <c:pt idx="0">
                  <c:v>0</c:v>
                </c:pt>
                <c:pt idx="1">
                  <c:v>0.005</c:v>
                </c:pt>
                <c:pt idx="3">
                  <c:v>0.006</c:v>
                </c:pt>
                <c:pt idx="11">
                  <c:v>0.007</c:v>
                </c:pt>
                <c:pt idx="12">
                  <c:v>0.008</c:v>
                </c:pt>
                <c:pt idx="13">
                  <c:v>0.009</c:v>
                </c:pt>
                <c:pt idx="14">
                  <c:v>0.01</c:v>
                </c:pt>
                <c:pt idx="15">
                  <c:v>0.012</c:v>
                </c:pt>
                <c:pt idx="16">
                  <c:v>0.013</c:v>
                </c:pt>
                <c:pt idx="17">
                  <c:v>0.014</c:v>
                </c:pt>
                <c:pt idx="18">
                  <c:v>0.016</c:v>
                </c:pt>
                <c:pt idx="19">
                  <c:v>0.019</c:v>
                </c:pt>
                <c:pt idx="20">
                  <c:v>0.02</c:v>
                </c:pt>
                <c:pt idx="21">
                  <c:v>0.021</c:v>
                </c:pt>
                <c:pt idx="22">
                  <c:v>0.022</c:v>
                </c:pt>
                <c:pt idx="23">
                  <c:v>0.024</c:v>
                </c:pt>
                <c:pt idx="24">
                  <c:v>0.015</c:v>
                </c:pt>
                <c:pt idx="25">
                  <c:v>0.016</c:v>
                </c:pt>
                <c:pt idx="27">
                  <c:v>0.017</c:v>
                </c:pt>
                <c:pt idx="29">
                  <c:v>0.018</c:v>
                </c:pt>
                <c:pt idx="30">
                  <c:v>0.019</c:v>
                </c:pt>
                <c:pt idx="31">
                  <c:v>0.02</c:v>
                </c:pt>
                <c:pt idx="32">
                  <c:v>0.021</c:v>
                </c:pt>
                <c:pt idx="33">
                  <c:v>0.022</c:v>
                </c:pt>
                <c:pt idx="34">
                  <c:v>0.023</c:v>
                </c:pt>
                <c:pt idx="35">
                  <c:v>0.025</c:v>
                </c:pt>
                <c:pt idx="36">
                  <c:v>0.027</c:v>
                </c:pt>
                <c:pt idx="37">
                  <c:v>0.028</c:v>
                </c:pt>
                <c:pt idx="38">
                  <c:v>0.029</c:v>
                </c:pt>
                <c:pt idx="39">
                  <c:v>0.031</c:v>
                </c:pt>
                <c:pt idx="40">
                  <c:v>0.032</c:v>
                </c:pt>
                <c:pt idx="41">
                  <c:v>0.034</c:v>
                </c:pt>
                <c:pt idx="42">
                  <c:v>0.04</c:v>
                </c:pt>
                <c:pt idx="43">
                  <c:v>0.043</c:v>
                </c:pt>
                <c:pt idx="44">
                  <c:v>0.05</c:v>
                </c:pt>
                <c:pt idx="45">
                  <c:v>0.06</c:v>
                </c:pt>
                <c:pt idx="46">
                  <c:v>0.07</c:v>
                </c:pt>
                <c:pt idx="47">
                  <c:v>0.08</c:v>
                </c:pt>
                <c:pt idx="48">
                  <c:v>0.092</c:v>
                </c:pt>
                <c:pt idx="49">
                  <c:v>0.104</c:v>
                </c:pt>
                <c:pt idx="50">
                  <c:v>0.134</c:v>
                </c:pt>
              </c:numCache>
            </c:numRef>
          </c:xVal>
          <c:yVal>
            <c:numRef>
              <c:f>'DS-Unrooted2'!$F$16:$F$66</c:f>
              <c:numCache>
                <c:formatCode>General</c:formatCode>
                <c:ptCount val="51"/>
                <c:pt idx="0">
                  <c:v>0</c:v>
                </c:pt>
                <c:pt idx="1">
                  <c:v>3.55918367346939</c:v>
                </c:pt>
                <c:pt idx="2">
                  <c:v>3.85578231292517</c:v>
                </c:pt>
                <c:pt idx="3">
                  <c:v>4.30068027210884</c:v>
                </c:pt>
                <c:pt idx="4">
                  <c:v>4.74557823129252</c:v>
                </c:pt>
                <c:pt idx="5">
                  <c:v>5.0421768707483</c:v>
                </c:pt>
                <c:pt idx="6">
                  <c:v>5.33877551020408</c:v>
                </c:pt>
                <c:pt idx="7">
                  <c:v>5.63537414965986</c:v>
                </c:pt>
                <c:pt idx="8">
                  <c:v>5.93197278911565</c:v>
                </c:pt>
                <c:pt idx="9">
                  <c:v>6.22857142857143</c:v>
                </c:pt>
                <c:pt idx="10">
                  <c:v>6.52517006802721</c:v>
                </c:pt>
                <c:pt idx="11">
                  <c:v>6.82176870748299</c:v>
                </c:pt>
                <c:pt idx="12">
                  <c:v>7.11836734693878</c:v>
                </c:pt>
                <c:pt idx="13">
                  <c:v>7.41496598639456</c:v>
                </c:pt>
                <c:pt idx="14">
                  <c:v>7.85986394557823</c:v>
                </c:pt>
                <c:pt idx="15">
                  <c:v>8.00816326530612</c:v>
                </c:pt>
                <c:pt idx="16">
                  <c:v>8.30476190476191</c:v>
                </c:pt>
                <c:pt idx="17">
                  <c:v>8.60136054421769</c:v>
                </c:pt>
                <c:pt idx="18">
                  <c:v>8.89795918367347</c:v>
                </c:pt>
                <c:pt idx="19">
                  <c:v>9.04625850340136</c:v>
                </c:pt>
                <c:pt idx="20">
                  <c:v>9.04625850340136</c:v>
                </c:pt>
                <c:pt idx="21">
                  <c:v>9.19455782312925</c:v>
                </c:pt>
                <c:pt idx="22">
                  <c:v>9.34285714285714</c:v>
                </c:pt>
                <c:pt idx="23">
                  <c:v>9.49115646258503</c:v>
                </c:pt>
                <c:pt idx="24">
                  <c:v>6.22857142857143</c:v>
                </c:pt>
                <c:pt idx="25">
                  <c:v>6.37687074829932</c:v>
                </c:pt>
                <c:pt idx="26">
                  <c:v>6.6734693877551</c:v>
                </c:pt>
                <c:pt idx="27">
                  <c:v>6.97006802721089</c:v>
                </c:pt>
                <c:pt idx="28">
                  <c:v>7.26666666666667</c:v>
                </c:pt>
                <c:pt idx="29">
                  <c:v>7.56326530612245</c:v>
                </c:pt>
                <c:pt idx="30">
                  <c:v>7.85986394557823</c:v>
                </c:pt>
                <c:pt idx="31">
                  <c:v>8.30476190476191</c:v>
                </c:pt>
                <c:pt idx="32">
                  <c:v>8.4530612244898</c:v>
                </c:pt>
                <c:pt idx="33">
                  <c:v>8.74965986394558</c:v>
                </c:pt>
                <c:pt idx="34">
                  <c:v>9.04625850340136</c:v>
                </c:pt>
                <c:pt idx="35">
                  <c:v>9.19455782312925</c:v>
                </c:pt>
                <c:pt idx="36">
                  <c:v>9.34285714285714</c:v>
                </c:pt>
                <c:pt idx="37">
                  <c:v>9.49115646258503</c:v>
                </c:pt>
                <c:pt idx="38">
                  <c:v>9.63945578231293</c:v>
                </c:pt>
                <c:pt idx="39">
                  <c:v>9.78775510204082</c:v>
                </c:pt>
                <c:pt idx="40">
                  <c:v>9.93605442176871</c:v>
                </c:pt>
                <c:pt idx="41">
                  <c:v>10.0843537414966</c:v>
                </c:pt>
                <c:pt idx="42">
                  <c:v>10.0843537414966</c:v>
                </c:pt>
                <c:pt idx="43">
                  <c:v>10.2326530612245</c:v>
                </c:pt>
                <c:pt idx="44">
                  <c:v>10.2326530612245</c:v>
                </c:pt>
                <c:pt idx="45">
                  <c:v>10.0843537414966</c:v>
                </c:pt>
                <c:pt idx="46">
                  <c:v>10.0843537414966</c:v>
                </c:pt>
                <c:pt idx="47">
                  <c:v>9.78775510204082</c:v>
                </c:pt>
                <c:pt idx="48">
                  <c:v>9.93605442176871</c:v>
                </c:pt>
                <c:pt idx="49">
                  <c:v>9.49115646258503</c:v>
                </c:pt>
                <c:pt idx="50">
                  <c:v>9.19455782312925</c:v>
                </c:pt>
              </c:numCache>
            </c:numRef>
          </c:yVal>
          <c:smooth val="0"/>
        </c:ser>
        <c:axId val="63130873"/>
        <c:axId val="59875018"/>
      </c:scatterChart>
      <c:valAx>
        <c:axId val="63130873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Displacement [m]</a:t>
                </a:r>
              </a:p>
            </c:rich>
          </c:tx>
          <c:layout>
            <c:manualLayout>
              <c:xMode val="edge"/>
              <c:yMode val="edge"/>
              <c:x val="0.416119770303528"/>
              <c:y val="0.849447781437706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875018"/>
        <c:crossesAt val="0"/>
        <c:crossBetween val="midCat"/>
      </c:valAx>
      <c:valAx>
        <c:axId val="598750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Shear force [kPa]</a:t>
                </a:r>
              </a:p>
            </c:rich>
          </c:tx>
          <c:layout>
            <c:manualLayout>
              <c:xMode val="edge"/>
              <c:yMode val="edge"/>
              <c:x val="0.0256357670221493"/>
              <c:y val="-0.16857198217399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130873"/>
        <c:crossesAt val="0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6089676746611"/>
          <c:y val="0.016262278019905"/>
          <c:w val="0.975391032325339"/>
          <c:h val="0.929551811617772"/>
        </c:manualLayout>
      </c:layout>
      <c:scatterChart>
        <c:scatterStyle val="line"/>
        <c:varyColors val="0"/>
        <c:ser>
          <c:idx val="0"/>
          <c:order val="0"/>
          <c:tx>
            <c:strRef>
              <c:f>"DS A5"</c:f>
              <c:strCache>
                <c:ptCount val="1"/>
                <c:pt idx="0">
                  <c:v>DS A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testA5'!$C$16:$C$62</c:f>
              <c:numCache>
                <c:formatCode>General</c:formatCode>
                <c:ptCount val="47"/>
                <c:pt idx="0">
                  <c:v>0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  <c:pt idx="13">
                  <c:v>13</c:v>
                </c:pt>
                <c:pt idx="14">
                  <c:v>15</c:v>
                </c:pt>
                <c:pt idx="15">
                  <c:v>17</c:v>
                </c:pt>
                <c:pt idx="16">
                  <c:v>19</c:v>
                </c:pt>
                <c:pt idx="17">
                  <c:v>20</c:v>
                </c:pt>
                <c:pt idx="18">
                  <c:v>22</c:v>
                </c:pt>
                <c:pt idx="19">
                  <c:v>22</c:v>
                </c:pt>
                <c:pt idx="20">
                  <c:v>23</c:v>
                </c:pt>
                <c:pt idx="21">
                  <c:v>23</c:v>
                </c:pt>
                <c:pt idx="22">
                  <c:v>23</c:v>
                </c:pt>
                <c:pt idx="23">
                  <c:v>23.5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9</c:v>
                </c:pt>
                <c:pt idx="29">
                  <c:v>32</c:v>
                </c:pt>
                <c:pt idx="30">
                  <c:v>35</c:v>
                </c:pt>
                <c:pt idx="31">
                  <c:v>35</c:v>
                </c:pt>
                <c:pt idx="32">
                  <c:v>36</c:v>
                </c:pt>
                <c:pt idx="33">
                  <c:v>36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5</c:v>
                </c:pt>
                <c:pt idx="44">
                  <c:v>46</c:v>
                </c:pt>
                <c:pt idx="45">
                  <c:v>48</c:v>
                </c:pt>
                <c:pt idx="46">
                  <c:v>49</c:v>
                </c:pt>
              </c:numCache>
            </c:numRef>
          </c:xVal>
          <c:yVal>
            <c:numRef>
              <c:f>'DS-testA5'!$F$16:$F$62</c:f>
              <c:numCache>
                <c:formatCode>General</c:formatCode>
                <c:ptCount val="47"/>
                <c:pt idx="0">
                  <c:v>2.66938775510204</c:v>
                </c:pt>
                <c:pt idx="1">
                  <c:v>5.0421768707483</c:v>
                </c:pt>
                <c:pt idx="2">
                  <c:v>5.33877551020408</c:v>
                </c:pt>
                <c:pt idx="3">
                  <c:v>5.63537414965986</c:v>
                </c:pt>
                <c:pt idx="4">
                  <c:v>5.93197278911565</c:v>
                </c:pt>
                <c:pt idx="5">
                  <c:v>6.22857142857143</c:v>
                </c:pt>
                <c:pt idx="6">
                  <c:v>6.52517006802721</c:v>
                </c:pt>
                <c:pt idx="7">
                  <c:v>6.82176870748299</c:v>
                </c:pt>
                <c:pt idx="8">
                  <c:v>7.11836734693878</c:v>
                </c:pt>
                <c:pt idx="9">
                  <c:v>7.26666666666667</c:v>
                </c:pt>
                <c:pt idx="10">
                  <c:v>7.26666666666667</c:v>
                </c:pt>
                <c:pt idx="11">
                  <c:v>7.41496598639456</c:v>
                </c:pt>
                <c:pt idx="12">
                  <c:v>7.71156462585034</c:v>
                </c:pt>
                <c:pt idx="13">
                  <c:v>7.85986394557823</c:v>
                </c:pt>
                <c:pt idx="14">
                  <c:v>8.00816326530612</c:v>
                </c:pt>
                <c:pt idx="15">
                  <c:v>8.15646258503401</c:v>
                </c:pt>
                <c:pt idx="16">
                  <c:v>8.30476190476191</c:v>
                </c:pt>
                <c:pt idx="17">
                  <c:v>8.30476190476191</c:v>
                </c:pt>
                <c:pt idx="18">
                  <c:v>8.4530612244898</c:v>
                </c:pt>
                <c:pt idx="19">
                  <c:v>5.33877551020408</c:v>
                </c:pt>
                <c:pt idx="20">
                  <c:v>6.82176870748299</c:v>
                </c:pt>
                <c:pt idx="21">
                  <c:v>7.11836734693878</c:v>
                </c:pt>
                <c:pt idx="22">
                  <c:v>7.41496598639456</c:v>
                </c:pt>
                <c:pt idx="23">
                  <c:v>8.30476190476191</c:v>
                </c:pt>
                <c:pt idx="24">
                  <c:v>8.60136054421769</c:v>
                </c:pt>
                <c:pt idx="25">
                  <c:v>8.89795918367347</c:v>
                </c:pt>
                <c:pt idx="26">
                  <c:v>9.19455782312925</c:v>
                </c:pt>
                <c:pt idx="27">
                  <c:v>9.49115646258503</c:v>
                </c:pt>
                <c:pt idx="28">
                  <c:v>9.63945578231293</c:v>
                </c:pt>
                <c:pt idx="29">
                  <c:v>9.78775510204082</c:v>
                </c:pt>
                <c:pt idx="30">
                  <c:v>10.0843537414966</c:v>
                </c:pt>
                <c:pt idx="31">
                  <c:v>5.33877551020408</c:v>
                </c:pt>
                <c:pt idx="32">
                  <c:v>7.71156462585034</c:v>
                </c:pt>
                <c:pt idx="33">
                  <c:v>9.19455782312925</c:v>
                </c:pt>
                <c:pt idx="34">
                  <c:v>9.49115646258503</c:v>
                </c:pt>
                <c:pt idx="35">
                  <c:v>9.78775510204082</c:v>
                </c:pt>
                <c:pt idx="36">
                  <c:v>9.93605442176871</c:v>
                </c:pt>
                <c:pt idx="37">
                  <c:v>9.93605442176871</c:v>
                </c:pt>
                <c:pt idx="38">
                  <c:v>10.0843537414966</c:v>
                </c:pt>
                <c:pt idx="39">
                  <c:v>10.3809523809524</c:v>
                </c:pt>
                <c:pt idx="40">
                  <c:v>10.5292517006803</c:v>
                </c:pt>
                <c:pt idx="41">
                  <c:v>10.5292517006803</c:v>
                </c:pt>
                <c:pt idx="42">
                  <c:v>10.5292517006803</c:v>
                </c:pt>
                <c:pt idx="43">
                  <c:v>10.6775510204082</c:v>
                </c:pt>
                <c:pt idx="44">
                  <c:v>10.9741496598639</c:v>
                </c:pt>
                <c:pt idx="45">
                  <c:v>11.2707482993197</c:v>
                </c:pt>
                <c:pt idx="46">
                  <c:v>11.419047619047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DS C4"</c:f>
              <c:strCache>
                <c:ptCount val="1"/>
                <c:pt idx="0">
                  <c:v>DS C4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testC4'!$C$16:$C$66</c:f>
              <c:numCache>
                <c:formatCode>General</c:formatCode>
                <c:ptCount val="5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.5</c:v>
                </c:pt>
                <c:pt idx="11">
                  <c:v>7.5</c:v>
                </c:pt>
                <c:pt idx="12">
                  <c:v>9.5</c:v>
                </c:pt>
                <c:pt idx="13">
                  <c:v>11</c:v>
                </c:pt>
                <c:pt idx="14">
                  <c:v>12.5</c:v>
                </c:pt>
                <c:pt idx="15">
                  <c:v>13.5</c:v>
                </c:pt>
                <c:pt idx="16">
                  <c:v>16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19</c:v>
                </c:pt>
                <c:pt idx="21">
                  <c:v>19</c:v>
                </c:pt>
                <c:pt idx="22">
                  <c:v>19</c:v>
                </c:pt>
                <c:pt idx="23">
                  <c:v>19.5</c:v>
                </c:pt>
                <c:pt idx="24">
                  <c:v>20</c:v>
                </c:pt>
                <c:pt idx="25">
                  <c:v>20.5</c:v>
                </c:pt>
                <c:pt idx="26">
                  <c:v>21.5</c:v>
                </c:pt>
                <c:pt idx="27">
                  <c:v>23</c:v>
                </c:pt>
                <c:pt idx="28">
                  <c:v>25.5</c:v>
                </c:pt>
                <c:pt idx="29">
                  <c:v>28</c:v>
                </c:pt>
                <c:pt idx="30">
                  <c:v>32</c:v>
                </c:pt>
                <c:pt idx="31">
                  <c:v>35</c:v>
                </c:pt>
                <c:pt idx="32">
                  <c:v>38</c:v>
                </c:pt>
                <c:pt idx="33">
                  <c:v>41</c:v>
                </c:pt>
                <c:pt idx="34">
                  <c:v>42</c:v>
                </c:pt>
                <c:pt idx="35">
                  <c:v>42</c:v>
                </c:pt>
                <c:pt idx="36">
                  <c:v>43</c:v>
                </c:pt>
                <c:pt idx="37">
                  <c:v>44</c:v>
                </c:pt>
                <c:pt idx="38">
                  <c:v>45</c:v>
                </c:pt>
                <c:pt idx="39">
                  <c:v>48</c:v>
                </c:pt>
                <c:pt idx="40">
                  <c:v>51</c:v>
                </c:pt>
                <c:pt idx="41">
                  <c:v>54</c:v>
                </c:pt>
                <c:pt idx="42">
                  <c:v>57</c:v>
                </c:pt>
                <c:pt idx="43">
                  <c:v>61</c:v>
                </c:pt>
                <c:pt idx="44">
                  <c:v>65</c:v>
                </c:pt>
                <c:pt idx="45">
                  <c:v>68</c:v>
                </c:pt>
                <c:pt idx="46">
                  <c:v>71</c:v>
                </c:pt>
                <c:pt idx="47">
                  <c:v>76</c:v>
                </c:pt>
                <c:pt idx="48">
                  <c:v>84</c:v>
                </c:pt>
                <c:pt idx="49">
                  <c:v>90</c:v>
                </c:pt>
                <c:pt idx="50">
                  <c:v>92</c:v>
                </c:pt>
              </c:numCache>
            </c:numRef>
          </c:xVal>
          <c:yVal>
            <c:numRef>
              <c:f>'DS-testC4'!$F$16:$F$66</c:f>
              <c:numCache>
                <c:formatCode>General</c:formatCode>
                <c:ptCount val="51"/>
                <c:pt idx="0">
                  <c:v>3.55918367346939</c:v>
                </c:pt>
                <c:pt idx="1">
                  <c:v>3.70748299319728</c:v>
                </c:pt>
                <c:pt idx="2">
                  <c:v>3.85578231292517</c:v>
                </c:pt>
                <c:pt idx="3">
                  <c:v>4.15238095238095</c:v>
                </c:pt>
                <c:pt idx="4">
                  <c:v>4.36</c:v>
                </c:pt>
                <c:pt idx="5">
                  <c:v>4.44897959183674</c:v>
                </c:pt>
                <c:pt idx="6">
                  <c:v>4.74557823129252</c:v>
                </c:pt>
                <c:pt idx="7">
                  <c:v>5.24979591836735</c:v>
                </c:pt>
                <c:pt idx="8">
                  <c:v>5.48707482993197</c:v>
                </c:pt>
                <c:pt idx="9">
                  <c:v>5.78367346938776</c:v>
                </c:pt>
                <c:pt idx="10">
                  <c:v>6.08027210884354</c:v>
                </c:pt>
                <c:pt idx="11">
                  <c:v>6.37687074829932</c:v>
                </c:pt>
                <c:pt idx="12">
                  <c:v>6.6734693877551</c:v>
                </c:pt>
                <c:pt idx="13">
                  <c:v>6.82176870748299</c:v>
                </c:pt>
                <c:pt idx="14">
                  <c:v>7.11836734693878</c:v>
                </c:pt>
                <c:pt idx="15">
                  <c:v>7.26666666666667</c:v>
                </c:pt>
                <c:pt idx="16">
                  <c:v>7.41496598639456</c:v>
                </c:pt>
                <c:pt idx="17">
                  <c:v>7.56326530612245</c:v>
                </c:pt>
                <c:pt idx="18">
                  <c:v>4.44897959183674</c:v>
                </c:pt>
                <c:pt idx="19">
                  <c:v>4.44897959183674</c:v>
                </c:pt>
                <c:pt idx="20">
                  <c:v>4.89387755102041</c:v>
                </c:pt>
                <c:pt idx="21">
                  <c:v>5.33877551020408</c:v>
                </c:pt>
                <c:pt idx="22">
                  <c:v>5.63537414965986</c:v>
                </c:pt>
                <c:pt idx="23">
                  <c:v>6.08027210884354</c:v>
                </c:pt>
                <c:pt idx="24">
                  <c:v>6.52517006802721</c:v>
                </c:pt>
                <c:pt idx="25">
                  <c:v>6.82176870748299</c:v>
                </c:pt>
                <c:pt idx="26">
                  <c:v>7.26666666666667</c:v>
                </c:pt>
                <c:pt idx="27">
                  <c:v>7.71156462585034</c:v>
                </c:pt>
                <c:pt idx="28">
                  <c:v>8.00816326530612</c:v>
                </c:pt>
                <c:pt idx="29">
                  <c:v>8.30476190476191</c:v>
                </c:pt>
                <c:pt idx="30">
                  <c:v>8.60136054421769</c:v>
                </c:pt>
                <c:pt idx="31">
                  <c:v>8.74965986394558</c:v>
                </c:pt>
                <c:pt idx="32">
                  <c:v>8.89795918367347</c:v>
                </c:pt>
                <c:pt idx="33">
                  <c:v>5.93197278911565</c:v>
                </c:pt>
                <c:pt idx="34">
                  <c:v>7.41496598639456</c:v>
                </c:pt>
                <c:pt idx="35">
                  <c:v>7.85986394557823</c:v>
                </c:pt>
                <c:pt idx="36">
                  <c:v>8.30476190476191</c:v>
                </c:pt>
                <c:pt idx="37">
                  <c:v>8.60136054421769</c:v>
                </c:pt>
                <c:pt idx="38">
                  <c:v>8.89795918367347</c:v>
                </c:pt>
                <c:pt idx="39">
                  <c:v>9.19455782312925</c:v>
                </c:pt>
                <c:pt idx="40">
                  <c:v>9.49115646258503</c:v>
                </c:pt>
                <c:pt idx="41">
                  <c:v>9.49115646258503</c:v>
                </c:pt>
                <c:pt idx="42">
                  <c:v>9.63945578231293</c:v>
                </c:pt>
                <c:pt idx="43">
                  <c:v>9.78775510204082</c:v>
                </c:pt>
                <c:pt idx="44">
                  <c:v>9.78775510204082</c:v>
                </c:pt>
                <c:pt idx="45">
                  <c:v>9.93605442176871</c:v>
                </c:pt>
                <c:pt idx="46">
                  <c:v>9.93605442176871</c:v>
                </c:pt>
                <c:pt idx="47">
                  <c:v>10.0843537414966</c:v>
                </c:pt>
                <c:pt idx="48">
                  <c:v>9.93605442176871</c:v>
                </c:pt>
                <c:pt idx="49">
                  <c:v>9.63945578231293</c:v>
                </c:pt>
                <c:pt idx="50">
                  <c:v>9.4911564625850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DS C6"</c:f>
              <c:strCache>
                <c:ptCount val="1"/>
                <c:pt idx="0">
                  <c:v>DS C6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testC6'!$C$16:$C$72</c:f>
              <c:numCache>
                <c:formatCode>General</c:formatCode>
                <c:ptCount val="57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0</c:v>
                </c:pt>
                <c:pt idx="16">
                  <c:v>11</c:v>
                </c:pt>
                <c:pt idx="17">
                  <c:v>12</c:v>
                </c:pt>
                <c:pt idx="18">
                  <c:v>12</c:v>
                </c:pt>
                <c:pt idx="19">
                  <c:v>12.5</c:v>
                </c:pt>
                <c:pt idx="20">
                  <c:v>14.5</c:v>
                </c:pt>
                <c:pt idx="21">
                  <c:v>15.5</c:v>
                </c:pt>
                <c:pt idx="22">
                  <c:v>17</c:v>
                </c:pt>
                <c:pt idx="23">
                  <c:v>18</c:v>
                </c:pt>
                <c:pt idx="24">
                  <c:v>19</c:v>
                </c:pt>
                <c:pt idx="25">
                  <c:v>20.5</c:v>
                </c:pt>
                <c:pt idx="26">
                  <c:v>21.5</c:v>
                </c:pt>
                <c:pt idx="27">
                  <c:v>23</c:v>
                </c:pt>
                <c:pt idx="28">
                  <c:v>24</c:v>
                </c:pt>
                <c:pt idx="29">
                  <c:v>25</c:v>
                </c:pt>
                <c:pt idx="30">
                  <c:v>27</c:v>
                </c:pt>
                <c:pt idx="31">
                  <c:v>24</c:v>
                </c:pt>
                <c:pt idx="32">
                  <c:v>24</c:v>
                </c:pt>
                <c:pt idx="33">
                  <c:v>24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7</c:v>
                </c:pt>
                <c:pt idx="39">
                  <c:v>27</c:v>
                </c:pt>
                <c:pt idx="40">
                  <c:v>27.5</c:v>
                </c:pt>
                <c:pt idx="41">
                  <c:v>27.5</c:v>
                </c:pt>
                <c:pt idx="42">
                  <c:v>28</c:v>
                </c:pt>
                <c:pt idx="43">
                  <c:v>28</c:v>
                </c:pt>
                <c:pt idx="44">
                  <c:v>28.5</c:v>
                </c:pt>
                <c:pt idx="45">
                  <c:v>28.5</c:v>
                </c:pt>
                <c:pt idx="46">
                  <c:v>28.5</c:v>
                </c:pt>
                <c:pt idx="47">
                  <c:v>28.5</c:v>
                </c:pt>
                <c:pt idx="48">
                  <c:v>29</c:v>
                </c:pt>
                <c:pt idx="49">
                  <c:v>29</c:v>
                </c:pt>
                <c:pt idx="50">
                  <c:v>29.5</c:v>
                </c:pt>
                <c:pt idx="51">
                  <c:v>29.5</c:v>
                </c:pt>
                <c:pt idx="52">
                  <c:v>30</c:v>
                </c:pt>
                <c:pt idx="53">
                  <c:v>31</c:v>
                </c:pt>
                <c:pt idx="54">
                  <c:v>31.5</c:v>
                </c:pt>
                <c:pt idx="55">
                  <c:v>32.5</c:v>
                </c:pt>
                <c:pt idx="56">
                  <c:v>34</c:v>
                </c:pt>
              </c:numCache>
            </c:numRef>
          </c:xVal>
          <c:yVal>
            <c:numRef>
              <c:f>'DS-testC6'!$F$16:$F$72</c:f>
              <c:numCache>
                <c:formatCode>General</c:formatCode>
                <c:ptCount val="57"/>
                <c:pt idx="0">
                  <c:v>0.593197278911565</c:v>
                </c:pt>
                <c:pt idx="1">
                  <c:v>0.593197278911565</c:v>
                </c:pt>
                <c:pt idx="2">
                  <c:v>0.593197278911565</c:v>
                </c:pt>
                <c:pt idx="3">
                  <c:v>0.79092970521542</c:v>
                </c:pt>
                <c:pt idx="4">
                  <c:v>0.830476190476191</c:v>
                </c:pt>
                <c:pt idx="5">
                  <c:v>1.18639455782313</c:v>
                </c:pt>
                <c:pt idx="6">
                  <c:v>1.48299319727891</c:v>
                </c:pt>
                <c:pt idx="7">
                  <c:v>1.48299319727891</c:v>
                </c:pt>
                <c:pt idx="8">
                  <c:v>1.97732426303855</c:v>
                </c:pt>
                <c:pt idx="9">
                  <c:v>2.37278911564626</c:v>
                </c:pt>
                <c:pt idx="10">
                  <c:v>2.8671201814059</c:v>
                </c:pt>
                <c:pt idx="11">
                  <c:v>3.36145124716553</c:v>
                </c:pt>
                <c:pt idx="12">
                  <c:v>3.75691609977324</c:v>
                </c:pt>
                <c:pt idx="13">
                  <c:v>4.35011337868481</c:v>
                </c:pt>
                <c:pt idx="14">
                  <c:v>4.74557823129252</c:v>
                </c:pt>
                <c:pt idx="15">
                  <c:v>2.57052154195011</c:v>
                </c:pt>
                <c:pt idx="16">
                  <c:v>2.96598639455782</c:v>
                </c:pt>
                <c:pt idx="17">
                  <c:v>3.46031746031746</c:v>
                </c:pt>
                <c:pt idx="18">
                  <c:v>3.9546485260771</c:v>
                </c:pt>
                <c:pt idx="19">
                  <c:v>4.35011337868481</c:v>
                </c:pt>
                <c:pt idx="20">
                  <c:v>4.74557823129252</c:v>
                </c:pt>
                <c:pt idx="21">
                  <c:v>5.33877551020408</c:v>
                </c:pt>
                <c:pt idx="22">
                  <c:v>5.93197278911565</c:v>
                </c:pt>
                <c:pt idx="23">
                  <c:v>6.32743764172336</c:v>
                </c:pt>
                <c:pt idx="24">
                  <c:v>6.72290249433107</c:v>
                </c:pt>
                <c:pt idx="25">
                  <c:v>7.31609977324263</c:v>
                </c:pt>
                <c:pt idx="26">
                  <c:v>7.51383219954649</c:v>
                </c:pt>
                <c:pt idx="27">
                  <c:v>7.71156462585034</c:v>
                </c:pt>
                <c:pt idx="28">
                  <c:v>7.9092970521542</c:v>
                </c:pt>
                <c:pt idx="29">
                  <c:v>8.10702947845805</c:v>
                </c:pt>
                <c:pt idx="30">
                  <c:v>8.70022675736962</c:v>
                </c:pt>
                <c:pt idx="31">
                  <c:v>3.9546485260771</c:v>
                </c:pt>
                <c:pt idx="32">
                  <c:v>4.54784580498866</c:v>
                </c:pt>
                <c:pt idx="33">
                  <c:v>4.94331065759637</c:v>
                </c:pt>
                <c:pt idx="34">
                  <c:v>5.33877551020408</c:v>
                </c:pt>
                <c:pt idx="35">
                  <c:v>5.53650793650794</c:v>
                </c:pt>
                <c:pt idx="36">
                  <c:v>6.1297052154195</c:v>
                </c:pt>
                <c:pt idx="37">
                  <c:v>6.32743764172336</c:v>
                </c:pt>
                <c:pt idx="38">
                  <c:v>6.72290249433107</c:v>
                </c:pt>
                <c:pt idx="39">
                  <c:v>6.92063492063492</c:v>
                </c:pt>
                <c:pt idx="40">
                  <c:v>7.01950113378685</c:v>
                </c:pt>
                <c:pt idx="41">
                  <c:v>7.31609977324263</c:v>
                </c:pt>
                <c:pt idx="42">
                  <c:v>7.41496598639456</c:v>
                </c:pt>
                <c:pt idx="43">
                  <c:v>7.61269841269841</c:v>
                </c:pt>
                <c:pt idx="44">
                  <c:v>7.71156462585034</c:v>
                </c:pt>
                <c:pt idx="45">
                  <c:v>7.81043083900227</c:v>
                </c:pt>
                <c:pt idx="46">
                  <c:v>7.81043083900227</c:v>
                </c:pt>
                <c:pt idx="47">
                  <c:v>7.9092970521542</c:v>
                </c:pt>
                <c:pt idx="48">
                  <c:v>8.10702947845805</c:v>
                </c:pt>
                <c:pt idx="49">
                  <c:v>8.20589569160998</c:v>
                </c:pt>
                <c:pt idx="50">
                  <c:v>8.30476190476191</c:v>
                </c:pt>
                <c:pt idx="51">
                  <c:v>8.40362811791383</c:v>
                </c:pt>
                <c:pt idx="52">
                  <c:v>8.50249433106576</c:v>
                </c:pt>
                <c:pt idx="53">
                  <c:v>8.60136054421769</c:v>
                </c:pt>
                <c:pt idx="54">
                  <c:v>8.70022675736962</c:v>
                </c:pt>
                <c:pt idx="55">
                  <c:v>9.09569160997732</c:v>
                </c:pt>
                <c:pt idx="56">
                  <c:v>9.8866213151927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DS C2"</c:f>
              <c:strCache>
                <c:ptCount val="1"/>
                <c:pt idx="0">
                  <c:v>DS C2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testC2'!$C$16:$C$98</c:f>
              <c:numCache>
                <c:formatCode>General</c:formatCode>
                <c:ptCount val="83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.5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8</c:v>
                </c:pt>
                <c:pt idx="15">
                  <c:v>8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10</c:v>
                </c:pt>
                <c:pt idx="22">
                  <c:v>10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1</c:v>
                </c:pt>
                <c:pt idx="28">
                  <c:v>12</c:v>
                </c:pt>
                <c:pt idx="29">
                  <c:v>13</c:v>
                </c:pt>
                <c:pt idx="30">
                  <c:v>14</c:v>
                </c:pt>
                <c:pt idx="31">
                  <c:v>15</c:v>
                </c:pt>
                <c:pt idx="32">
                  <c:v>18</c:v>
                </c:pt>
                <c:pt idx="33">
                  <c:v>20</c:v>
                </c:pt>
                <c:pt idx="34">
                  <c:v>20</c:v>
                </c:pt>
                <c:pt idx="35">
                  <c:v>20</c:v>
                </c:pt>
                <c:pt idx="36">
                  <c:v>20</c:v>
                </c:pt>
                <c:pt idx="37">
                  <c:v>20</c:v>
                </c:pt>
                <c:pt idx="38">
                  <c:v>20</c:v>
                </c:pt>
                <c:pt idx="39">
                  <c:v>20</c:v>
                </c:pt>
                <c:pt idx="40">
                  <c:v>20</c:v>
                </c:pt>
                <c:pt idx="41">
                  <c:v>20</c:v>
                </c:pt>
                <c:pt idx="42">
                  <c:v>20</c:v>
                </c:pt>
                <c:pt idx="43">
                  <c:v>20</c:v>
                </c:pt>
                <c:pt idx="44">
                  <c:v>21</c:v>
                </c:pt>
                <c:pt idx="45">
                  <c:v>21</c:v>
                </c:pt>
                <c:pt idx="46">
                  <c:v>21</c:v>
                </c:pt>
                <c:pt idx="47">
                  <c:v>21</c:v>
                </c:pt>
                <c:pt idx="48">
                  <c:v>21</c:v>
                </c:pt>
                <c:pt idx="49">
                  <c:v>22</c:v>
                </c:pt>
                <c:pt idx="50">
                  <c:v>22</c:v>
                </c:pt>
                <c:pt idx="51">
                  <c:v>22</c:v>
                </c:pt>
                <c:pt idx="52">
                  <c:v>23</c:v>
                </c:pt>
                <c:pt idx="53">
                  <c:v>24</c:v>
                </c:pt>
                <c:pt idx="54">
                  <c:v>25</c:v>
                </c:pt>
                <c:pt idx="55">
                  <c:v>25</c:v>
                </c:pt>
                <c:pt idx="56">
                  <c:v>25</c:v>
                </c:pt>
                <c:pt idx="57">
                  <c:v>26</c:v>
                </c:pt>
                <c:pt idx="58">
                  <c:v>26</c:v>
                </c:pt>
                <c:pt idx="59">
                  <c:v>26</c:v>
                </c:pt>
                <c:pt idx="60">
                  <c:v>26</c:v>
                </c:pt>
                <c:pt idx="61">
                  <c:v>26</c:v>
                </c:pt>
                <c:pt idx="62">
                  <c:v>26</c:v>
                </c:pt>
                <c:pt idx="63">
                  <c:v>27</c:v>
                </c:pt>
                <c:pt idx="64">
                  <c:v>27</c:v>
                </c:pt>
                <c:pt idx="65">
                  <c:v>27</c:v>
                </c:pt>
                <c:pt idx="66">
                  <c:v>28</c:v>
                </c:pt>
                <c:pt idx="67">
                  <c:v>28</c:v>
                </c:pt>
                <c:pt idx="68">
                  <c:v>29</c:v>
                </c:pt>
                <c:pt idx="69">
                  <c:v>29</c:v>
                </c:pt>
                <c:pt idx="70">
                  <c:v>30</c:v>
                </c:pt>
                <c:pt idx="71">
                  <c:v>30</c:v>
                </c:pt>
                <c:pt idx="72">
                  <c:v>31</c:v>
                </c:pt>
                <c:pt idx="73">
                  <c:v>31</c:v>
                </c:pt>
                <c:pt idx="74">
                  <c:v>32</c:v>
                </c:pt>
                <c:pt idx="75">
                  <c:v>33</c:v>
                </c:pt>
                <c:pt idx="76">
                  <c:v>34</c:v>
                </c:pt>
                <c:pt idx="77">
                  <c:v>35</c:v>
                </c:pt>
                <c:pt idx="78">
                  <c:v>36</c:v>
                </c:pt>
                <c:pt idx="79">
                  <c:v>37</c:v>
                </c:pt>
                <c:pt idx="80">
                  <c:v>38</c:v>
                </c:pt>
                <c:pt idx="81">
                  <c:v>39</c:v>
                </c:pt>
                <c:pt idx="82">
                  <c:v>40</c:v>
                </c:pt>
              </c:numCache>
            </c:numRef>
          </c:xVal>
          <c:yVal>
            <c:numRef>
              <c:f>'DS-testC2'!$F$16:$F$98</c:f>
              <c:numCache>
                <c:formatCode>General</c:formatCode>
                <c:ptCount val="83"/>
                <c:pt idx="0">
                  <c:v>3.55918367346939</c:v>
                </c:pt>
                <c:pt idx="1">
                  <c:v>3.85578231292517</c:v>
                </c:pt>
                <c:pt idx="2">
                  <c:v>4.30068027210884</c:v>
                </c:pt>
                <c:pt idx="3">
                  <c:v>4.59727891156463</c:v>
                </c:pt>
                <c:pt idx="4">
                  <c:v>4.59727891156463</c:v>
                </c:pt>
                <c:pt idx="5">
                  <c:v>5.0421768707483</c:v>
                </c:pt>
                <c:pt idx="6">
                  <c:v>5.33877551020408</c:v>
                </c:pt>
                <c:pt idx="7">
                  <c:v>5.63537414965986</c:v>
                </c:pt>
                <c:pt idx="8">
                  <c:v>5.93197278911565</c:v>
                </c:pt>
                <c:pt idx="9">
                  <c:v>6.22857142857143</c:v>
                </c:pt>
                <c:pt idx="10">
                  <c:v>6.52517006802721</c:v>
                </c:pt>
                <c:pt idx="11">
                  <c:v>6.82176870748299</c:v>
                </c:pt>
                <c:pt idx="12">
                  <c:v>6.82176870748299</c:v>
                </c:pt>
                <c:pt idx="13">
                  <c:v>7.11836734693878</c:v>
                </c:pt>
                <c:pt idx="14">
                  <c:v>7.41496598639456</c:v>
                </c:pt>
                <c:pt idx="15">
                  <c:v>7.41496598639456</c:v>
                </c:pt>
                <c:pt idx="16">
                  <c:v>7.71156462585034</c:v>
                </c:pt>
                <c:pt idx="17">
                  <c:v>5.0421768707483</c:v>
                </c:pt>
                <c:pt idx="18">
                  <c:v>5.33877551020408</c:v>
                </c:pt>
                <c:pt idx="19">
                  <c:v>5.48707482993197</c:v>
                </c:pt>
                <c:pt idx="20">
                  <c:v>5.63537414965986</c:v>
                </c:pt>
                <c:pt idx="21">
                  <c:v>5.93197278911565</c:v>
                </c:pt>
                <c:pt idx="22">
                  <c:v>6.08027210884354</c:v>
                </c:pt>
                <c:pt idx="23">
                  <c:v>6.52517006802721</c:v>
                </c:pt>
                <c:pt idx="24">
                  <c:v>6.82176870748299</c:v>
                </c:pt>
                <c:pt idx="25">
                  <c:v>7.11836734693878</c:v>
                </c:pt>
                <c:pt idx="26">
                  <c:v>7.41496598639456</c:v>
                </c:pt>
                <c:pt idx="27">
                  <c:v>7.71156462585034</c:v>
                </c:pt>
                <c:pt idx="28">
                  <c:v>7.85986394557823</c:v>
                </c:pt>
                <c:pt idx="29">
                  <c:v>8.15646258503401</c:v>
                </c:pt>
                <c:pt idx="30">
                  <c:v>8.4530612244898</c:v>
                </c:pt>
                <c:pt idx="31">
                  <c:v>8.60136054421769</c:v>
                </c:pt>
                <c:pt idx="32">
                  <c:v>8.89795918367347</c:v>
                </c:pt>
                <c:pt idx="33">
                  <c:v>9.04625850340136</c:v>
                </c:pt>
                <c:pt idx="34">
                  <c:v>9.19455782312925</c:v>
                </c:pt>
                <c:pt idx="35">
                  <c:v>5.63537414965986</c:v>
                </c:pt>
                <c:pt idx="36">
                  <c:v>5.78367346938776</c:v>
                </c:pt>
                <c:pt idx="37">
                  <c:v>5.93197278911565</c:v>
                </c:pt>
                <c:pt idx="38">
                  <c:v>6.22857142857143</c:v>
                </c:pt>
                <c:pt idx="39">
                  <c:v>6.52517006802721</c:v>
                </c:pt>
                <c:pt idx="40">
                  <c:v>6.82176870748299</c:v>
                </c:pt>
                <c:pt idx="41">
                  <c:v>7.11836734693878</c:v>
                </c:pt>
                <c:pt idx="42">
                  <c:v>7.41496598639456</c:v>
                </c:pt>
                <c:pt idx="43">
                  <c:v>7.71156462585034</c:v>
                </c:pt>
                <c:pt idx="44">
                  <c:v>7.85986394557823</c:v>
                </c:pt>
                <c:pt idx="45">
                  <c:v>8.15646258503401</c:v>
                </c:pt>
                <c:pt idx="46">
                  <c:v>8.4530612244898</c:v>
                </c:pt>
                <c:pt idx="47">
                  <c:v>8.60136054421769</c:v>
                </c:pt>
                <c:pt idx="48">
                  <c:v>8.74965986394558</c:v>
                </c:pt>
                <c:pt idx="49">
                  <c:v>9.04625850340136</c:v>
                </c:pt>
                <c:pt idx="50">
                  <c:v>9.34285714285714</c:v>
                </c:pt>
                <c:pt idx="51">
                  <c:v>9.49115646258503</c:v>
                </c:pt>
                <c:pt idx="52">
                  <c:v>9.78775510204082</c:v>
                </c:pt>
                <c:pt idx="53">
                  <c:v>9.93605442176871</c:v>
                </c:pt>
                <c:pt idx="54">
                  <c:v>9.93605442176871</c:v>
                </c:pt>
                <c:pt idx="55">
                  <c:v>10.0843537414966</c:v>
                </c:pt>
                <c:pt idx="56">
                  <c:v>10.2326530612245</c:v>
                </c:pt>
                <c:pt idx="57">
                  <c:v>10.3809523809524</c:v>
                </c:pt>
                <c:pt idx="58">
                  <c:v>7.71156462585034</c:v>
                </c:pt>
                <c:pt idx="59">
                  <c:v>8.00816326530612</c:v>
                </c:pt>
                <c:pt idx="60">
                  <c:v>8.15646258503401</c:v>
                </c:pt>
                <c:pt idx="61">
                  <c:v>8.4530612244898</c:v>
                </c:pt>
                <c:pt idx="62">
                  <c:v>8.74965986394558</c:v>
                </c:pt>
                <c:pt idx="63">
                  <c:v>9.04625850340136</c:v>
                </c:pt>
                <c:pt idx="64">
                  <c:v>9.34285714285714</c:v>
                </c:pt>
                <c:pt idx="65">
                  <c:v>9.63945578231293</c:v>
                </c:pt>
                <c:pt idx="66">
                  <c:v>9.93605442176871</c:v>
                </c:pt>
                <c:pt idx="67">
                  <c:v>10.0843537414966</c:v>
                </c:pt>
                <c:pt idx="68">
                  <c:v>10.3809523809524</c:v>
                </c:pt>
                <c:pt idx="69">
                  <c:v>10.6775510204082</c:v>
                </c:pt>
                <c:pt idx="70">
                  <c:v>10.9741496598639</c:v>
                </c:pt>
                <c:pt idx="71">
                  <c:v>10.9741496598639</c:v>
                </c:pt>
                <c:pt idx="72">
                  <c:v>11.2707482993197</c:v>
                </c:pt>
                <c:pt idx="73">
                  <c:v>11.4190476190476</c:v>
                </c:pt>
                <c:pt idx="74">
                  <c:v>11.5673469387755</c:v>
                </c:pt>
                <c:pt idx="75">
                  <c:v>11.7156462585034</c:v>
                </c:pt>
                <c:pt idx="76">
                  <c:v>11.8639455782313</c:v>
                </c:pt>
                <c:pt idx="77">
                  <c:v>12.0122448979592</c:v>
                </c:pt>
                <c:pt idx="78">
                  <c:v>12.1605442176871</c:v>
                </c:pt>
                <c:pt idx="79">
                  <c:v>12.1605442176871</c:v>
                </c:pt>
                <c:pt idx="80">
                  <c:v>12.308843537415</c:v>
                </c:pt>
                <c:pt idx="81">
                  <c:v>12.308843537415</c:v>
                </c:pt>
                <c:pt idx="82">
                  <c:v>12.457142857142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DS UN1"</c:f>
              <c:strCache>
                <c:ptCount val="1"/>
                <c:pt idx="0">
                  <c:v>DS UN1</c:v>
                </c:pt>
              </c:strCache>
            </c:strRef>
          </c:tx>
          <c:spPr>
            <a:solidFill>
              <a:srgbClr val="800080"/>
            </a:solidFill>
            <a:ln w="37800">
              <a:solidFill>
                <a:srgbClr val="80008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Unrooted1'!$C$16:$C$30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5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13</c:v>
                </c:pt>
                <c:pt idx="10">
                  <c:v>19</c:v>
                </c:pt>
                <c:pt idx="11">
                  <c:v>28</c:v>
                </c:pt>
                <c:pt idx="12">
                  <c:v>43</c:v>
                </c:pt>
                <c:pt idx="13">
                  <c:v>53</c:v>
                </c:pt>
                <c:pt idx="14">
                  <c:v>83</c:v>
                </c:pt>
              </c:numCache>
            </c:numRef>
          </c:xVal>
          <c:yVal>
            <c:numRef>
              <c:f>'DS-Unrooted1'!$F$16:$F$30</c:f>
              <c:numCache>
                <c:formatCode>General</c:formatCode>
                <c:ptCount val="15"/>
                <c:pt idx="0">
                  <c:v>3.4108843537415</c:v>
                </c:pt>
                <c:pt idx="1">
                  <c:v>3.55918367346939</c:v>
                </c:pt>
                <c:pt idx="2">
                  <c:v>3.85578231292517</c:v>
                </c:pt>
                <c:pt idx="3">
                  <c:v>4.15238095238095</c:v>
                </c:pt>
                <c:pt idx="4">
                  <c:v>4.44897959183674</c:v>
                </c:pt>
                <c:pt idx="5">
                  <c:v>4.89387755102041</c:v>
                </c:pt>
                <c:pt idx="6">
                  <c:v>5.0421768707483</c:v>
                </c:pt>
                <c:pt idx="7">
                  <c:v>5.33877551020408</c:v>
                </c:pt>
                <c:pt idx="8">
                  <c:v>5.78367346938776</c:v>
                </c:pt>
                <c:pt idx="9">
                  <c:v>6.08027210884354</c:v>
                </c:pt>
                <c:pt idx="10">
                  <c:v>6.37687074829932</c:v>
                </c:pt>
                <c:pt idx="11">
                  <c:v>6.52517006802721</c:v>
                </c:pt>
                <c:pt idx="12">
                  <c:v>6.52517006802721</c:v>
                </c:pt>
                <c:pt idx="13">
                  <c:v>6.52517006802721</c:v>
                </c:pt>
                <c:pt idx="14">
                  <c:v>5.93197278911565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DS UN2"</c:f>
              <c:strCache>
                <c:ptCount val="1"/>
                <c:pt idx="0">
                  <c:v>DS UN2</c:v>
                </c:pt>
              </c:strCache>
            </c:strRef>
          </c:tx>
          <c:spPr>
            <a:solidFill>
              <a:srgbClr val="800000"/>
            </a:solidFill>
            <a:ln w="37800">
              <a:solidFill>
                <a:srgbClr val="800000"/>
              </a:solidFill>
              <a:custDash>
                <a:ds d="407619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Unrooted2'!$C$16:$C$66</c:f>
              <c:numCache>
                <c:formatCode>General</c:formatCode>
                <c:ptCount val="51"/>
                <c:pt idx="0">
                  <c:v>0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6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4</c:v>
                </c:pt>
                <c:pt idx="24">
                  <c:v>15</c:v>
                </c:pt>
                <c:pt idx="25">
                  <c:v>16</c:v>
                </c:pt>
                <c:pt idx="26">
                  <c:v>16</c:v>
                </c:pt>
                <c:pt idx="27">
                  <c:v>17</c:v>
                </c:pt>
                <c:pt idx="28">
                  <c:v>17</c:v>
                </c:pt>
                <c:pt idx="29">
                  <c:v>18</c:v>
                </c:pt>
                <c:pt idx="30">
                  <c:v>19</c:v>
                </c:pt>
                <c:pt idx="31">
                  <c:v>20</c:v>
                </c:pt>
                <c:pt idx="32">
                  <c:v>21</c:v>
                </c:pt>
                <c:pt idx="33">
                  <c:v>22</c:v>
                </c:pt>
                <c:pt idx="34">
                  <c:v>23</c:v>
                </c:pt>
                <c:pt idx="35">
                  <c:v>25</c:v>
                </c:pt>
                <c:pt idx="36">
                  <c:v>27</c:v>
                </c:pt>
                <c:pt idx="37">
                  <c:v>28</c:v>
                </c:pt>
                <c:pt idx="38">
                  <c:v>29</c:v>
                </c:pt>
                <c:pt idx="39">
                  <c:v>31</c:v>
                </c:pt>
                <c:pt idx="40">
                  <c:v>32</c:v>
                </c:pt>
                <c:pt idx="41">
                  <c:v>34</c:v>
                </c:pt>
                <c:pt idx="42">
                  <c:v>40</c:v>
                </c:pt>
                <c:pt idx="43">
                  <c:v>43</c:v>
                </c:pt>
                <c:pt idx="44">
                  <c:v>50</c:v>
                </c:pt>
                <c:pt idx="45">
                  <c:v>60</c:v>
                </c:pt>
                <c:pt idx="46">
                  <c:v>70</c:v>
                </c:pt>
                <c:pt idx="47">
                  <c:v>80</c:v>
                </c:pt>
                <c:pt idx="48">
                  <c:v>92</c:v>
                </c:pt>
                <c:pt idx="49">
                  <c:v>104</c:v>
                </c:pt>
                <c:pt idx="50">
                  <c:v>134</c:v>
                </c:pt>
              </c:numCache>
            </c:numRef>
          </c:xVal>
          <c:yVal>
            <c:numRef>
              <c:f>'DS-Unrooted2'!$F$16:$F$66</c:f>
              <c:numCache>
                <c:formatCode>General</c:formatCode>
                <c:ptCount val="51"/>
                <c:pt idx="0">
                  <c:v>0</c:v>
                </c:pt>
                <c:pt idx="1">
                  <c:v>3.55918367346939</c:v>
                </c:pt>
                <c:pt idx="2">
                  <c:v>3.85578231292517</c:v>
                </c:pt>
                <c:pt idx="3">
                  <c:v>4.30068027210884</c:v>
                </c:pt>
                <c:pt idx="4">
                  <c:v>4.74557823129252</c:v>
                </c:pt>
                <c:pt idx="5">
                  <c:v>5.0421768707483</c:v>
                </c:pt>
                <c:pt idx="6">
                  <c:v>5.33877551020408</c:v>
                </c:pt>
                <c:pt idx="7">
                  <c:v>5.63537414965986</c:v>
                </c:pt>
                <c:pt idx="8">
                  <c:v>5.93197278911565</c:v>
                </c:pt>
                <c:pt idx="9">
                  <c:v>6.22857142857143</c:v>
                </c:pt>
                <c:pt idx="10">
                  <c:v>6.52517006802721</c:v>
                </c:pt>
                <c:pt idx="11">
                  <c:v>6.82176870748299</c:v>
                </c:pt>
                <c:pt idx="12">
                  <c:v>7.11836734693878</c:v>
                </c:pt>
                <c:pt idx="13">
                  <c:v>7.41496598639456</c:v>
                </c:pt>
                <c:pt idx="14">
                  <c:v>7.85986394557823</c:v>
                </c:pt>
                <c:pt idx="15">
                  <c:v>8.00816326530612</c:v>
                </c:pt>
                <c:pt idx="16">
                  <c:v>8.30476190476191</c:v>
                </c:pt>
                <c:pt idx="17">
                  <c:v>8.60136054421769</c:v>
                </c:pt>
                <c:pt idx="18">
                  <c:v>8.89795918367347</c:v>
                </c:pt>
                <c:pt idx="19">
                  <c:v>9.04625850340136</c:v>
                </c:pt>
                <c:pt idx="20">
                  <c:v>9.04625850340136</c:v>
                </c:pt>
                <c:pt idx="21">
                  <c:v>9.19455782312925</c:v>
                </c:pt>
                <c:pt idx="22">
                  <c:v>9.34285714285714</c:v>
                </c:pt>
                <c:pt idx="23">
                  <c:v>9.49115646258503</c:v>
                </c:pt>
                <c:pt idx="24">
                  <c:v>6.22857142857143</c:v>
                </c:pt>
                <c:pt idx="25">
                  <c:v>6.37687074829932</c:v>
                </c:pt>
                <c:pt idx="26">
                  <c:v>6.6734693877551</c:v>
                </c:pt>
                <c:pt idx="27">
                  <c:v>6.97006802721089</c:v>
                </c:pt>
                <c:pt idx="28">
                  <c:v>7.26666666666667</c:v>
                </c:pt>
                <c:pt idx="29">
                  <c:v>7.56326530612245</c:v>
                </c:pt>
                <c:pt idx="30">
                  <c:v>7.85986394557823</c:v>
                </c:pt>
                <c:pt idx="31">
                  <c:v>8.30476190476191</c:v>
                </c:pt>
                <c:pt idx="32">
                  <c:v>8.4530612244898</c:v>
                </c:pt>
                <c:pt idx="33">
                  <c:v>8.74965986394558</c:v>
                </c:pt>
                <c:pt idx="34">
                  <c:v>9.04625850340136</c:v>
                </c:pt>
                <c:pt idx="35">
                  <c:v>9.19455782312925</c:v>
                </c:pt>
                <c:pt idx="36">
                  <c:v>9.34285714285714</c:v>
                </c:pt>
                <c:pt idx="37">
                  <c:v>9.49115646258503</c:v>
                </c:pt>
                <c:pt idx="38">
                  <c:v>9.63945578231293</c:v>
                </c:pt>
                <c:pt idx="39">
                  <c:v>9.78775510204082</c:v>
                </c:pt>
                <c:pt idx="40">
                  <c:v>9.93605442176871</c:v>
                </c:pt>
                <c:pt idx="41">
                  <c:v>10.0843537414966</c:v>
                </c:pt>
                <c:pt idx="42">
                  <c:v>10.0843537414966</c:v>
                </c:pt>
                <c:pt idx="43">
                  <c:v>10.2326530612245</c:v>
                </c:pt>
                <c:pt idx="44">
                  <c:v>10.2326530612245</c:v>
                </c:pt>
                <c:pt idx="45">
                  <c:v>10.0843537414966</c:v>
                </c:pt>
                <c:pt idx="46">
                  <c:v>10.0843537414966</c:v>
                </c:pt>
                <c:pt idx="47">
                  <c:v>9.78775510204082</c:v>
                </c:pt>
                <c:pt idx="48">
                  <c:v>9.93605442176871</c:v>
                </c:pt>
                <c:pt idx="49">
                  <c:v>9.49115646258503</c:v>
                </c:pt>
                <c:pt idx="50">
                  <c:v>9.19455782312925</c:v>
                </c:pt>
              </c:numCache>
            </c:numRef>
          </c:yVal>
          <c:smooth val="1"/>
        </c:ser>
        <c:axId val="65599956"/>
        <c:axId val="91177112"/>
      </c:scatterChart>
      <c:valAx>
        <c:axId val="65599956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Displacement [mm]</a:t>
                </a:r>
              </a:p>
            </c:rich>
          </c:tx>
          <c:layout>
            <c:manualLayout>
              <c:xMode val="edge"/>
              <c:yMode val="edge"/>
              <c:x val="0.471866527632951"/>
              <c:y val="0.94815585767254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177112"/>
        <c:crossesAt val="0"/>
        <c:crossBetween val="midCat"/>
      </c:valAx>
      <c:valAx>
        <c:axId val="9117711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Shear strength [kPa]</a:t>
                </a:r>
              </a:p>
            </c:rich>
          </c:tx>
          <c:layout>
            <c:manualLayout>
              <c:xMode val="edge"/>
              <c:yMode val="edge"/>
              <c:x val="0.0104275286757039"/>
              <c:y val="0.19755415338580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59995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5234619395203"/>
          <c:y val="0.677551551421323"/>
          <c:w val="0.0941814389989572"/>
          <c:h val="0.1973590060495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DS U2</a:t>
            </a:r>
          </a:p>
        </c:rich>
      </c:tx>
      <c:layout>
        <c:manualLayout>
          <c:xMode val="edge"/>
          <c:yMode val="edge"/>
          <c:x val="0.46962682379349"/>
          <c:y val="0.0523846755277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3535353535354"/>
          <c:y val="0.0325775345321866"/>
          <c:w val="0.964646464646465"/>
          <c:h val="0.887542350794892"/>
        </c:manualLayout>
      </c:layout>
      <c:scatterChart>
        <c:scatterStyle val="line"/>
        <c:varyColors val="0"/>
        <c:ser>
          <c:idx val="0"/>
          <c:order val="0"/>
          <c:tx>
            <c:strRef>
              <c:f>"DS U2"</c:f>
              <c:strCache>
                <c:ptCount val="1"/>
                <c:pt idx="0">
                  <c:v>DS U2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hear curves'!$R$36:$R$75</c:f>
              <c:numCache>
                <c:formatCode>General</c:formatCode>
                <c:ptCount val="40"/>
                <c:pt idx="0">
                  <c:v>0</c:v>
                </c:pt>
                <c:pt idx="1">
                  <c:v>5</c:v>
                </c:pt>
                <c:pt idx="3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2</c:v>
                </c:pt>
                <c:pt idx="16">
                  <c:v>13</c:v>
                </c:pt>
                <c:pt idx="17">
                  <c:v>14</c:v>
                </c:pt>
                <c:pt idx="18">
                  <c:v>16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4</c:v>
                </c:pt>
                <c:pt idx="24">
                  <c:v>25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1</c:v>
                </c:pt>
                <c:pt idx="29">
                  <c:v>32</c:v>
                </c:pt>
                <c:pt idx="30">
                  <c:v>34</c:v>
                </c:pt>
                <c:pt idx="31">
                  <c:v>40</c:v>
                </c:pt>
                <c:pt idx="32">
                  <c:v>43</c:v>
                </c:pt>
                <c:pt idx="33">
                  <c:v>50</c:v>
                </c:pt>
                <c:pt idx="34">
                  <c:v>60</c:v>
                </c:pt>
                <c:pt idx="35">
                  <c:v>70</c:v>
                </c:pt>
                <c:pt idx="36">
                  <c:v>80</c:v>
                </c:pt>
                <c:pt idx="37">
                  <c:v>92</c:v>
                </c:pt>
                <c:pt idx="38">
                  <c:v>104</c:v>
                </c:pt>
                <c:pt idx="39">
                  <c:v>134</c:v>
                </c:pt>
              </c:numCache>
            </c:numRef>
          </c:xVal>
          <c:yVal>
            <c:numRef>
              <c:f>'shear curves'!$Q$36:$Q$75</c:f>
              <c:numCache>
                <c:formatCode>General</c:formatCode>
                <c:ptCount val="40"/>
                <c:pt idx="0">
                  <c:v>0</c:v>
                </c:pt>
                <c:pt idx="1">
                  <c:v>3.55918367346939</c:v>
                </c:pt>
                <c:pt idx="2">
                  <c:v>3.85578231292517</c:v>
                </c:pt>
                <c:pt idx="3">
                  <c:v>4.30068027210884</c:v>
                </c:pt>
                <c:pt idx="4">
                  <c:v>4.74557823129252</c:v>
                </c:pt>
                <c:pt idx="5">
                  <c:v>5.0421768707483</c:v>
                </c:pt>
                <c:pt idx="6">
                  <c:v>5.33877551020408</c:v>
                </c:pt>
                <c:pt idx="7">
                  <c:v>5.63537414965986</c:v>
                </c:pt>
                <c:pt idx="8">
                  <c:v>5.93197278911565</c:v>
                </c:pt>
                <c:pt idx="9">
                  <c:v>6.22857142857143</c:v>
                </c:pt>
                <c:pt idx="10">
                  <c:v>6.52517006802721</c:v>
                </c:pt>
                <c:pt idx="11">
                  <c:v>6.82176870748299</c:v>
                </c:pt>
                <c:pt idx="12">
                  <c:v>7.11836734693878</c:v>
                </c:pt>
                <c:pt idx="13">
                  <c:v>7.41496598639456</c:v>
                </c:pt>
                <c:pt idx="14">
                  <c:v>7.85986394557823</c:v>
                </c:pt>
                <c:pt idx="15">
                  <c:v>8.00816326530612</c:v>
                </c:pt>
                <c:pt idx="16">
                  <c:v>8.30476190476191</c:v>
                </c:pt>
                <c:pt idx="17">
                  <c:v>8.60136054421769</c:v>
                </c:pt>
                <c:pt idx="18">
                  <c:v>8.89795918367347</c:v>
                </c:pt>
                <c:pt idx="19">
                  <c:v>9.04625850340136</c:v>
                </c:pt>
                <c:pt idx="20">
                  <c:v>9.04625850340136</c:v>
                </c:pt>
                <c:pt idx="21">
                  <c:v>9.19455782312925</c:v>
                </c:pt>
                <c:pt idx="22">
                  <c:v>9.34285714285714</c:v>
                </c:pt>
                <c:pt idx="23">
                  <c:v>9.49115646258503</c:v>
                </c:pt>
                <c:pt idx="24">
                  <c:v>9.19455782312925</c:v>
                </c:pt>
                <c:pt idx="25">
                  <c:v>9.34285714285714</c:v>
                </c:pt>
                <c:pt idx="26">
                  <c:v>9.49115646258503</c:v>
                </c:pt>
                <c:pt idx="27">
                  <c:v>9.63945578231293</c:v>
                </c:pt>
                <c:pt idx="28">
                  <c:v>9.78775510204082</c:v>
                </c:pt>
                <c:pt idx="29">
                  <c:v>9.93605442176871</c:v>
                </c:pt>
                <c:pt idx="30">
                  <c:v>10.0843537414966</c:v>
                </c:pt>
                <c:pt idx="31">
                  <c:v>10.0843537414966</c:v>
                </c:pt>
                <c:pt idx="32">
                  <c:v>10.2326530612245</c:v>
                </c:pt>
                <c:pt idx="33">
                  <c:v>10.2326530612245</c:v>
                </c:pt>
                <c:pt idx="34">
                  <c:v>10.0843537414966</c:v>
                </c:pt>
                <c:pt idx="35">
                  <c:v>10.0843537414966</c:v>
                </c:pt>
                <c:pt idx="36">
                  <c:v>9.78775510204082</c:v>
                </c:pt>
                <c:pt idx="37">
                  <c:v>9.93605442176871</c:v>
                </c:pt>
                <c:pt idx="38">
                  <c:v>9.49115646258503</c:v>
                </c:pt>
                <c:pt idx="39">
                  <c:v>9.19455782312925</c:v>
                </c:pt>
              </c:numCache>
            </c:numRef>
          </c:yVal>
          <c:smooth val="1"/>
        </c:ser>
        <c:axId val="93937067"/>
        <c:axId val="46797127"/>
      </c:scatterChart>
      <c:valAx>
        <c:axId val="93937067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Displacement [mm]</a:t>
                </a:r>
              </a:p>
            </c:rich>
          </c:tx>
          <c:layout>
            <c:manualLayout>
              <c:xMode val="edge"/>
              <c:yMode val="edge"/>
              <c:x val="0.447881593714927"/>
              <c:y val="0.8975762314308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797127"/>
        <c:crossesAt val="0"/>
        <c:crossBetween val="midCat"/>
        <c:majorUnit val="10"/>
        <c:minorUnit val="5"/>
      </c:valAx>
      <c:valAx>
        <c:axId val="467971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hear strength [kPa]</a:t>
                </a:r>
              </a:p>
            </c:rich>
          </c:tx>
          <c:layout>
            <c:manualLayout>
              <c:xMode val="edge"/>
              <c:yMode val="edge"/>
              <c:x val="0.0175364758698092"/>
              <c:y val="-0.0931717487620537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93706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D5</a:t>
            </a:r>
          </a:p>
        </c:rich>
      </c:tx>
      <c:layout>
        <c:manualLayout>
          <c:xMode val="edge"/>
          <c:yMode val="edge"/>
          <c:x val="0.488034859632831"/>
          <c:y val="0.05306122448979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8608472033717"/>
          <c:y val="0.0697827518104016"/>
          <c:w val="0.928137724123152"/>
          <c:h val="0.862936142198815"/>
        </c:manualLayout>
      </c:layout>
      <c:scatterChart>
        <c:scatterStyle val="lineMarker"/>
        <c:varyColors val="0"/>
        <c:ser>
          <c:idx val="0"/>
          <c:order val="0"/>
          <c:tx>
            <c:strRef>
              <c:f>"D5"</c:f>
              <c:strCache>
                <c:ptCount val="1"/>
                <c:pt idx="0">
                  <c:v>D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 pullout curve'!$A$7:$A$18</c:f>
              <c:numCache>
                <c:formatCode>General</c:formatCode>
                <c:ptCount val="12"/>
                <c:pt idx="0">
                  <c:v>0</c:v>
                </c:pt>
                <c:pt idx="1">
                  <c:v>90</c:v>
                </c:pt>
                <c:pt idx="2">
                  <c:v>100</c:v>
                </c:pt>
                <c:pt idx="3">
                  <c:v>150</c:v>
                </c:pt>
                <c:pt idx="4">
                  <c:v>190</c:v>
                </c:pt>
                <c:pt idx="5">
                  <c:v>200</c:v>
                </c:pt>
                <c:pt idx="6">
                  <c:v>250</c:v>
                </c:pt>
                <c:pt idx="7">
                  <c:v>280</c:v>
                </c:pt>
                <c:pt idx="8">
                  <c:v>300</c:v>
                </c:pt>
                <c:pt idx="9">
                  <c:v>320</c:v>
                </c:pt>
                <c:pt idx="10">
                  <c:v>330</c:v>
                </c:pt>
                <c:pt idx="11">
                  <c:v>350</c:v>
                </c:pt>
              </c:numCache>
            </c:numRef>
          </c:xVal>
          <c:yVal>
            <c:numRef>
              <c:f>'Vetiver pullout curve'!$B$7:$B$18</c:f>
              <c:numCache>
                <c:formatCode>General</c:formatCode>
                <c:ptCount val="12"/>
                <c:pt idx="0">
                  <c:v>0</c:v>
                </c:pt>
                <c:pt idx="1">
                  <c:v>71</c:v>
                </c:pt>
                <c:pt idx="2">
                  <c:v>82</c:v>
                </c:pt>
                <c:pt idx="3">
                  <c:v>124</c:v>
                </c:pt>
                <c:pt idx="4">
                  <c:v>165</c:v>
                </c:pt>
                <c:pt idx="5">
                  <c:v>198</c:v>
                </c:pt>
                <c:pt idx="6">
                  <c:v>215</c:v>
                </c:pt>
                <c:pt idx="7">
                  <c:v>220</c:v>
                </c:pt>
                <c:pt idx="8">
                  <c:v>230</c:v>
                </c:pt>
                <c:pt idx="9">
                  <c:v>220</c:v>
                </c:pt>
                <c:pt idx="10">
                  <c:v>120</c:v>
                </c:pt>
                <c:pt idx="11">
                  <c:v>50</c:v>
                </c:pt>
              </c:numCache>
            </c:numRef>
          </c:yVal>
          <c:smooth val="1"/>
        </c:ser>
        <c:axId val="6575154"/>
        <c:axId val="74567898"/>
      </c:scatterChart>
      <c:valAx>
        <c:axId val="6575154"/>
        <c:scaling>
          <c:orientation val="minMax"/>
          <c:max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displacement [mm]</a:t>
                </a:r>
              </a:p>
            </c:rich>
          </c:tx>
          <c:layout>
            <c:manualLayout>
              <c:xMode val="edge"/>
              <c:yMode val="edge"/>
              <c:x val="0.44417458389885"/>
              <c:y val="0.896510862409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567898"/>
        <c:crossesAt val="0"/>
        <c:crossBetween val="midCat"/>
      </c:valAx>
      <c:valAx>
        <c:axId val="745678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force [N]</a:t>
                </a:r>
              </a:p>
            </c:rich>
          </c:tx>
          <c:layout>
            <c:manualLayout>
              <c:xMode val="edge"/>
              <c:yMode val="edge"/>
              <c:x val="0.0178584184584613"/>
              <c:y val="0.21909150757077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7515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D2</a:t>
            </a:r>
          </a:p>
        </c:rich>
      </c:tx>
      <c:layout>
        <c:manualLayout>
          <c:xMode val="edge"/>
          <c:yMode val="edge"/>
          <c:x val="0.487060668710344"/>
          <c:y val="0.05288019944889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5434519141655"/>
          <c:y val="0.0694134628001575"/>
          <c:w val="0.928423754188351"/>
          <c:h val="0.863534969164152"/>
        </c:manualLayout>
      </c:layout>
      <c:scatterChart>
        <c:scatterStyle val="lineMarker"/>
        <c:varyColors val="0"/>
        <c:ser>
          <c:idx val="0"/>
          <c:order val="0"/>
          <c:tx>
            <c:strRef>
              <c:f>"D2"</c:f>
              <c:strCache>
                <c:ptCount val="1"/>
                <c:pt idx="0">
                  <c:v>D2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etiver pullout curve'!$A$26:$A$32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70</c:v>
                </c:pt>
                <c:pt idx="3">
                  <c:v>90</c:v>
                </c:pt>
                <c:pt idx="4">
                  <c:v>110</c:v>
                </c:pt>
                <c:pt idx="5">
                  <c:v>140</c:v>
                </c:pt>
                <c:pt idx="6">
                  <c:v>190</c:v>
                </c:pt>
              </c:numCache>
            </c:numRef>
          </c:xVal>
          <c:yVal>
            <c:numRef>
              <c:f>'Vetiver pullout curve'!$B$26:$B$32</c:f>
              <c:numCache>
                <c:formatCode>General</c:formatCode>
                <c:ptCount val="7"/>
                <c:pt idx="0">
                  <c:v>0</c:v>
                </c:pt>
                <c:pt idx="1">
                  <c:v>104</c:v>
                </c:pt>
                <c:pt idx="2">
                  <c:v>160</c:v>
                </c:pt>
                <c:pt idx="3">
                  <c:v>170</c:v>
                </c:pt>
                <c:pt idx="4">
                  <c:v>150</c:v>
                </c:pt>
                <c:pt idx="5">
                  <c:v>100</c:v>
                </c:pt>
                <c:pt idx="6">
                  <c:v>20</c:v>
                </c:pt>
              </c:numCache>
            </c:numRef>
          </c:yVal>
          <c:smooth val="1"/>
        </c:ser>
        <c:axId val="53647379"/>
        <c:axId val="57630985"/>
      </c:scatterChart>
      <c:valAx>
        <c:axId val="53647379"/>
        <c:scaling>
          <c:orientation val="minMax"/>
          <c:max val="2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displacement [mm]</a:t>
                </a:r>
              </a:p>
            </c:rich>
          </c:tx>
          <c:layout>
            <c:manualLayout>
              <c:xMode val="edge"/>
              <c:yMode val="edge"/>
              <c:x val="0.445070221715263"/>
              <c:y val="0.8968639286182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630985"/>
        <c:crossesAt val="0"/>
        <c:crossBetween val="midCat"/>
      </c:valAx>
      <c:valAx>
        <c:axId val="576309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force [N]</a:t>
                </a:r>
              </a:p>
            </c:rich>
          </c:tx>
          <c:layout>
            <c:manualLayout>
              <c:xMode val="edge"/>
              <c:yMode val="edge"/>
              <c:x val="0.0178227703714265"/>
              <c:y val="0.218344049337357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64737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3547315993359"/>
          <c:y val="0.0318066157760814"/>
          <c:w val="0.948671831765357"/>
          <c:h val="0.935623409669211"/>
        </c:manualLayout>
      </c:layout>
      <c:scatterChart>
        <c:scatterStyle val="lineMarker"/>
        <c:varyColors val="0"/>
        <c:ser>
          <c:idx val="0"/>
          <c:order val="0"/>
          <c:tx>
            <c:strRef>
              <c:f>"no of roots - e"</c:f>
              <c:strCache>
                <c:ptCount val="1"/>
                <c:pt idx="0">
                  <c:v>no of roots - 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  <a:custDash>
                  <a:ds d="385900" sp="385900"/>
                </a:custDash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Correlations!$B$14:$G$14</c:f>
              <c:numCache>
                <c:formatCode>General</c:formatCode>
                <c:ptCount val="6"/>
                <c:pt idx="0">
                  <c:v>86</c:v>
                </c:pt>
                <c:pt idx="1">
                  <c:v>93</c:v>
                </c:pt>
                <c:pt idx="2">
                  <c:v>61</c:v>
                </c:pt>
                <c:pt idx="3">
                  <c:v>68</c:v>
                </c:pt>
                <c:pt idx="4">
                  <c:v>18</c:v>
                </c:pt>
                <c:pt idx="5">
                  <c:v>42</c:v>
                </c:pt>
              </c:numCache>
            </c:numRef>
          </c:xVal>
          <c:yVal>
            <c:numRef>
              <c:f>Correlations!$B$19:$G$19</c:f>
              <c:numCache>
                <c:formatCode>General</c:formatCode>
                <c:ptCount val="6"/>
                <c:pt idx="0">
                  <c:v>16</c:v>
                </c:pt>
                <c:pt idx="1">
                  <c:v>24</c:v>
                </c:pt>
                <c:pt idx="2">
                  <c:v>11</c:v>
                </c:pt>
                <c:pt idx="3">
                  <c:v>13</c:v>
                </c:pt>
                <c:pt idx="4">
                  <c:v>17</c:v>
                </c:pt>
                <c:pt idx="5">
                  <c:v>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no of roots - total CSA"</c:f>
              <c:strCache>
                <c:ptCount val="1"/>
                <c:pt idx="0">
                  <c:v>no of roots - total CSA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  <a:custDash>
                  <a:ds d="385900" sp="385900"/>
                </a:custDash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orrelations!$B$14:$G$14</c:f>
              <c:numCache>
                <c:formatCode>General</c:formatCode>
                <c:ptCount val="6"/>
                <c:pt idx="0">
                  <c:v>86</c:v>
                </c:pt>
                <c:pt idx="1">
                  <c:v>93</c:v>
                </c:pt>
                <c:pt idx="2">
                  <c:v>61</c:v>
                </c:pt>
                <c:pt idx="3">
                  <c:v>68</c:v>
                </c:pt>
                <c:pt idx="4">
                  <c:v>18</c:v>
                </c:pt>
                <c:pt idx="5">
                  <c:v>42</c:v>
                </c:pt>
              </c:numCache>
            </c:numRef>
          </c:xVal>
          <c:yVal>
            <c:numRef>
              <c:f>Correlations!$B$16:$G$16</c:f>
              <c:numCache>
                <c:formatCode>General</c:formatCode>
                <c:ptCount val="6"/>
                <c:pt idx="0">
                  <c:v>69.613</c:v>
                </c:pt>
                <c:pt idx="1">
                  <c:v>116.918</c:v>
                </c:pt>
                <c:pt idx="2">
                  <c:v>50.781</c:v>
                </c:pt>
                <c:pt idx="3">
                  <c:v>48.246</c:v>
                </c:pt>
                <c:pt idx="4">
                  <c:v>33</c:v>
                </c:pt>
                <c:pt idx="5">
                  <c:v>110.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o of roots - sigma"</c:f>
              <c:strCache>
                <c:ptCount val="1"/>
                <c:pt idx="0">
                  <c:v>no of roots - sigma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  <a:custDash>
                  <a:ds d="385900" sp="385900"/>
                </a:custDash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Correlations!$B$14:$G$14</c:f>
              <c:numCache>
                <c:formatCode>General</c:formatCode>
                <c:ptCount val="6"/>
                <c:pt idx="0">
                  <c:v>86</c:v>
                </c:pt>
                <c:pt idx="1">
                  <c:v>93</c:v>
                </c:pt>
                <c:pt idx="2">
                  <c:v>61</c:v>
                </c:pt>
                <c:pt idx="3">
                  <c:v>68</c:v>
                </c:pt>
                <c:pt idx="4">
                  <c:v>18</c:v>
                </c:pt>
                <c:pt idx="5">
                  <c:v>42</c:v>
                </c:pt>
              </c:numCache>
            </c:numRef>
          </c:xVal>
          <c:yVal>
            <c:numRef>
              <c:f>Correlations!$B$17:$G$17</c:f>
              <c:numCache>
                <c:formatCode>General</c:formatCode>
                <c:ptCount val="6"/>
                <c:pt idx="0">
                  <c:v>5.9</c:v>
                </c:pt>
                <c:pt idx="1">
                  <c:v>4.4</c:v>
                </c:pt>
                <c:pt idx="2">
                  <c:v>4.4</c:v>
                </c:pt>
                <c:pt idx="3">
                  <c:v>5.9</c:v>
                </c:pt>
                <c:pt idx="4">
                  <c:v>4.4</c:v>
                </c:pt>
                <c:pt idx="5">
                  <c:v>5.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no of roots - max F"</c:f>
              <c:strCache>
                <c:ptCount val="1"/>
                <c:pt idx="0">
                  <c:v>no of roots - max F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  <a:custDash>
                  <a:ds d="385900" sp="385900"/>
                </a:custDash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Correlations!$B$14:$G$14</c:f>
              <c:numCache>
                <c:formatCode>General</c:formatCode>
                <c:ptCount val="6"/>
                <c:pt idx="0">
                  <c:v>86</c:v>
                </c:pt>
                <c:pt idx="1">
                  <c:v>93</c:v>
                </c:pt>
                <c:pt idx="2">
                  <c:v>61</c:v>
                </c:pt>
                <c:pt idx="3">
                  <c:v>68</c:v>
                </c:pt>
                <c:pt idx="4">
                  <c:v>18</c:v>
                </c:pt>
                <c:pt idx="5">
                  <c:v>42</c:v>
                </c:pt>
              </c:numCache>
            </c:numRef>
          </c:xVal>
          <c:yVal>
            <c:numRef>
              <c:f>Correlations!$B$20:$G$20</c:f>
              <c:numCache>
                <c:formatCode>General</c:formatCode>
                <c:ptCount val="6"/>
                <c:pt idx="0">
                  <c:v>11.4</c:v>
                </c:pt>
                <c:pt idx="1">
                  <c:v>10.1</c:v>
                </c:pt>
                <c:pt idx="2">
                  <c:v>9.9</c:v>
                </c:pt>
                <c:pt idx="3">
                  <c:v>11.7</c:v>
                </c:pt>
                <c:pt idx="4">
                  <c:v>6.5</c:v>
                </c:pt>
                <c:pt idx="5">
                  <c:v>10.2</c:v>
                </c:pt>
              </c:numCache>
            </c:numRef>
          </c:yVal>
          <c:smooth val="0"/>
        </c:ser>
        <c:axId val="82976621"/>
        <c:axId val="52815901"/>
      </c:scatterChart>
      <c:valAx>
        <c:axId val="829766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815901"/>
        <c:crossesAt val="0"/>
        <c:crossBetween val="midCat"/>
      </c:valAx>
      <c:valAx>
        <c:axId val="528159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97662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3486441615938"/>
          <c:y val="0.0676844783715013"/>
          <c:w val="0.229385722191478"/>
          <c:h val="0.25585241730279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4548542699912"/>
          <c:y val="0.0641384576228048"/>
          <c:w val="0.884706841497384"/>
          <c:h val="0.805930262153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orrelations!$B$16:$G$16</c:f>
              <c:numCache>
                <c:formatCode>General</c:formatCode>
                <c:ptCount val="6"/>
                <c:pt idx="0">
                  <c:v>69.613</c:v>
                </c:pt>
                <c:pt idx="1">
                  <c:v>116.918</c:v>
                </c:pt>
                <c:pt idx="2">
                  <c:v>50.781</c:v>
                </c:pt>
                <c:pt idx="3">
                  <c:v>48.246</c:v>
                </c:pt>
                <c:pt idx="4">
                  <c:v>33</c:v>
                </c:pt>
                <c:pt idx="5">
                  <c:v>110.1</c:v>
                </c:pt>
              </c:numCache>
            </c:numRef>
          </c:xVal>
          <c:yVal>
            <c:numRef>
              <c:f>Correlations!$B$20:$G$20</c:f>
              <c:numCache>
                <c:formatCode>General</c:formatCode>
                <c:ptCount val="6"/>
                <c:pt idx="0">
                  <c:v>11.4</c:v>
                </c:pt>
                <c:pt idx="1">
                  <c:v>10.1</c:v>
                </c:pt>
                <c:pt idx="2">
                  <c:v>9.9</c:v>
                </c:pt>
                <c:pt idx="3">
                  <c:v>11.7</c:v>
                </c:pt>
                <c:pt idx="4">
                  <c:v>6.5</c:v>
                </c:pt>
                <c:pt idx="5">
                  <c:v>10.2</c:v>
                </c:pt>
              </c:numCache>
            </c:numRef>
          </c:yVal>
          <c:smooth val="0"/>
        </c:ser>
        <c:axId val="74900601"/>
        <c:axId val="706968"/>
      </c:scatterChart>
      <c:valAx>
        <c:axId val="749006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csa</a:t>
                </a:r>
              </a:p>
            </c:rich>
          </c:tx>
          <c:layout>
            <c:manualLayout>
              <c:xMode val="edge"/>
              <c:yMode val="edge"/>
              <c:x val="0.523744819620898"/>
              <c:y val="0.8544158819037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6968"/>
        <c:crossesAt val="0"/>
        <c:crossBetween val="midCat"/>
      </c:valAx>
      <c:valAx>
        <c:axId val="70696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f</a:t>
                </a:r>
              </a:p>
            </c:rich>
          </c:tx>
          <c:layout>
            <c:manualLayout>
              <c:xMode val="edge"/>
              <c:yMode val="edge"/>
              <c:x val="0.0169848495142333"/>
              <c:y val="0.3854670399592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90060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1167009311888"/>
          <c:y val="0.0912352026784646"/>
          <c:w val="0.984883299068811"/>
          <c:h val="0.908764797321535"/>
        </c:manualLayout>
      </c:layout>
      <c:scatterChart>
        <c:scatterStyle val="lineMarker"/>
        <c:varyColors val="0"/>
        <c:ser>
          <c:idx val="0"/>
          <c:order val="0"/>
          <c:tx>
            <c:strRef>
              <c:f>"root no"</c:f>
              <c:strCache>
                <c:ptCount val="1"/>
                <c:pt idx="0">
                  <c:v>root no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Correlations!$B$2:$E$2</c:f>
              <c:numCache>
                <c:formatCode>General</c:formatCode>
                <c:ptCount val="4"/>
                <c:pt idx="0">
                  <c:v>85</c:v>
                </c:pt>
                <c:pt idx="1">
                  <c:v>92</c:v>
                </c:pt>
                <c:pt idx="2">
                  <c:v>60</c:v>
                </c:pt>
                <c:pt idx="3">
                  <c:v>65</c:v>
                </c:pt>
              </c:numCache>
            </c:numRef>
          </c:xVal>
          <c:yVal>
            <c:numRef>
              <c:f>Correlations!$B$6:$E$6</c:f>
              <c:numCache>
                <c:formatCode>General</c:formatCode>
                <c:ptCount val="4"/>
                <c:pt idx="0">
                  <c:v>11.4</c:v>
                </c:pt>
                <c:pt idx="1">
                  <c:v>10.1</c:v>
                </c:pt>
                <c:pt idx="2">
                  <c:v>9.9</c:v>
                </c:pt>
                <c:pt idx="3">
                  <c:v>12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iam"</c:f>
              <c:strCache>
                <c:ptCount val="1"/>
                <c:pt idx="0">
                  <c:v>diam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Correlations!$B$3:$E$3</c:f>
              <c:numCache>
                <c:formatCode>General</c:formatCode>
                <c:ptCount val="4"/>
                <c:pt idx="0">
                  <c:v>0.788</c:v>
                </c:pt>
                <c:pt idx="1">
                  <c:v>0.82</c:v>
                </c:pt>
                <c:pt idx="2">
                  <c:v>0.813</c:v>
                </c:pt>
                <c:pt idx="3">
                  <c:v>0.727</c:v>
                </c:pt>
              </c:numCache>
            </c:numRef>
          </c:xVal>
          <c:yVal>
            <c:numRef>
              <c:f>Correlations!$B$6:$E$6</c:f>
              <c:numCache>
                <c:formatCode>General</c:formatCode>
                <c:ptCount val="4"/>
                <c:pt idx="0">
                  <c:v>11.4</c:v>
                </c:pt>
                <c:pt idx="1">
                  <c:v>10.1</c:v>
                </c:pt>
                <c:pt idx="2">
                  <c:v>9.9</c:v>
                </c:pt>
                <c:pt idx="3">
                  <c:v>12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SA"</c:f>
              <c:strCache>
                <c:ptCount val="1"/>
                <c:pt idx="0">
                  <c:v>CSA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Correlations!$B$4:$E$4</c:f>
              <c:numCache>
                <c:formatCode>General</c:formatCode>
                <c:ptCount val="4"/>
                <c:pt idx="0">
                  <c:v>54.416</c:v>
                </c:pt>
                <c:pt idx="1">
                  <c:v>71.576</c:v>
                </c:pt>
                <c:pt idx="2">
                  <c:v>40.608</c:v>
                </c:pt>
                <c:pt idx="3">
                  <c:v>34.579</c:v>
                </c:pt>
              </c:numCache>
            </c:numRef>
          </c:xVal>
          <c:yVal>
            <c:numRef>
              <c:f>Correlations!$B$6:$E$6</c:f>
              <c:numCache>
                <c:formatCode>General</c:formatCode>
                <c:ptCount val="4"/>
                <c:pt idx="0">
                  <c:v>11.4</c:v>
                </c:pt>
                <c:pt idx="1">
                  <c:v>10.1</c:v>
                </c:pt>
                <c:pt idx="2">
                  <c:v>9.9</c:v>
                </c:pt>
                <c:pt idx="3">
                  <c:v>12.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root no 1"</c:f>
              <c:strCache>
                <c:ptCount val="1"/>
                <c:pt idx="0">
                  <c:v>root no 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Correlations!$B$14:$E$14</c:f>
              <c:numCache>
                <c:formatCode>General</c:formatCode>
                <c:ptCount val="4"/>
                <c:pt idx="0">
                  <c:v>86</c:v>
                </c:pt>
                <c:pt idx="1">
                  <c:v>93</c:v>
                </c:pt>
                <c:pt idx="2">
                  <c:v>61</c:v>
                </c:pt>
                <c:pt idx="3">
                  <c:v>68</c:v>
                </c:pt>
              </c:numCache>
            </c:numRef>
          </c:xVal>
          <c:yVal>
            <c:numRef>
              <c:f>Correlations!$B$18:$E$18</c:f>
              <c:numCache>
                <c:formatCode>General</c:formatCode>
                <c:ptCount val="4"/>
                <c:pt idx="0">
                  <c:v>11.4</c:v>
                </c:pt>
                <c:pt idx="1">
                  <c:v>10.1</c:v>
                </c:pt>
                <c:pt idx="2">
                  <c:v>9.9</c:v>
                </c:pt>
                <c:pt idx="3">
                  <c:v>12.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diam 1"</c:f>
              <c:strCache>
                <c:ptCount val="1"/>
                <c:pt idx="0">
                  <c:v>diam 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Correlations!$B$15:$E$15</c:f>
              <c:numCache>
                <c:formatCode>General</c:formatCode>
                <c:ptCount val="4"/>
                <c:pt idx="0">
                  <c:v>0.83</c:v>
                </c:pt>
                <c:pt idx="1">
                  <c:v>0.892</c:v>
                </c:pt>
                <c:pt idx="2">
                  <c:v>0.858</c:v>
                </c:pt>
                <c:pt idx="3">
                  <c:v>0.799</c:v>
                </c:pt>
              </c:numCache>
            </c:numRef>
          </c:xVal>
          <c:yVal>
            <c:numRef>
              <c:f>Correlations!$B$18:$E$18</c:f>
              <c:numCache>
                <c:formatCode>General</c:formatCode>
                <c:ptCount val="4"/>
                <c:pt idx="0">
                  <c:v>11.4</c:v>
                </c:pt>
                <c:pt idx="1">
                  <c:v>10.1</c:v>
                </c:pt>
                <c:pt idx="2">
                  <c:v>9.9</c:v>
                </c:pt>
                <c:pt idx="3">
                  <c:v>12.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SA 1"</c:f>
              <c:strCache>
                <c:ptCount val="1"/>
                <c:pt idx="0">
                  <c:v>CSA 1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Correlations!$B$16:$E$16</c:f>
              <c:numCache>
                <c:formatCode>General</c:formatCode>
                <c:ptCount val="4"/>
                <c:pt idx="0">
                  <c:v>69.613</c:v>
                </c:pt>
                <c:pt idx="1">
                  <c:v>116.918</c:v>
                </c:pt>
                <c:pt idx="2">
                  <c:v>50.781</c:v>
                </c:pt>
                <c:pt idx="3">
                  <c:v>48.246</c:v>
                </c:pt>
              </c:numCache>
            </c:numRef>
          </c:xVal>
          <c:yVal>
            <c:numRef>
              <c:f>Correlations!$B$18:$E$18</c:f>
              <c:numCache>
                <c:formatCode>General</c:formatCode>
                <c:ptCount val="4"/>
                <c:pt idx="0">
                  <c:v>11.4</c:v>
                </c:pt>
                <c:pt idx="1">
                  <c:v>10.1</c:v>
                </c:pt>
                <c:pt idx="2">
                  <c:v>9.9</c:v>
                </c:pt>
                <c:pt idx="3">
                  <c:v>12.5</c:v>
                </c:pt>
              </c:numCache>
            </c:numRef>
          </c:yVal>
          <c:smooth val="0"/>
        </c:ser>
        <c:axId val="78863008"/>
        <c:axId val="63013584"/>
      </c:scatterChart>
      <c:valAx>
        <c:axId val="78863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013584"/>
        <c:crossesAt val="0"/>
        <c:crossBetween val="midCat"/>
      </c:valAx>
      <c:valAx>
        <c:axId val="63013584"/>
        <c:scaling>
          <c:orientation val="minMax"/>
          <c:min val="9.8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86300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0986818236788"/>
          <c:y val="0.283749850532106"/>
          <c:w val="0.113072922965292"/>
          <c:h val="0.4006935310295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Shear strength of soil rooted with vetiver</a:t>
            </a:r>
          </a:p>
        </c:rich>
      </c:tx>
      <c:layout>
        <c:manualLayout>
          <c:xMode val="edge"/>
          <c:yMode val="edge"/>
          <c:x val="0.317768493487343"/>
          <c:y val="0.0298935788592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3344802162694"/>
          <c:y val="0.054286739208418"/>
          <c:w val="0.961599901695748"/>
          <c:h val="0.921200526126988"/>
        </c:manualLayout>
      </c:layout>
      <c:scatterChart>
        <c:scatterStyle val="lineMarker"/>
        <c:varyColors val="0"/>
        <c:ser>
          <c:idx val="0"/>
          <c:order val="0"/>
          <c:tx>
            <c:strRef>
              <c:f>"Rooted 30kg surch"</c:f>
              <c:strCache>
                <c:ptCount val="1"/>
                <c:pt idx="0">
                  <c:v>Rooted 30kg surch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rrelations!$B$5,Correlations!$E$5</c:f>
              <c:numCache>
                <c:formatCode>General</c:formatCode>
                <c:ptCount val="2"/>
                <c:pt idx="0">
                  <c:v>5.9</c:v>
                </c:pt>
                <c:pt idx="1">
                  <c:v>5.9</c:v>
                </c:pt>
              </c:numCache>
            </c:numRef>
          </c:xVal>
          <c:yVal>
            <c:numRef>
              <c:f>Correlations!$B$6,Correlations!$E$6</c:f>
              <c:numCache>
                <c:formatCode>General</c:formatCode>
                <c:ptCount val="2"/>
                <c:pt idx="0">
                  <c:v>11.4</c:v>
                </c:pt>
                <c:pt idx="1">
                  <c:v>12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Rooted 15 kg surch"</c:f>
              <c:strCache>
                <c:ptCount val="1"/>
                <c:pt idx="0">
                  <c:v>Rooted 15 kg surch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rrelations!$C$5,Correlations!$D$5</c:f>
              <c:numCache>
                <c:formatCode>General</c:formatCode>
                <c:ptCount val="2"/>
                <c:pt idx="0">
                  <c:v>4.4</c:v>
                </c:pt>
                <c:pt idx="1">
                  <c:v>4.4</c:v>
                </c:pt>
              </c:numCache>
            </c:numRef>
          </c:xVal>
          <c:yVal>
            <c:numRef>
              <c:f>Correlations!$C$6,Correlations!$D$6</c:f>
              <c:numCache>
                <c:formatCode>General</c:formatCode>
                <c:ptCount val="2"/>
                <c:pt idx="0">
                  <c:v>10.1</c:v>
                </c:pt>
                <c:pt idx="1">
                  <c:v>9.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unrooted 15 kg sur"</c:f>
              <c:strCache>
                <c:ptCount val="1"/>
                <c:pt idx="0">
                  <c:v>unrooted 15 kg sur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rrelations!$F$5</c:f>
              <c:numCache>
                <c:formatCode>General</c:formatCode>
                <c:ptCount val="1"/>
                <c:pt idx="0">
                  <c:v>4.4</c:v>
                </c:pt>
              </c:numCache>
            </c:numRef>
          </c:xVal>
          <c:yVal>
            <c:numRef>
              <c:f>Correlations!$F$6</c:f>
              <c:numCache>
                <c:formatCode>General</c:formatCode>
                <c:ptCount val="1"/>
                <c:pt idx="0">
                  <c:v>6.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unrooted 30 kg sur"</c:f>
              <c:strCache>
                <c:ptCount val="1"/>
                <c:pt idx="0">
                  <c:v>unrooted 30 kg sur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rrelations!$G$5</c:f>
              <c:numCache>
                <c:formatCode>General</c:formatCode>
                <c:ptCount val="1"/>
                <c:pt idx="0">
                  <c:v>5.9</c:v>
                </c:pt>
              </c:numCache>
            </c:numRef>
          </c:xVal>
          <c:yVal>
            <c:numRef>
              <c:f>Correlations!$G$6</c:f>
              <c:numCache>
                <c:formatCode>General</c:formatCode>
                <c:ptCount val="1"/>
                <c:pt idx="0">
                  <c:v>10.2</c:v>
                </c:pt>
              </c:numCache>
            </c:numRef>
          </c:yVal>
          <c:smooth val="0"/>
        </c:ser>
        <c:axId val="53723272"/>
        <c:axId val="94272708"/>
      </c:scatterChart>
      <c:valAx>
        <c:axId val="53723272"/>
        <c:scaling>
          <c:orientation val="minMax"/>
          <c:min val="3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normal stress sigma [kPa]</a:t>
                </a:r>
              </a:p>
            </c:rich>
          </c:tx>
          <c:layout>
            <c:manualLayout>
              <c:xMode val="edge"/>
              <c:yMode val="edge"/>
              <c:x val="0.40679528139592"/>
              <c:y val="0.9056558651201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272708"/>
        <c:crossesAt val="0"/>
        <c:crossBetween val="midCat"/>
      </c:valAx>
      <c:valAx>
        <c:axId val="9427270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hear strength tau [kPa]</a:t>
                </a:r>
              </a:p>
            </c:rich>
          </c:tx>
          <c:layout>
            <c:manualLayout>
              <c:xMode val="edge"/>
              <c:yMode val="edge"/>
              <c:x val="0.0153600393217007"/>
              <c:y val="-0.08633265574554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72327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79061194396658"/>
          <c:y val="0.0941049862489537"/>
          <c:w val="0.182047186040796"/>
          <c:h val="0.2404639483438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3961974854339"/>
          <c:y val="0.0500645994832041"/>
          <c:w val="0.964550751303281"/>
          <c:h val="0.931955211024979"/>
        </c:manualLayout>
      </c:layout>
      <c:scatterChart>
        <c:scatterStyle val="lineMarker"/>
        <c:varyColors val="0"/>
        <c:ser>
          <c:idx val="0"/>
          <c:order val="0"/>
          <c:tx>
            <c:strRef>
              <c:f>"rooted"</c:f>
              <c:strCache>
                <c:ptCount val="1"/>
                <c:pt idx="0">
                  <c:v>root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rrelations!$B$5,Correlations!$C$5,Correlations!$D$5,Correlations!$E$5</c:f>
              <c:numCache>
                <c:formatCode>General</c:formatCode>
                <c:ptCount val="4"/>
                <c:pt idx="0">
                  <c:v>5.9</c:v>
                </c:pt>
                <c:pt idx="1">
                  <c:v>4.4</c:v>
                </c:pt>
                <c:pt idx="2">
                  <c:v>4.4</c:v>
                </c:pt>
                <c:pt idx="3">
                  <c:v>5.9</c:v>
                </c:pt>
              </c:numCache>
            </c:numRef>
          </c:xVal>
          <c:yVal>
            <c:numRef>
              <c:f>Correlations!$B$6,Correlations!$C$6,Correlations!$D$6,Correlations!$E$6</c:f>
              <c:numCache>
                <c:formatCode>General</c:formatCode>
                <c:ptCount val="4"/>
                <c:pt idx="0">
                  <c:v>11.4</c:v>
                </c:pt>
                <c:pt idx="1">
                  <c:v>10.1</c:v>
                </c:pt>
                <c:pt idx="2">
                  <c:v>9.9</c:v>
                </c:pt>
                <c:pt idx="3">
                  <c:v>12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unrooted"</c:f>
              <c:strCache>
                <c:ptCount val="1"/>
                <c:pt idx="0">
                  <c:v>unroote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rrelations!$F$5,Correlations!$G$5</c:f>
              <c:numCache>
                <c:formatCode>General</c:formatCode>
                <c:ptCount val="2"/>
                <c:pt idx="0">
                  <c:v>4.4</c:v>
                </c:pt>
                <c:pt idx="1">
                  <c:v>5.9</c:v>
                </c:pt>
              </c:numCache>
            </c:numRef>
          </c:xVal>
          <c:yVal>
            <c:numRef>
              <c:f>Correlations!$F$6,Correlations!$G$6</c:f>
              <c:numCache>
                <c:formatCode>General</c:formatCode>
                <c:ptCount val="2"/>
                <c:pt idx="0">
                  <c:v>6.5</c:v>
                </c:pt>
                <c:pt idx="1">
                  <c:v>10.2</c:v>
                </c:pt>
              </c:numCache>
            </c:numRef>
          </c:yVal>
          <c:smooth val="0"/>
        </c:ser>
        <c:axId val="80166456"/>
        <c:axId val="946873"/>
      </c:scatterChart>
      <c:valAx>
        <c:axId val="80166456"/>
        <c:scaling>
          <c:orientation val="minMax"/>
          <c:min val="3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5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550" spc="-1" strike="noStrike">
                    <a:solidFill>
                      <a:srgbClr val="000000"/>
                    </a:solidFill>
                    <a:latin typeface="Arial"/>
                  </a:rPr>
                  <a:t>normal stress sigma [kPa]</a:t>
                </a:r>
              </a:p>
            </c:rich>
          </c:tx>
          <c:layout>
            <c:manualLayout>
              <c:xMode val="edge"/>
              <c:yMode val="edge"/>
              <c:x val="0.441337013186139"/>
              <c:y val="0.9318475452196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6873"/>
        <c:crossesAt val="0"/>
        <c:crossBetween val="midCat"/>
      </c:valAx>
      <c:valAx>
        <c:axId val="946873"/>
        <c:scaling>
          <c:orientation val="minMax"/>
          <c:min val="6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5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550" spc="-1" strike="noStrike">
                    <a:solidFill>
                      <a:srgbClr val="000000"/>
                    </a:solidFill>
                    <a:latin typeface="Arial"/>
                  </a:rPr>
                  <a:t>shear strength tau [kPa]</a:t>
                </a:r>
              </a:p>
            </c:rich>
          </c:tx>
          <c:layout>
            <c:manualLayout>
              <c:xMode val="edge"/>
              <c:yMode val="edge"/>
              <c:x val="0.0153940509046305"/>
              <c:y val="0.153962101636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16645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5844832873352"/>
          <c:y val="0.0848406546080965"/>
          <c:w val="0.155780435449249"/>
          <c:h val="0.1747416020671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800" spc="-1" strike="noStrike">
                <a:solidFill>
                  <a:srgbClr val="000000"/>
                </a:solidFill>
                <a:latin typeface="Times New Roman"/>
              </a:rPr>
              <a:t>Relation between the no of roots in the shear plane and the max shear force</a:t>
            </a:r>
          </a:p>
        </c:rich>
      </c:tx>
      <c:layout>
        <c:manualLayout>
          <c:xMode val="edge"/>
          <c:yMode val="edge"/>
          <c:x val="0.160936205468103"/>
          <c:y val="0.9002028911995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2825186412593"/>
          <c:y val="0.0317017499365965"/>
          <c:w val="0.948978182822425"/>
          <c:h val="0.935962465128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"no of roots - max F"</c:f>
              <c:strCache>
                <c:ptCount val="1"/>
                <c:pt idx="0">
                  <c:v>no of roots - max F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orrelations!$B$14:$G$14</c:f>
              <c:numCache>
                <c:formatCode>General</c:formatCode>
                <c:ptCount val="6"/>
                <c:pt idx="0">
                  <c:v>86</c:v>
                </c:pt>
                <c:pt idx="1">
                  <c:v>93</c:v>
                </c:pt>
                <c:pt idx="2">
                  <c:v>61</c:v>
                </c:pt>
                <c:pt idx="3">
                  <c:v>68</c:v>
                </c:pt>
                <c:pt idx="4">
                  <c:v>18</c:v>
                </c:pt>
                <c:pt idx="5">
                  <c:v>42</c:v>
                </c:pt>
              </c:numCache>
            </c:numRef>
          </c:xVal>
          <c:yVal>
            <c:numRef>
              <c:f>Correlations!$B$20:$G$20</c:f>
              <c:numCache>
                <c:formatCode>General</c:formatCode>
                <c:ptCount val="6"/>
                <c:pt idx="0">
                  <c:v>11.4</c:v>
                </c:pt>
                <c:pt idx="1">
                  <c:v>10.1</c:v>
                </c:pt>
                <c:pt idx="2">
                  <c:v>9.9</c:v>
                </c:pt>
                <c:pt idx="3">
                  <c:v>11.7</c:v>
                </c:pt>
                <c:pt idx="4">
                  <c:v>6.5</c:v>
                </c:pt>
                <c:pt idx="5">
                  <c:v>10.2</c:v>
                </c:pt>
              </c:numCache>
            </c:numRef>
          </c:yVal>
          <c:smooth val="0"/>
        </c:ser>
        <c:axId val="7628857"/>
        <c:axId val="76615551"/>
      </c:scatterChart>
      <c:valAx>
        <c:axId val="76288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615551"/>
        <c:crossesAt val="0"/>
        <c:crossBetween val="midCat"/>
      </c:valAx>
      <c:valAx>
        <c:axId val="766155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2885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88677161005247"/>
          <c:y val="0.0773522698452955"/>
          <c:w val="0.199737641535487"/>
          <c:h val="0.06264265787471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Vetiver, A5</a:t>
            </a:r>
          </a:p>
        </c:rich>
      </c:tx>
      <c:layout>
        <c:manualLayout>
          <c:xMode val="edge"/>
          <c:yMode val="edge"/>
          <c:x val="0.416162444877448"/>
          <c:y val="0.06801007556675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705978873962"/>
          <c:y val="0.242588645611316"/>
          <c:w val="0.854579017536663"/>
          <c:h val="0.602015113350126"/>
        </c:manualLayout>
      </c:layout>
      <c:scatterChart>
        <c:scatterStyle val="line"/>
        <c:varyColors val="0"/>
        <c:ser>
          <c:idx val="0"/>
          <c:order val="0"/>
          <c:tx>
            <c:strRef>
              <c:f>'DS-testA5'!$C$7</c:f>
              <c:strCache>
                <c:ptCount val="1"/>
                <c:pt idx="0">
                  <c:v>Vetiver, A5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testA5'!$D$16:$D$66</c:f>
              <c:numCache>
                <c:formatCode>General</c:formatCode>
                <c:ptCount val="51"/>
                <c:pt idx="0">
                  <c:v>0</c:v>
                </c:pt>
                <c:pt idx="1">
                  <c:v>0.004</c:v>
                </c:pt>
                <c:pt idx="5">
                  <c:v>0.005</c:v>
                </c:pt>
                <c:pt idx="8">
                  <c:v>0.006</c:v>
                </c:pt>
                <c:pt idx="9">
                  <c:v>0.007</c:v>
                </c:pt>
                <c:pt idx="10">
                  <c:v>0.008</c:v>
                </c:pt>
                <c:pt idx="11">
                  <c:v>0.01</c:v>
                </c:pt>
                <c:pt idx="12">
                  <c:v>0.012</c:v>
                </c:pt>
                <c:pt idx="13">
                  <c:v>0.013</c:v>
                </c:pt>
                <c:pt idx="14">
                  <c:v>0.015</c:v>
                </c:pt>
                <c:pt idx="15">
                  <c:v>0.017</c:v>
                </c:pt>
                <c:pt idx="16">
                  <c:v>0.019</c:v>
                </c:pt>
                <c:pt idx="17">
                  <c:v>0.02</c:v>
                </c:pt>
                <c:pt idx="18">
                  <c:v>0.022</c:v>
                </c:pt>
                <c:pt idx="19">
                  <c:v>0.022</c:v>
                </c:pt>
                <c:pt idx="20">
                  <c:v>0.023</c:v>
                </c:pt>
                <c:pt idx="23">
                  <c:v>0.0235</c:v>
                </c:pt>
                <c:pt idx="24">
                  <c:v>0.024</c:v>
                </c:pt>
                <c:pt idx="25">
                  <c:v>0.025</c:v>
                </c:pt>
                <c:pt idx="26">
                  <c:v>0.026</c:v>
                </c:pt>
                <c:pt idx="27">
                  <c:v>0.027</c:v>
                </c:pt>
                <c:pt idx="28">
                  <c:v>0.029</c:v>
                </c:pt>
                <c:pt idx="29">
                  <c:v>0.032</c:v>
                </c:pt>
                <c:pt idx="30">
                  <c:v>0.035</c:v>
                </c:pt>
                <c:pt idx="31">
                  <c:v>0.035</c:v>
                </c:pt>
                <c:pt idx="32">
                  <c:v>0.036</c:v>
                </c:pt>
                <c:pt idx="35">
                  <c:v>0.037</c:v>
                </c:pt>
                <c:pt idx="36">
                  <c:v>0.038</c:v>
                </c:pt>
                <c:pt idx="37">
                  <c:v>0.039</c:v>
                </c:pt>
                <c:pt idx="38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5</c:v>
                </c:pt>
                <c:pt idx="44">
                  <c:v>0.046</c:v>
                </c:pt>
                <c:pt idx="45">
                  <c:v>0.048</c:v>
                </c:pt>
                <c:pt idx="46">
                  <c:v>0.049</c:v>
                </c:pt>
              </c:numCache>
            </c:numRef>
          </c:xVal>
          <c:yVal>
            <c:numRef>
              <c:f>'DS-testA5'!$F$16:$F$66</c:f>
              <c:numCache>
                <c:formatCode>General</c:formatCode>
                <c:ptCount val="51"/>
                <c:pt idx="0">
                  <c:v>2.66938775510204</c:v>
                </c:pt>
                <c:pt idx="1">
                  <c:v>5.0421768707483</c:v>
                </c:pt>
                <c:pt idx="2">
                  <c:v>5.33877551020408</c:v>
                </c:pt>
                <c:pt idx="3">
                  <c:v>5.63537414965986</c:v>
                </c:pt>
                <c:pt idx="4">
                  <c:v>5.93197278911565</c:v>
                </c:pt>
                <c:pt idx="5">
                  <c:v>6.22857142857143</c:v>
                </c:pt>
                <c:pt idx="6">
                  <c:v>6.52517006802721</c:v>
                </c:pt>
                <c:pt idx="7">
                  <c:v>6.82176870748299</c:v>
                </c:pt>
                <c:pt idx="8">
                  <c:v>7.11836734693878</c:v>
                </c:pt>
                <c:pt idx="9">
                  <c:v>7.26666666666667</c:v>
                </c:pt>
                <c:pt idx="10">
                  <c:v>7.26666666666667</c:v>
                </c:pt>
                <c:pt idx="11">
                  <c:v>7.41496598639456</c:v>
                </c:pt>
                <c:pt idx="12">
                  <c:v>7.71156462585034</c:v>
                </c:pt>
                <c:pt idx="13">
                  <c:v>7.85986394557823</c:v>
                </c:pt>
                <c:pt idx="14">
                  <c:v>8.00816326530612</c:v>
                </c:pt>
                <c:pt idx="15">
                  <c:v>8.15646258503401</c:v>
                </c:pt>
                <c:pt idx="16">
                  <c:v>8.30476190476191</c:v>
                </c:pt>
                <c:pt idx="17">
                  <c:v>8.30476190476191</c:v>
                </c:pt>
                <c:pt idx="18">
                  <c:v>8.4530612244898</c:v>
                </c:pt>
                <c:pt idx="19">
                  <c:v>5.33877551020408</c:v>
                </c:pt>
                <c:pt idx="20">
                  <c:v>6.82176870748299</c:v>
                </c:pt>
                <c:pt idx="21">
                  <c:v>7.11836734693878</c:v>
                </c:pt>
                <c:pt idx="22">
                  <c:v>7.41496598639456</c:v>
                </c:pt>
                <c:pt idx="23">
                  <c:v>8.30476190476191</c:v>
                </c:pt>
                <c:pt idx="24">
                  <c:v>8.60136054421769</c:v>
                </c:pt>
                <c:pt idx="25">
                  <c:v>8.89795918367347</c:v>
                </c:pt>
                <c:pt idx="26">
                  <c:v>9.19455782312925</c:v>
                </c:pt>
                <c:pt idx="27">
                  <c:v>9.49115646258503</c:v>
                </c:pt>
                <c:pt idx="28">
                  <c:v>9.63945578231293</c:v>
                </c:pt>
                <c:pt idx="29">
                  <c:v>9.78775510204082</c:v>
                </c:pt>
                <c:pt idx="30">
                  <c:v>10.0843537414966</c:v>
                </c:pt>
                <c:pt idx="31">
                  <c:v>5.33877551020408</c:v>
                </c:pt>
                <c:pt idx="32">
                  <c:v>7.71156462585034</c:v>
                </c:pt>
                <c:pt idx="33">
                  <c:v>9.19455782312925</c:v>
                </c:pt>
                <c:pt idx="34">
                  <c:v>9.49115646258503</c:v>
                </c:pt>
                <c:pt idx="35">
                  <c:v>9.78775510204082</c:v>
                </c:pt>
                <c:pt idx="36">
                  <c:v>9.93605442176871</c:v>
                </c:pt>
                <c:pt idx="37">
                  <c:v>9.93605442176871</c:v>
                </c:pt>
                <c:pt idx="38">
                  <c:v>10.0843537414966</c:v>
                </c:pt>
                <c:pt idx="39">
                  <c:v>10.3809523809524</c:v>
                </c:pt>
                <c:pt idx="40">
                  <c:v>10.5292517006803</c:v>
                </c:pt>
                <c:pt idx="41">
                  <c:v>10.5292517006803</c:v>
                </c:pt>
                <c:pt idx="42">
                  <c:v>10.5292517006803</c:v>
                </c:pt>
                <c:pt idx="43">
                  <c:v>10.6775510204082</c:v>
                </c:pt>
                <c:pt idx="44">
                  <c:v>10.9741496598639</c:v>
                </c:pt>
                <c:pt idx="45">
                  <c:v>11.2707482993197</c:v>
                </c:pt>
                <c:pt idx="46">
                  <c:v>11.4190476190476</c:v>
                </c:pt>
              </c:numCache>
            </c:numRef>
          </c:yVal>
          <c:smooth val="0"/>
        </c:ser>
        <c:axId val="28275998"/>
        <c:axId val="95202802"/>
      </c:scatterChart>
      <c:valAx>
        <c:axId val="28275998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Displacement [m]</a:t>
                </a:r>
              </a:p>
            </c:rich>
          </c:tx>
          <c:layout>
            <c:manualLayout>
              <c:xMode val="edge"/>
              <c:yMode val="edge"/>
              <c:x val="0.416162444877448"/>
              <c:y val="0.849447781437706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202802"/>
        <c:crossesAt val="0"/>
        <c:crossBetween val="midCat"/>
      </c:valAx>
      <c:valAx>
        <c:axId val="952028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Shear force [kPa]</a:t>
                </a:r>
              </a:p>
            </c:rich>
          </c:tx>
          <c:layout>
            <c:manualLayout>
              <c:xMode val="edge"/>
              <c:yMode val="edge"/>
              <c:x val="0.0256383960619424"/>
              <c:y val="-0.16857198217399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275998"/>
        <c:crossesAt val="0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Vetiver, C4</a:t>
            </a:r>
          </a:p>
        </c:rich>
      </c:tx>
      <c:layout>
        <c:manualLayout>
          <c:xMode val="edge"/>
          <c:yMode val="edge"/>
          <c:x val="0.421862182116489"/>
          <c:y val="0.06801007556675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694011484824"/>
          <c:y val="0.242588645611316"/>
          <c:w val="0.854593929450369"/>
          <c:h val="0.602015113350126"/>
        </c:manualLayout>
      </c:layout>
      <c:scatterChart>
        <c:scatterStyle val="line"/>
        <c:varyColors val="0"/>
        <c:ser>
          <c:idx val="0"/>
          <c:order val="0"/>
          <c:tx>
            <c:strRef>
              <c:f>'DS-testC4'!$C$7</c:f>
              <c:strCache>
                <c:ptCount val="1"/>
                <c:pt idx="0">
                  <c:v>Vetiver, C4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S-testC4'!$D$16:$D$66</c:f>
              <c:numCache>
                <c:formatCode>General</c:formatCode>
                <c:ptCount val="51"/>
                <c:pt idx="0">
                  <c:v>0</c:v>
                </c:pt>
                <c:pt idx="1">
                  <c:v>0.0005</c:v>
                </c:pt>
                <c:pt idx="2">
                  <c:v>0.001</c:v>
                </c:pt>
                <c:pt idx="7">
                  <c:v>0.002</c:v>
                </c:pt>
                <c:pt idx="8">
                  <c:v>0.003</c:v>
                </c:pt>
                <c:pt idx="9">
                  <c:v>0.004</c:v>
                </c:pt>
                <c:pt idx="10">
                  <c:v>0.0055</c:v>
                </c:pt>
                <c:pt idx="11">
                  <c:v>0.0075</c:v>
                </c:pt>
                <c:pt idx="12">
                  <c:v>0.0095</c:v>
                </c:pt>
                <c:pt idx="13">
                  <c:v>0.011</c:v>
                </c:pt>
                <c:pt idx="14">
                  <c:v>0.0125</c:v>
                </c:pt>
                <c:pt idx="15">
                  <c:v>0.0135</c:v>
                </c:pt>
                <c:pt idx="16">
                  <c:v>0.016</c:v>
                </c:pt>
                <c:pt idx="17">
                  <c:v>0.018</c:v>
                </c:pt>
                <c:pt idx="20">
                  <c:v>0.019</c:v>
                </c:pt>
                <c:pt idx="23">
                  <c:v>0.0195</c:v>
                </c:pt>
                <c:pt idx="24">
                  <c:v>0.02</c:v>
                </c:pt>
                <c:pt idx="25">
                  <c:v>0.0205</c:v>
                </c:pt>
                <c:pt idx="26">
                  <c:v>0.0215</c:v>
                </c:pt>
                <c:pt idx="27">
                  <c:v>0.023</c:v>
                </c:pt>
                <c:pt idx="28">
                  <c:v>0.0255</c:v>
                </c:pt>
                <c:pt idx="29">
                  <c:v>0.028</c:v>
                </c:pt>
                <c:pt idx="30">
                  <c:v>0.032</c:v>
                </c:pt>
                <c:pt idx="31">
                  <c:v>0.035</c:v>
                </c:pt>
                <c:pt idx="32">
                  <c:v>0.038</c:v>
                </c:pt>
                <c:pt idx="33">
                  <c:v>0.041</c:v>
                </c:pt>
                <c:pt idx="34">
                  <c:v>0.042</c:v>
                </c:pt>
                <c:pt idx="36">
                  <c:v>0.043</c:v>
                </c:pt>
                <c:pt idx="37">
                  <c:v>0.044</c:v>
                </c:pt>
                <c:pt idx="38">
                  <c:v>0.045</c:v>
                </c:pt>
                <c:pt idx="39">
                  <c:v>0.048</c:v>
                </c:pt>
                <c:pt idx="40">
                  <c:v>0.051</c:v>
                </c:pt>
                <c:pt idx="41">
                  <c:v>0.054</c:v>
                </c:pt>
                <c:pt idx="42">
                  <c:v>0.057</c:v>
                </c:pt>
                <c:pt idx="43">
                  <c:v>0.061</c:v>
                </c:pt>
                <c:pt idx="44">
                  <c:v>0.065</c:v>
                </c:pt>
                <c:pt idx="45">
                  <c:v>0.068</c:v>
                </c:pt>
                <c:pt idx="46">
                  <c:v>0.071</c:v>
                </c:pt>
                <c:pt idx="47">
                  <c:v>0.076</c:v>
                </c:pt>
                <c:pt idx="48">
                  <c:v>0.084</c:v>
                </c:pt>
                <c:pt idx="49">
                  <c:v>0.09</c:v>
                </c:pt>
                <c:pt idx="50">
                  <c:v>0.092</c:v>
                </c:pt>
              </c:numCache>
            </c:numRef>
          </c:xVal>
          <c:yVal>
            <c:numRef>
              <c:f>'DS-testC4'!$F$16:$F$66</c:f>
              <c:numCache>
                <c:formatCode>General</c:formatCode>
                <c:ptCount val="51"/>
                <c:pt idx="0">
                  <c:v>3.55918367346939</c:v>
                </c:pt>
                <c:pt idx="1">
                  <c:v>3.70748299319728</c:v>
                </c:pt>
                <c:pt idx="2">
                  <c:v>3.85578231292517</c:v>
                </c:pt>
                <c:pt idx="3">
                  <c:v>4.15238095238095</c:v>
                </c:pt>
                <c:pt idx="4">
                  <c:v>4.36</c:v>
                </c:pt>
                <c:pt idx="5">
                  <c:v>4.44897959183674</c:v>
                </c:pt>
                <c:pt idx="6">
                  <c:v>4.74557823129252</c:v>
                </c:pt>
                <c:pt idx="7">
                  <c:v>5.24979591836735</c:v>
                </c:pt>
                <c:pt idx="8">
                  <c:v>5.48707482993197</c:v>
                </c:pt>
                <c:pt idx="9">
                  <c:v>5.78367346938776</c:v>
                </c:pt>
                <c:pt idx="10">
                  <c:v>6.08027210884354</c:v>
                </c:pt>
                <c:pt idx="11">
                  <c:v>6.37687074829932</c:v>
                </c:pt>
                <c:pt idx="12">
                  <c:v>6.6734693877551</c:v>
                </c:pt>
                <c:pt idx="13">
                  <c:v>6.82176870748299</c:v>
                </c:pt>
                <c:pt idx="14">
                  <c:v>7.11836734693878</c:v>
                </c:pt>
                <c:pt idx="15">
                  <c:v>7.26666666666667</c:v>
                </c:pt>
                <c:pt idx="16">
                  <c:v>7.41496598639456</c:v>
                </c:pt>
                <c:pt idx="17">
                  <c:v>7.56326530612245</c:v>
                </c:pt>
                <c:pt idx="18">
                  <c:v>4.44897959183674</c:v>
                </c:pt>
                <c:pt idx="19">
                  <c:v>4.44897959183674</c:v>
                </c:pt>
                <c:pt idx="20">
                  <c:v>4.89387755102041</c:v>
                </c:pt>
                <c:pt idx="21">
                  <c:v>5.33877551020408</c:v>
                </c:pt>
                <c:pt idx="22">
                  <c:v>5.63537414965986</c:v>
                </c:pt>
                <c:pt idx="23">
                  <c:v>6.08027210884354</c:v>
                </c:pt>
                <c:pt idx="24">
                  <c:v>6.52517006802721</c:v>
                </c:pt>
                <c:pt idx="25">
                  <c:v>6.82176870748299</c:v>
                </c:pt>
                <c:pt idx="26">
                  <c:v>7.26666666666667</c:v>
                </c:pt>
                <c:pt idx="27">
                  <c:v>7.71156462585034</c:v>
                </c:pt>
                <c:pt idx="28">
                  <c:v>8.00816326530612</c:v>
                </c:pt>
                <c:pt idx="29">
                  <c:v>8.30476190476191</c:v>
                </c:pt>
                <c:pt idx="30">
                  <c:v>8.60136054421769</c:v>
                </c:pt>
                <c:pt idx="31">
                  <c:v>8.74965986394558</c:v>
                </c:pt>
                <c:pt idx="32">
                  <c:v>8.89795918367347</c:v>
                </c:pt>
                <c:pt idx="33">
                  <c:v>5.93197278911565</c:v>
                </c:pt>
                <c:pt idx="34">
                  <c:v>7.41496598639456</c:v>
                </c:pt>
                <c:pt idx="35">
                  <c:v>7.85986394557823</c:v>
                </c:pt>
                <c:pt idx="36">
                  <c:v>8.30476190476191</c:v>
                </c:pt>
                <c:pt idx="37">
                  <c:v>8.60136054421769</c:v>
                </c:pt>
                <c:pt idx="38">
                  <c:v>8.89795918367347</c:v>
                </c:pt>
                <c:pt idx="39">
                  <c:v>9.19455782312925</c:v>
                </c:pt>
                <c:pt idx="40">
                  <c:v>9.49115646258503</c:v>
                </c:pt>
                <c:pt idx="41">
                  <c:v>9.49115646258503</c:v>
                </c:pt>
                <c:pt idx="42">
                  <c:v>9.63945578231293</c:v>
                </c:pt>
                <c:pt idx="43">
                  <c:v>9.78775510204082</c:v>
                </c:pt>
                <c:pt idx="44">
                  <c:v>9.78775510204082</c:v>
                </c:pt>
                <c:pt idx="45">
                  <c:v>9.93605442176871</c:v>
                </c:pt>
                <c:pt idx="46">
                  <c:v>9.93605442176871</c:v>
                </c:pt>
                <c:pt idx="47">
                  <c:v>10.0843537414966</c:v>
                </c:pt>
                <c:pt idx="48">
                  <c:v>9.93605442176871</c:v>
                </c:pt>
                <c:pt idx="49">
                  <c:v>9.63945578231293</c:v>
                </c:pt>
                <c:pt idx="50">
                  <c:v>9.49115646258503</c:v>
                </c:pt>
              </c:numCache>
            </c:numRef>
          </c:yVal>
          <c:smooth val="0"/>
        </c:ser>
        <c:axId val="43445825"/>
        <c:axId val="49867182"/>
      </c:scatterChart>
      <c:valAx>
        <c:axId val="43445825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Displacement [m]</a:t>
                </a:r>
              </a:p>
            </c:rich>
          </c:tx>
          <c:layout>
            <c:manualLayout>
              <c:xMode val="edge"/>
              <c:yMode val="edge"/>
              <c:x val="0.416119770303528"/>
              <c:y val="0.849447781437706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867182"/>
        <c:crossesAt val="0"/>
        <c:crossBetween val="midCat"/>
      </c:valAx>
      <c:valAx>
        <c:axId val="4986718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Shear force [kPa]</a:t>
                </a:r>
              </a:p>
            </c:rich>
          </c:tx>
          <c:layout>
            <c:manualLayout>
              <c:xMode val="edge"/>
              <c:yMode val="edge"/>
              <c:x val="0.0256357670221493"/>
              <c:y val="-0.16857198217399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445825"/>
        <c:crossesAt val="0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36160</xdr:colOff>
      <xdr:row>21</xdr:row>
      <xdr:rowOff>19080</xdr:rowOff>
    </xdr:from>
    <xdr:to>
      <xdr:col>12</xdr:col>
      <xdr:colOff>803880</xdr:colOff>
      <xdr:row>37</xdr:row>
      <xdr:rowOff>162000</xdr:rowOff>
    </xdr:to>
    <xdr:graphicFrame>
      <xdr:nvGraphicFramePr>
        <xdr:cNvPr id="0" name="Chart 16"/>
        <xdr:cNvGraphicFramePr/>
      </xdr:nvGraphicFramePr>
      <xdr:xfrm>
        <a:off x="3869640" y="3781440"/>
        <a:ext cx="511128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0520</xdr:colOff>
      <xdr:row>0</xdr:row>
      <xdr:rowOff>0</xdr:rowOff>
    </xdr:from>
    <xdr:to>
      <xdr:col>10</xdr:col>
      <xdr:colOff>462600</xdr:colOff>
      <xdr:row>14</xdr:row>
      <xdr:rowOff>114480</xdr:rowOff>
    </xdr:to>
    <xdr:graphicFrame>
      <xdr:nvGraphicFramePr>
        <xdr:cNvPr id="15" name="Chart 1"/>
        <xdr:cNvGraphicFramePr/>
      </xdr:nvGraphicFramePr>
      <xdr:xfrm>
        <a:off x="1170000" y="0"/>
        <a:ext cx="503928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61560</xdr:colOff>
      <xdr:row>18</xdr:row>
      <xdr:rowOff>9720</xdr:rowOff>
    </xdr:from>
    <xdr:to>
      <xdr:col>10</xdr:col>
      <xdr:colOff>513720</xdr:colOff>
      <xdr:row>32</xdr:row>
      <xdr:rowOff>133560</xdr:rowOff>
    </xdr:to>
    <xdr:graphicFrame>
      <xdr:nvGraphicFramePr>
        <xdr:cNvPr id="16" name="Chart 3"/>
        <xdr:cNvGraphicFramePr/>
      </xdr:nvGraphicFramePr>
      <xdr:xfrm>
        <a:off x="1211040" y="3276720"/>
        <a:ext cx="5049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0880</xdr:colOff>
      <xdr:row>43</xdr:row>
      <xdr:rowOff>9360</xdr:rowOff>
    </xdr:from>
    <xdr:to>
      <xdr:col>14</xdr:col>
      <xdr:colOff>656280</xdr:colOff>
      <xdr:row>60</xdr:row>
      <xdr:rowOff>85680</xdr:rowOff>
    </xdr:to>
    <xdr:graphicFrame>
      <xdr:nvGraphicFramePr>
        <xdr:cNvPr id="1" name="Chart 1"/>
        <xdr:cNvGraphicFramePr/>
      </xdr:nvGraphicFramePr>
      <xdr:xfrm>
        <a:off x="6407640" y="6972120"/>
        <a:ext cx="5203800" cy="282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740520</xdr:colOff>
      <xdr:row>60</xdr:row>
      <xdr:rowOff>0</xdr:rowOff>
    </xdr:from>
    <xdr:to>
      <xdr:col>14</xdr:col>
      <xdr:colOff>709200</xdr:colOff>
      <xdr:row>77</xdr:row>
      <xdr:rowOff>75960</xdr:rowOff>
    </xdr:to>
    <xdr:graphicFrame>
      <xdr:nvGraphicFramePr>
        <xdr:cNvPr id="2" name="Chart 2"/>
        <xdr:cNvGraphicFramePr/>
      </xdr:nvGraphicFramePr>
      <xdr:xfrm>
        <a:off x="6365880" y="9715680"/>
        <a:ext cx="5298480" cy="282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59120</xdr:colOff>
      <xdr:row>39</xdr:row>
      <xdr:rowOff>152280</xdr:rowOff>
    </xdr:from>
    <xdr:to>
      <xdr:col>7</xdr:col>
      <xdr:colOff>487080</xdr:colOff>
      <xdr:row>58</xdr:row>
      <xdr:rowOff>86040</xdr:rowOff>
    </xdr:to>
    <xdr:graphicFrame>
      <xdr:nvGraphicFramePr>
        <xdr:cNvPr id="3" name="Chart 4"/>
        <xdr:cNvGraphicFramePr/>
      </xdr:nvGraphicFramePr>
      <xdr:xfrm>
        <a:off x="159120" y="6467400"/>
        <a:ext cx="5953320" cy="301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10440</xdr:colOff>
      <xdr:row>23</xdr:row>
      <xdr:rowOff>0</xdr:rowOff>
    </xdr:from>
    <xdr:to>
      <xdr:col>15</xdr:col>
      <xdr:colOff>539640</xdr:colOff>
      <xdr:row>41</xdr:row>
      <xdr:rowOff>95760</xdr:rowOff>
    </xdr:to>
    <xdr:graphicFrame>
      <xdr:nvGraphicFramePr>
        <xdr:cNvPr id="4" name="Chart 5"/>
        <xdr:cNvGraphicFramePr/>
      </xdr:nvGraphicFramePr>
      <xdr:xfrm>
        <a:off x="6397200" y="3724200"/>
        <a:ext cx="5859000" cy="301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8</xdr:col>
      <xdr:colOff>0</xdr:colOff>
      <xdr:row>0</xdr:row>
      <xdr:rowOff>0</xdr:rowOff>
    </xdr:from>
    <xdr:to>
      <xdr:col>15</xdr:col>
      <xdr:colOff>539640</xdr:colOff>
      <xdr:row>20</xdr:row>
      <xdr:rowOff>104760</xdr:rowOff>
    </xdr:to>
    <xdr:graphicFrame>
      <xdr:nvGraphicFramePr>
        <xdr:cNvPr id="5" name="Chart 6"/>
        <xdr:cNvGraphicFramePr/>
      </xdr:nvGraphicFramePr>
      <xdr:xfrm>
        <a:off x="6386760" y="0"/>
        <a:ext cx="5869440" cy="334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264240</xdr:colOff>
      <xdr:row>21</xdr:row>
      <xdr:rowOff>9360</xdr:rowOff>
    </xdr:from>
    <xdr:to>
      <xdr:col>6</xdr:col>
      <xdr:colOff>614160</xdr:colOff>
      <xdr:row>38</xdr:row>
      <xdr:rowOff>95400</xdr:rowOff>
    </xdr:to>
    <xdr:graphicFrame>
      <xdr:nvGraphicFramePr>
        <xdr:cNvPr id="6" name="Chart 7"/>
        <xdr:cNvGraphicFramePr/>
      </xdr:nvGraphicFramePr>
      <xdr:xfrm>
        <a:off x="264240" y="3409920"/>
        <a:ext cx="5213880" cy="283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51800</xdr:colOff>
      <xdr:row>1</xdr:row>
      <xdr:rowOff>0</xdr:rowOff>
    </xdr:from>
    <xdr:to>
      <xdr:col>17</xdr:col>
      <xdr:colOff>513720</xdr:colOff>
      <xdr:row>11</xdr:row>
      <xdr:rowOff>114480</xdr:rowOff>
    </xdr:to>
    <xdr:graphicFrame>
      <xdr:nvGraphicFramePr>
        <xdr:cNvPr id="7" name="Chart 1"/>
        <xdr:cNvGraphicFramePr/>
      </xdr:nvGraphicFramePr>
      <xdr:xfrm>
        <a:off x="8448840" y="162000"/>
        <a:ext cx="3510000" cy="18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02920</xdr:colOff>
      <xdr:row>0</xdr:row>
      <xdr:rowOff>47520</xdr:rowOff>
    </xdr:from>
    <xdr:to>
      <xdr:col>14</xdr:col>
      <xdr:colOff>565200</xdr:colOff>
      <xdr:row>10</xdr:row>
      <xdr:rowOff>162000</xdr:rowOff>
    </xdr:to>
    <xdr:graphicFrame>
      <xdr:nvGraphicFramePr>
        <xdr:cNvPr id="8" name="Chart 2"/>
        <xdr:cNvGraphicFramePr/>
      </xdr:nvGraphicFramePr>
      <xdr:xfrm>
        <a:off x="6775920" y="47520"/>
        <a:ext cx="3510360" cy="18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02920</xdr:colOff>
      <xdr:row>0</xdr:row>
      <xdr:rowOff>47520</xdr:rowOff>
    </xdr:from>
    <xdr:to>
      <xdr:col>14</xdr:col>
      <xdr:colOff>565200</xdr:colOff>
      <xdr:row>10</xdr:row>
      <xdr:rowOff>162000</xdr:rowOff>
    </xdr:to>
    <xdr:graphicFrame>
      <xdr:nvGraphicFramePr>
        <xdr:cNvPr id="9" name="Chart 1"/>
        <xdr:cNvGraphicFramePr/>
      </xdr:nvGraphicFramePr>
      <xdr:xfrm>
        <a:off x="6775920" y="47520"/>
        <a:ext cx="3510360" cy="18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02920</xdr:colOff>
      <xdr:row>0</xdr:row>
      <xdr:rowOff>47520</xdr:rowOff>
    </xdr:from>
    <xdr:to>
      <xdr:col>14</xdr:col>
      <xdr:colOff>565200</xdr:colOff>
      <xdr:row>10</xdr:row>
      <xdr:rowOff>162000</xdr:rowOff>
    </xdr:to>
    <xdr:graphicFrame>
      <xdr:nvGraphicFramePr>
        <xdr:cNvPr id="10" name="Chart 1"/>
        <xdr:cNvGraphicFramePr/>
      </xdr:nvGraphicFramePr>
      <xdr:xfrm>
        <a:off x="6775920" y="47520"/>
        <a:ext cx="3510360" cy="18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02920</xdr:colOff>
      <xdr:row>0</xdr:row>
      <xdr:rowOff>47520</xdr:rowOff>
    </xdr:from>
    <xdr:to>
      <xdr:col>14</xdr:col>
      <xdr:colOff>565200</xdr:colOff>
      <xdr:row>10</xdr:row>
      <xdr:rowOff>162000</xdr:rowOff>
    </xdr:to>
    <xdr:graphicFrame>
      <xdr:nvGraphicFramePr>
        <xdr:cNvPr id="11" name="Chart 1"/>
        <xdr:cNvGraphicFramePr/>
      </xdr:nvGraphicFramePr>
      <xdr:xfrm>
        <a:off x="6775920" y="47520"/>
        <a:ext cx="3510360" cy="18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02920</xdr:colOff>
      <xdr:row>0</xdr:row>
      <xdr:rowOff>47520</xdr:rowOff>
    </xdr:from>
    <xdr:to>
      <xdr:col>14</xdr:col>
      <xdr:colOff>565200</xdr:colOff>
      <xdr:row>10</xdr:row>
      <xdr:rowOff>162000</xdr:rowOff>
    </xdr:to>
    <xdr:graphicFrame>
      <xdr:nvGraphicFramePr>
        <xdr:cNvPr id="12" name="Chart 1"/>
        <xdr:cNvGraphicFramePr/>
      </xdr:nvGraphicFramePr>
      <xdr:xfrm>
        <a:off x="6775920" y="47520"/>
        <a:ext cx="3510360" cy="18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880</xdr:colOff>
      <xdr:row>0</xdr:row>
      <xdr:rowOff>28440</xdr:rowOff>
    </xdr:from>
    <xdr:to>
      <xdr:col>15</xdr:col>
      <xdr:colOff>31320</xdr:colOff>
      <xdr:row>34</xdr:row>
      <xdr:rowOff>56880</xdr:rowOff>
    </xdr:to>
    <xdr:graphicFrame>
      <xdr:nvGraphicFramePr>
        <xdr:cNvPr id="13" name="Chart 1"/>
        <xdr:cNvGraphicFramePr/>
      </xdr:nvGraphicFramePr>
      <xdr:xfrm>
        <a:off x="20880" y="28440"/>
        <a:ext cx="8630640" cy="553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5</xdr:row>
      <xdr:rowOff>0</xdr:rowOff>
    </xdr:from>
    <xdr:to>
      <xdr:col>8</xdr:col>
      <xdr:colOff>534240</xdr:colOff>
      <xdr:row>52</xdr:row>
      <xdr:rowOff>9720</xdr:rowOff>
    </xdr:to>
    <xdr:graphicFrame>
      <xdr:nvGraphicFramePr>
        <xdr:cNvPr id="14" name="Chart 2"/>
        <xdr:cNvGraphicFramePr/>
      </xdr:nvGraphicFramePr>
      <xdr:xfrm>
        <a:off x="0" y="5667480"/>
        <a:ext cx="5131800" cy="276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18" activePane="bottomLeft" state="frozen"/>
      <selection pane="topLeft" activeCell="A1" activeCellId="0" sqref="A1"/>
      <selection pane="bottomLeft" activeCell="B44" activeCellId="0" sqref="B44"/>
    </sheetView>
  </sheetViews>
  <sheetFormatPr defaultColWidth="9.0546875" defaultRowHeight="12.75" zeroHeight="false" outlineLevelRow="0" outlineLevelCol="0"/>
  <cols>
    <col collapsed="false" customWidth="true" hidden="false" outlineLevel="0" max="8" min="1" style="0" width="12.82"/>
    <col collapsed="false" customWidth="true" hidden="false" outlineLevel="0" max="9" min="9" style="0" width="12.49"/>
    <col collapsed="false" customWidth="true" hidden="false" outlineLevel="0" max="10" min="10" style="0" width="61.4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/>
      <c r="H1" s="2" t="s">
        <v>5</v>
      </c>
    </row>
    <row r="2" customFormat="false" ht="12.75" hidden="false" customHeight="false" outlineLevel="0" collapsed="false">
      <c r="A2" s="3"/>
      <c r="B2" s="3" t="s">
        <v>6</v>
      </c>
      <c r="C2" s="3" t="s">
        <v>7</v>
      </c>
      <c r="D2" s="4" t="s">
        <v>8</v>
      </c>
      <c r="E2" s="3" t="s">
        <v>9</v>
      </c>
      <c r="F2" s="4" t="s">
        <v>8</v>
      </c>
      <c r="G2" s="3" t="s">
        <v>9</v>
      </c>
      <c r="H2" s="5" t="s">
        <v>10</v>
      </c>
      <c r="I2" s="6" t="s">
        <v>11</v>
      </c>
      <c r="J2" s="7" t="s">
        <v>12</v>
      </c>
    </row>
    <row r="3" customFormat="false" ht="12.75" hidden="false" customHeight="false" outlineLevel="0" collapsed="false">
      <c r="A3" s="1" t="s">
        <v>13</v>
      </c>
      <c r="B3" s="8" t="n">
        <v>219</v>
      </c>
      <c r="C3" s="9" t="n">
        <v>100</v>
      </c>
      <c r="D3" s="10" t="n">
        <v>10</v>
      </c>
      <c r="E3" s="9"/>
      <c r="F3" s="10"/>
      <c r="G3" s="9"/>
      <c r="H3" s="11" t="n">
        <v>69</v>
      </c>
      <c r="I3" s="0" t="s">
        <v>14</v>
      </c>
      <c r="J3" s="0" t="s">
        <v>15</v>
      </c>
    </row>
    <row r="4" customFormat="false" ht="12.75" hidden="false" customHeight="false" outlineLevel="0" collapsed="false">
      <c r="A4" s="1" t="s">
        <v>16</v>
      </c>
      <c r="B4" s="8" t="n">
        <v>305</v>
      </c>
      <c r="C4" s="9" t="n">
        <v>100</v>
      </c>
      <c r="D4" s="10" t="n">
        <v>11</v>
      </c>
      <c r="E4" s="9"/>
      <c r="F4" s="10" t="n">
        <v>15</v>
      </c>
      <c r="G4" s="9" t="n">
        <v>13</v>
      </c>
      <c r="H4" s="11"/>
      <c r="I4" s="0" t="s">
        <v>17</v>
      </c>
      <c r="J4" s="0" t="s">
        <v>18</v>
      </c>
    </row>
    <row r="5" customFormat="false" ht="12.75" hidden="false" customHeight="false" outlineLevel="0" collapsed="false">
      <c r="A5" s="1" t="s">
        <v>19</v>
      </c>
      <c r="B5" s="8" t="n">
        <v>116.8</v>
      </c>
      <c r="C5" s="9" t="n">
        <v>160</v>
      </c>
      <c r="D5" s="10" t="n">
        <v>11</v>
      </c>
      <c r="E5" s="9"/>
      <c r="F5" s="10" t="n">
        <v>9</v>
      </c>
      <c r="G5" s="9" t="n">
        <v>5</v>
      </c>
      <c r="H5" s="11"/>
      <c r="I5" s="0" t="s">
        <v>17</v>
      </c>
    </row>
    <row r="6" customFormat="false" ht="12.75" hidden="false" customHeight="false" outlineLevel="0" collapsed="false">
      <c r="A6" s="1" t="s">
        <v>20</v>
      </c>
      <c r="B6" s="8" t="n">
        <v>532.7</v>
      </c>
      <c r="C6" s="9" t="n">
        <v>260</v>
      </c>
      <c r="D6" s="10" t="n">
        <v>19.2</v>
      </c>
      <c r="E6" s="9"/>
      <c r="F6" s="10" t="n">
        <v>34.2</v>
      </c>
      <c r="G6" s="9" t="n">
        <v>27.8</v>
      </c>
      <c r="H6" s="11"/>
      <c r="I6" s="0" t="s">
        <v>17</v>
      </c>
    </row>
    <row r="7" customFormat="false" ht="12.75" hidden="false" customHeight="false" outlineLevel="0" collapsed="false">
      <c r="A7" s="1" t="s">
        <v>21</v>
      </c>
      <c r="B7" s="8" t="n">
        <v>532.8</v>
      </c>
      <c r="C7" s="9" t="n">
        <v>105</v>
      </c>
      <c r="D7" s="10"/>
      <c r="E7" s="9"/>
      <c r="F7" s="10"/>
      <c r="G7" s="9"/>
      <c r="H7" s="11"/>
      <c r="I7" s="0" t="s">
        <v>14</v>
      </c>
      <c r="J7" s="0" t="s">
        <v>22</v>
      </c>
    </row>
    <row r="8" customFormat="false" ht="12.75" hidden="false" customHeight="false" outlineLevel="0" collapsed="false">
      <c r="A8" s="1" t="s">
        <v>23</v>
      </c>
      <c r="B8" s="8" t="n">
        <v>105.2</v>
      </c>
      <c r="C8" s="9" t="n">
        <v>155</v>
      </c>
      <c r="D8" s="10" t="n">
        <v>9</v>
      </c>
      <c r="E8" s="9"/>
      <c r="F8" s="10" t="n">
        <v>10</v>
      </c>
      <c r="G8" s="9" t="n">
        <v>6</v>
      </c>
      <c r="H8" s="11"/>
      <c r="I8" s="0" t="s">
        <v>17</v>
      </c>
      <c r="J8" s="0" t="s">
        <v>24</v>
      </c>
    </row>
    <row r="9" customFormat="false" ht="12.75" hidden="false" customHeight="false" outlineLevel="0" collapsed="false">
      <c r="A9" s="1" t="s">
        <v>25</v>
      </c>
      <c r="B9" s="8" t="n">
        <v>135</v>
      </c>
      <c r="C9" s="9" t="n">
        <v>150</v>
      </c>
      <c r="D9" s="10" t="n">
        <v>9</v>
      </c>
      <c r="E9" s="9"/>
      <c r="F9" s="10" t="n">
        <v>12</v>
      </c>
      <c r="G9" s="9" t="n">
        <v>9</v>
      </c>
      <c r="H9" s="11"/>
      <c r="I9" s="0" t="s">
        <v>17</v>
      </c>
      <c r="J9" s="0" t="s">
        <v>24</v>
      </c>
    </row>
    <row r="10" customFormat="false" ht="12.75" hidden="false" customHeight="false" outlineLevel="0" collapsed="false">
      <c r="A10" s="1" t="s">
        <v>26</v>
      </c>
      <c r="B10" s="8" t="n">
        <v>206.3</v>
      </c>
      <c r="C10" s="9" t="n">
        <v>138</v>
      </c>
      <c r="D10" s="10" t="n">
        <v>14</v>
      </c>
      <c r="E10" s="9" t="n">
        <v>11</v>
      </c>
      <c r="F10" s="10" t="n">
        <v>11</v>
      </c>
      <c r="G10" s="9"/>
      <c r="H10" s="11"/>
      <c r="I10" s="0" t="s">
        <v>17</v>
      </c>
      <c r="J10" s="0" t="s">
        <v>27</v>
      </c>
    </row>
    <row r="11" customFormat="false" ht="12.75" hidden="false" customHeight="false" outlineLevel="0" collapsed="false">
      <c r="A11" s="1" t="s">
        <v>28</v>
      </c>
      <c r="B11" s="8" t="n">
        <v>102.8</v>
      </c>
      <c r="C11" s="9" t="n">
        <v>224</v>
      </c>
      <c r="D11" s="10" t="n">
        <v>15</v>
      </c>
      <c r="E11" s="9"/>
      <c r="F11" s="10" t="n">
        <v>20</v>
      </c>
      <c r="G11" s="9" t="n">
        <v>15</v>
      </c>
      <c r="H11" s="11"/>
      <c r="I11" s="0" t="s">
        <v>17</v>
      </c>
    </row>
    <row r="12" customFormat="false" ht="12.75" hidden="false" customHeight="false" outlineLevel="0" collapsed="false">
      <c r="A12" s="1" t="s">
        <v>29</v>
      </c>
      <c r="B12" s="8" t="n">
        <v>402.9</v>
      </c>
      <c r="C12" s="9" t="n">
        <v>158</v>
      </c>
      <c r="D12" s="10" t="n">
        <v>10</v>
      </c>
      <c r="E12" s="9"/>
      <c r="F12" s="10"/>
      <c r="G12" s="9"/>
      <c r="H12" s="11" t="n">
        <v>150</v>
      </c>
      <c r="I12" s="0" t="s">
        <v>17</v>
      </c>
      <c r="J12" s="0" t="s">
        <v>30</v>
      </c>
    </row>
    <row r="13" customFormat="false" ht="12.75" hidden="false" customHeight="false" outlineLevel="0" collapsed="false">
      <c r="A13" s="1" t="s">
        <v>31</v>
      </c>
      <c r="B13" s="8" t="n">
        <v>291</v>
      </c>
      <c r="C13" s="9" t="n">
        <v>170</v>
      </c>
      <c r="D13" s="10" t="n">
        <v>19</v>
      </c>
      <c r="E13" s="9"/>
      <c r="F13" s="10" t="n">
        <v>37</v>
      </c>
      <c r="G13" s="9" t="n">
        <v>24</v>
      </c>
      <c r="H13" s="11" t="n">
        <v>108</v>
      </c>
      <c r="I13" s="0" t="s">
        <v>17</v>
      </c>
    </row>
    <row r="14" customFormat="false" ht="12.75" hidden="false" customHeight="false" outlineLevel="0" collapsed="false">
      <c r="A14" s="1" t="s">
        <v>32</v>
      </c>
      <c r="B14" s="8" t="n">
        <v>104.3</v>
      </c>
      <c r="C14" s="9" t="n">
        <v>122</v>
      </c>
      <c r="D14" s="10" t="n">
        <v>7</v>
      </c>
      <c r="E14" s="9"/>
      <c r="F14" s="10" t="n">
        <v>10</v>
      </c>
      <c r="G14" s="9" t="n">
        <v>11</v>
      </c>
      <c r="H14" s="11"/>
      <c r="I14" s="0" t="s">
        <v>17</v>
      </c>
    </row>
    <row r="15" customFormat="false" ht="12.75" hidden="false" customHeight="false" outlineLevel="0" collapsed="false">
      <c r="A15" s="1" t="s">
        <v>33</v>
      </c>
      <c r="B15" s="8" t="n">
        <v>284</v>
      </c>
      <c r="C15" s="9" t="n">
        <v>201</v>
      </c>
      <c r="D15" s="10" t="n">
        <v>9</v>
      </c>
      <c r="E15" s="9"/>
      <c r="F15" s="10" t="n">
        <v>30</v>
      </c>
      <c r="G15" s="9" t="n">
        <v>15</v>
      </c>
      <c r="H15" s="11" t="n">
        <v>83</v>
      </c>
      <c r="I15" s="0" t="s">
        <v>17</v>
      </c>
    </row>
    <row r="16" customFormat="false" ht="12.75" hidden="false" customHeight="false" outlineLevel="0" collapsed="false">
      <c r="A16" s="1" t="s">
        <v>34</v>
      </c>
      <c r="B16" s="8" t="n">
        <v>153.5</v>
      </c>
      <c r="C16" s="9" t="n">
        <v>151</v>
      </c>
      <c r="D16" s="10" t="n">
        <v>9</v>
      </c>
      <c r="E16" s="9"/>
      <c r="F16" s="10" t="n">
        <v>24</v>
      </c>
      <c r="G16" s="9" t="n">
        <v>16</v>
      </c>
      <c r="H16" s="11" t="n">
        <v>109</v>
      </c>
      <c r="I16" s="0" t="s">
        <v>17</v>
      </c>
      <c r="J16" s="0" t="s">
        <v>35</v>
      </c>
    </row>
    <row r="17" customFormat="false" ht="12.75" hidden="false" customHeight="false" outlineLevel="0" collapsed="false">
      <c r="A17" s="1" t="s">
        <v>36</v>
      </c>
      <c r="B17" s="8" t="n">
        <v>47.4</v>
      </c>
      <c r="C17" s="9" t="n">
        <v>115</v>
      </c>
      <c r="D17" s="10" t="n">
        <v>7</v>
      </c>
      <c r="E17" s="9"/>
      <c r="F17" s="10"/>
      <c r="G17" s="9"/>
      <c r="H17" s="11" t="n">
        <v>55</v>
      </c>
      <c r="I17" s="0" t="s">
        <v>14</v>
      </c>
      <c r="J17" s="0" t="s">
        <v>37</v>
      </c>
    </row>
    <row r="18" customFormat="false" ht="12.75" hidden="false" customHeight="false" outlineLevel="0" collapsed="false">
      <c r="A18" s="1" t="s">
        <v>38</v>
      </c>
      <c r="B18" s="8" t="n">
        <v>365</v>
      </c>
      <c r="C18" s="9" t="n">
        <v>185</v>
      </c>
      <c r="D18" s="10" t="n">
        <v>13</v>
      </c>
      <c r="E18" s="9"/>
      <c r="F18" s="10" t="n">
        <v>21</v>
      </c>
      <c r="G18" s="9"/>
      <c r="H18" s="11" t="n">
        <v>0</v>
      </c>
      <c r="I18" s="0" t="s">
        <v>17</v>
      </c>
    </row>
    <row r="19" customFormat="false" ht="12.75" hidden="false" customHeight="false" outlineLevel="0" collapsed="false">
      <c r="A19" s="12"/>
      <c r="B19" s="12"/>
      <c r="C19" s="10"/>
      <c r="D19" s="10"/>
      <c r="E19" s="10"/>
      <c r="F19" s="10"/>
      <c r="G19" s="10"/>
      <c r="H19" s="10"/>
    </row>
    <row r="20" customFormat="false" ht="12.75" hidden="false" customHeight="false" outlineLevel="0" collapsed="false">
      <c r="A20" s="13" t="s">
        <v>39</v>
      </c>
    </row>
    <row r="21" customFormat="false" ht="12.75" hidden="false" customHeight="false" outlineLevel="0" collapsed="false">
      <c r="A21" s="1" t="s">
        <v>40</v>
      </c>
      <c r="B21" s="8" t="e">
        <f aca="false">NA()</f>
        <v>#N/A</v>
      </c>
      <c r="C21" s="9"/>
      <c r="D21" s="10"/>
      <c r="E21" s="9"/>
      <c r="F21" s="10"/>
      <c r="G21" s="9"/>
      <c r="H21" s="11"/>
      <c r="I21" s="0" t="s">
        <v>41</v>
      </c>
      <c r="J21" s="0" t="s">
        <v>42</v>
      </c>
    </row>
    <row r="22" customFormat="false" ht="12.75" hidden="false" customHeight="false" outlineLevel="0" collapsed="false">
      <c r="A22" s="1" t="s">
        <v>43</v>
      </c>
      <c r="B22" s="8" t="n">
        <v>209</v>
      </c>
      <c r="C22" s="9"/>
      <c r="D22" s="10"/>
      <c r="E22" s="9"/>
      <c r="F22" s="10"/>
      <c r="G22" s="9"/>
      <c r="H22" s="11"/>
      <c r="I22" s="0" t="s">
        <v>41</v>
      </c>
      <c r="J22" s="0" t="s">
        <v>44</v>
      </c>
    </row>
    <row r="23" customFormat="false" ht="12.75" hidden="false" customHeight="false" outlineLevel="0" collapsed="false">
      <c r="A23" s="1" t="s">
        <v>45</v>
      </c>
      <c r="B23" s="8" t="n">
        <v>486.7</v>
      </c>
      <c r="C23" s="9"/>
      <c r="D23" s="10"/>
      <c r="E23" s="9"/>
      <c r="F23" s="10"/>
      <c r="G23" s="9"/>
      <c r="H23" s="11"/>
      <c r="I23" s="0" t="s">
        <v>46</v>
      </c>
      <c r="J23" s="0" t="s">
        <v>47</v>
      </c>
    </row>
    <row r="24" customFormat="false" ht="12.75" hidden="false" customHeight="false" outlineLevel="0" collapsed="false">
      <c r="A24" s="1" t="s">
        <v>48</v>
      </c>
      <c r="B24" s="8" t="n">
        <v>361</v>
      </c>
      <c r="C24" s="9"/>
      <c r="D24" s="10"/>
      <c r="E24" s="9"/>
      <c r="F24" s="10"/>
      <c r="G24" s="9"/>
      <c r="H24" s="11"/>
      <c r="I24" s="0" t="s">
        <v>46</v>
      </c>
      <c r="J24" s="0" t="s">
        <v>47</v>
      </c>
    </row>
    <row r="25" customFormat="false" ht="12.75" hidden="false" customHeight="false" outlineLevel="0" collapsed="false">
      <c r="A25" s="1" t="s">
        <v>49</v>
      </c>
      <c r="B25" s="8" t="n">
        <v>563.5</v>
      </c>
      <c r="C25" s="9"/>
      <c r="D25" s="10"/>
      <c r="E25" s="9"/>
      <c r="F25" s="10"/>
      <c r="G25" s="9"/>
      <c r="H25" s="11"/>
      <c r="I25" s="0" t="s">
        <v>41</v>
      </c>
      <c r="J25" s="0" t="s">
        <v>50</v>
      </c>
    </row>
    <row r="26" customFormat="false" ht="12.75" hidden="false" customHeight="false" outlineLevel="0" collapsed="false">
      <c r="A26" s="1" t="s">
        <v>51</v>
      </c>
      <c r="B26" s="8" t="s">
        <v>52</v>
      </c>
      <c r="C26" s="9"/>
      <c r="D26" s="10"/>
      <c r="E26" s="9"/>
      <c r="F26" s="10"/>
      <c r="G26" s="9"/>
      <c r="H26" s="11"/>
      <c r="I26" s="0" t="s">
        <v>41</v>
      </c>
      <c r="J26" s="0" t="s">
        <v>50</v>
      </c>
    </row>
    <row r="27" customFormat="false" ht="12.75" hidden="false" customHeight="false" outlineLevel="0" collapsed="false">
      <c r="A27" s="1" t="s">
        <v>53</v>
      </c>
      <c r="B27" s="8" t="n">
        <v>556</v>
      </c>
      <c r="C27" s="9"/>
      <c r="D27" s="10"/>
      <c r="E27" s="9"/>
      <c r="F27" s="10"/>
      <c r="G27" s="9"/>
      <c r="H27" s="11"/>
      <c r="I27" s="0" t="s">
        <v>41</v>
      </c>
      <c r="J27" s="0" t="s">
        <v>50</v>
      </c>
    </row>
    <row r="28" customFormat="false" ht="12.75" hidden="false" customHeight="false" outlineLevel="0" collapsed="false">
      <c r="A28" s="1" t="s">
        <v>54</v>
      </c>
      <c r="B28" s="8" t="n">
        <v>537.5</v>
      </c>
      <c r="C28" s="9"/>
      <c r="D28" s="10"/>
      <c r="E28" s="9"/>
      <c r="F28" s="10"/>
      <c r="G28" s="9"/>
      <c r="H28" s="11"/>
      <c r="I28" s="0" t="s">
        <v>41</v>
      </c>
      <c r="J28" s="0" t="s">
        <v>50</v>
      </c>
    </row>
    <row r="29" customFormat="false" ht="12.75" hidden="false" customHeight="false" outlineLevel="0" collapsed="false">
      <c r="A29" s="1" t="s">
        <v>55</v>
      </c>
      <c r="B29" s="8" t="n">
        <v>520</v>
      </c>
      <c r="C29" s="9"/>
      <c r="D29" s="10"/>
      <c r="E29" s="9"/>
      <c r="F29" s="10"/>
      <c r="G29" s="9"/>
      <c r="H29" s="11"/>
      <c r="I29" s="0" t="s">
        <v>46</v>
      </c>
      <c r="J29" s="0" t="s">
        <v>47</v>
      </c>
    </row>
    <row r="30" customFormat="false" ht="12.75" hidden="false" customHeight="false" outlineLevel="0" collapsed="false">
      <c r="A30" s="1" t="s">
        <v>56</v>
      </c>
      <c r="B30" s="8" t="n">
        <v>508.4</v>
      </c>
      <c r="C30" s="9"/>
      <c r="D30" s="10"/>
      <c r="E30" s="9"/>
      <c r="F30" s="10"/>
      <c r="G30" s="9"/>
      <c r="H30" s="11"/>
      <c r="I30" s="0" t="s">
        <v>41</v>
      </c>
      <c r="J30" s="0" t="s">
        <v>50</v>
      </c>
    </row>
    <row r="31" customFormat="false" ht="12.75" hidden="false" customHeight="false" outlineLevel="0" collapsed="false">
      <c r="A31" s="1" t="s">
        <v>57</v>
      </c>
      <c r="B31" s="8" t="n">
        <v>460</v>
      </c>
      <c r="C31" s="9"/>
      <c r="D31" s="10"/>
      <c r="E31" s="9"/>
      <c r="F31" s="10"/>
      <c r="G31" s="9"/>
      <c r="H31" s="11"/>
      <c r="I31" s="0" t="s">
        <v>46</v>
      </c>
      <c r="J31" s="0" t="s">
        <v>47</v>
      </c>
    </row>
    <row r="32" customFormat="false" ht="12.75" hidden="false" customHeight="false" outlineLevel="0" collapsed="false">
      <c r="A32" s="1" t="s">
        <v>58</v>
      </c>
      <c r="B32" s="8" t="n">
        <v>351</v>
      </c>
      <c r="C32" s="9"/>
      <c r="D32" s="10"/>
      <c r="E32" s="9"/>
      <c r="F32" s="10"/>
      <c r="G32" s="9"/>
      <c r="H32" s="11"/>
      <c r="I32" s="0" t="s">
        <v>46</v>
      </c>
      <c r="J32" s="0" t="s">
        <v>59</v>
      </c>
    </row>
    <row r="33" customFormat="false" ht="12.75" hidden="false" customHeight="false" outlineLevel="0" collapsed="false">
      <c r="A33" s="1" t="s">
        <v>60</v>
      </c>
      <c r="B33" s="8" t="s">
        <v>61</v>
      </c>
      <c r="C33" s="9"/>
      <c r="D33" s="10"/>
      <c r="E33" s="9"/>
      <c r="F33" s="10"/>
      <c r="G33" s="9"/>
      <c r="H33" s="11"/>
      <c r="I33" s="0" t="s">
        <v>41</v>
      </c>
      <c r="J33" s="0" t="s">
        <v>50</v>
      </c>
    </row>
    <row r="34" customFormat="false" ht="12.75" hidden="false" customHeight="false" outlineLevel="0" collapsed="false">
      <c r="A34" s="1" t="s">
        <v>62</v>
      </c>
      <c r="B34" s="8" t="n">
        <v>190</v>
      </c>
      <c r="C34" s="9"/>
      <c r="D34" s="10"/>
      <c r="E34" s="9"/>
      <c r="F34" s="10"/>
      <c r="G34" s="9"/>
      <c r="H34" s="11"/>
      <c r="I34" s="0" t="s">
        <v>46</v>
      </c>
      <c r="J34" s="0" t="s">
        <v>47</v>
      </c>
    </row>
    <row r="35" customFormat="false" ht="12.75" hidden="false" customHeight="false" outlineLevel="0" collapsed="false">
      <c r="A35" s="1" t="s">
        <v>63</v>
      </c>
      <c r="B35" s="8" t="n">
        <v>532</v>
      </c>
      <c r="C35" s="9"/>
      <c r="D35" s="10"/>
      <c r="E35" s="9"/>
      <c r="F35" s="10"/>
      <c r="G35" s="9"/>
      <c r="H35" s="11"/>
      <c r="I35" s="0" t="s">
        <v>46</v>
      </c>
      <c r="J35" s="0" t="s">
        <v>47</v>
      </c>
    </row>
    <row r="36" customFormat="false" ht="12.75" hidden="false" customHeight="false" outlineLevel="0" collapsed="false">
      <c r="A36" s="1" t="s">
        <v>64</v>
      </c>
      <c r="B36" s="8" t="n">
        <v>489.8</v>
      </c>
      <c r="C36" s="9"/>
      <c r="D36" s="10"/>
      <c r="E36" s="9"/>
      <c r="F36" s="10"/>
      <c r="G36" s="9"/>
      <c r="H36" s="11"/>
      <c r="I36" s="0" t="s">
        <v>46</v>
      </c>
      <c r="J36" s="0" t="s">
        <v>47</v>
      </c>
    </row>
    <row r="37" customFormat="false" ht="12.75" hidden="false" customHeight="false" outlineLevel="0" collapsed="false">
      <c r="A37" s="1" t="s">
        <v>65</v>
      </c>
      <c r="B37" s="8" t="n">
        <v>257</v>
      </c>
      <c r="C37" s="9"/>
      <c r="D37" s="10"/>
      <c r="E37" s="9"/>
      <c r="F37" s="10"/>
      <c r="G37" s="9"/>
      <c r="H37" s="11"/>
      <c r="I37" s="0" t="s">
        <v>41</v>
      </c>
      <c r="J37" s="0" t="s">
        <v>50</v>
      </c>
    </row>
    <row r="38" customFormat="false" ht="12.75" hidden="false" customHeight="false" outlineLevel="0" collapsed="false">
      <c r="A38" s="12"/>
      <c r="B38" s="12"/>
      <c r="E38" s="10"/>
      <c r="F38" s="10"/>
      <c r="G38" s="10"/>
      <c r="H38" s="10"/>
    </row>
    <row r="39" s="10" customFormat="true" ht="12.75" hidden="false" customHeight="false" outlineLevel="0" collapsed="false">
      <c r="A39" s="12"/>
      <c r="B39" s="12"/>
    </row>
    <row r="40" customFormat="false" ht="12.75" hidden="false" customHeight="false" outlineLevel="0" collapsed="false">
      <c r="A40" s="1" t="s">
        <v>66</v>
      </c>
      <c r="B40" s="1" t="n">
        <v>554</v>
      </c>
      <c r="C40" s="9"/>
      <c r="D40" s="10"/>
      <c r="E40" s="9"/>
      <c r="F40" s="10"/>
      <c r="G40" s="9"/>
      <c r="H40" s="11"/>
      <c r="I40" s="0" t="s">
        <v>41</v>
      </c>
      <c r="J40" s="0" t="s">
        <v>50</v>
      </c>
    </row>
    <row r="41" customFormat="false" ht="12.75" hidden="false" customHeight="false" outlineLevel="0" collapsed="false">
      <c r="A41" s="1" t="s">
        <v>67</v>
      </c>
      <c r="B41" s="1" t="n">
        <v>506</v>
      </c>
      <c r="C41" s="9"/>
      <c r="D41" s="10"/>
      <c r="E41" s="9"/>
      <c r="F41" s="10"/>
      <c r="G41" s="9"/>
      <c r="H41" s="11"/>
      <c r="I41" s="0" t="s">
        <v>46</v>
      </c>
      <c r="J41" s="0" t="s">
        <v>47</v>
      </c>
    </row>
    <row r="42" customFormat="false" ht="12.75" hidden="false" customHeight="false" outlineLevel="0" collapsed="false">
      <c r="A42" s="1" t="s">
        <v>68</v>
      </c>
      <c r="B42" s="1" t="n">
        <v>263</v>
      </c>
      <c r="C42" s="9"/>
      <c r="D42" s="10"/>
      <c r="E42" s="9"/>
      <c r="F42" s="10"/>
      <c r="G42" s="9"/>
      <c r="H42" s="11"/>
      <c r="I42" s="0" t="s">
        <v>41</v>
      </c>
      <c r="J42" s="0" t="s">
        <v>69</v>
      </c>
    </row>
    <row r="43" customFormat="false" ht="12.75" hidden="false" customHeight="false" outlineLevel="0" collapsed="false">
      <c r="A43" s="1" t="s">
        <v>70</v>
      </c>
      <c r="B43" s="1" t="n">
        <v>615</v>
      </c>
      <c r="C43" s="9"/>
      <c r="D43" s="10"/>
      <c r="E43" s="9"/>
      <c r="F43" s="10"/>
      <c r="G43" s="9"/>
      <c r="H43" s="11"/>
      <c r="I43" s="0" t="s">
        <v>46</v>
      </c>
      <c r="J43" s="0" t="s">
        <v>71</v>
      </c>
    </row>
    <row r="44" customFormat="false" ht="12.75" hidden="false" customHeight="false" outlineLevel="0" collapsed="false">
      <c r="A44" s="1" t="s">
        <v>72</v>
      </c>
      <c r="B44" s="1" t="n">
        <v>561.5</v>
      </c>
      <c r="C44" s="9"/>
      <c r="D44" s="10"/>
      <c r="E44" s="9"/>
      <c r="F44" s="10"/>
      <c r="G44" s="9"/>
      <c r="H44" s="11"/>
      <c r="I44" s="0" t="s">
        <v>46</v>
      </c>
      <c r="J44" s="0" t="s">
        <v>73</v>
      </c>
    </row>
  </sheetData>
  <mergeCells count="2">
    <mergeCell ref="D1:E1"/>
    <mergeCell ref="F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5" topLeftCell="A53" activePane="bottomLeft" state="frozen"/>
      <selection pane="topLeft" activeCell="A1" activeCellId="0" sqref="A1"/>
      <selection pane="bottomLeft" activeCell="F16" activeCellId="1" sqref="D16:D66 F16:F66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12.82"/>
  </cols>
  <sheetData>
    <row r="1" customFormat="false" ht="12.75" hidden="false" customHeight="false" outlineLevel="0" collapsed="false">
      <c r="A1" s="14" t="s">
        <v>145</v>
      </c>
    </row>
    <row r="2" customFormat="false" ht="13.5" hidden="false" customHeight="false" outlineLevel="0" collapsed="false">
      <c r="A2" s="14"/>
      <c r="F2" s="34" t="s">
        <v>146</v>
      </c>
    </row>
    <row r="3" customFormat="false" ht="13.5" hidden="false" customHeight="false" outlineLevel="0" collapsed="false">
      <c r="B3" s="15" t="s">
        <v>147</v>
      </c>
      <c r="F3" s="13" t="s">
        <v>148</v>
      </c>
      <c r="G3" s="32" t="n">
        <v>0.315</v>
      </c>
      <c r="H3" s="0" t="s">
        <v>149</v>
      </c>
    </row>
    <row r="4" customFormat="false" ht="12.75" hidden="false" customHeight="false" outlineLevel="0" collapsed="false">
      <c r="B4" s="35" t="s">
        <v>151</v>
      </c>
      <c r="C4" s="36" t="n">
        <v>37930</v>
      </c>
      <c r="F4" s="13" t="s">
        <v>152</v>
      </c>
      <c r="G4" s="32" t="n">
        <v>0.2</v>
      </c>
      <c r="H4" s="0" t="s">
        <v>149</v>
      </c>
    </row>
    <row r="5" customFormat="false" ht="15.75" hidden="false" customHeight="false" outlineLevel="0" collapsed="false">
      <c r="B5" s="35" t="s">
        <v>153</v>
      </c>
      <c r="C5" s="37" t="s">
        <v>154</v>
      </c>
      <c r="F5" s="13" t="s">
        <v>155</v>
      </c>
      <c r="G5" s="32" t="n">
        <f aca="false">G3^2</f>
        <v>0.099225</v>
      </c>
      <c r="H5" s="0" t="s">
        <v>156</v>
      </c>
    </row>
    <row r="6" customFormat="false" ht="15.75" hidden="false" customHeight="false" outlineLevel="0" collapsed="false">
      <c r="B6" s="35" t="s">
        <v>158</v>
      </c>
      <c r="C6" s="37" t="s">
        <v>159</v>
      </c>
      <c r="F6" s="13" t="s">
        <v>160</v>
      </c>
      <c r="G6" s="32" t="n">
        <f aca="false">G5*G4</f>
        <v>0.019845</v>
      </c>
      <c r="H6" s="0" t="s">
        <v>161</v>
      </c>
    </row>
    <row r="7" customFormat="false" ht="12.75" hidden="false" customHeight="false" outlineLevel="0" collapsed="false">
      <c r="B7" s="35" t="s">
        <v>162</v>
      </c>
      <c r="C7" s="37" t="s">
        <v>207</v>
      </c>
      <c r="F7" s="13" t="s">
        <v>164</v>
      </c>
      <c r="G7" s="23" t="n">
        <f aca="false">G6*C10*1000+C8</f>
        <v>59.7675</v>
      </c>
      <c r="H7" s="0" t="s">
        <v>165</v>
      </c>
    </row>
    <row r="8" customFormat="false" ht="12.75" hidden="false" customHeight="false" outlineLevel="0" collapsed="false">
      <c r="B8" s="35" t="s">
        <v>166</v>
      </c>
      <c r="C8" s="37" t="n">
        <v>30</v>
      </c>
    </row>
    <row r="9" customFormat="false" ht="13.5" hidden="false" customHeight="false" outlineLevel="0" collapsed="false">
      <c r="B9" s="35" t="s">
        <v>167</v>
      </c>
      <c r="C9" s="38" t="e">
        <f aca="false">NA()</f>
        <v>#N/A</v>
      </c>
      <c r="F9" s="34" t="s">
        <v>168</v>
      </c>
    </row>
    <row r="10" customFormat="false" ht="14.25" hidden="false" customHeight="false" outlineLevel="0" collapsed="false">
      <c r="B10" s="35" t="s">
        <v>169</v>
      </c>
      <c r="C10" s="38" t="n">
        <v>1.5</v>
      </c>
      <c r="F10" s="39" t="s">
        <v>170</v>
      </c>
      <c r="G10" s="23" t="n">
        <f aca="false">0.001*G7*9.81/G5</f>
        <v>5.90898639455782</v>
      </c>
      <c r="H10" s="0" t="s">
        <v>171</v>
      </c>
    </row>
    <row r="11" customFormat="false" ht="12.75" hidden="false" customHeight="false" outlineLevel="0" collapsed="false">
      <c r="B11" s="40"/>
      <c r="F11" s="39" t="s">
        <v>172</v>
      </c>
      <c r="G11" s="23" t="n">
        <f aca="false">MAX(F16:F66)</f>
        <v>10.2326530612245</v>
      </c>
      <c r="H11" s="0" t="s">
        <v>171</v>
      </c>
    </row>
    <row r="12" customFormat="false" ht="12.75" hidden="false" customHeight="false" outlineLevel="0" collapsed="false">
      <c r="B12" s="40"/>
      <c r="F12" s="39" t="s">
        <v>173</v>
      </c>
      <c r="G12" s="41" t="n">
        <f aca="false">LOOKUP(G11,F16:G66)</f>
        <v>0.158730158730159</v>
      </c>
      <c r="H12" s="0" t="s">
        <v>174</v>
      </c>
    </row>
    <row r="13" customFormat="false" ht="12.75" hidden="false" customHeight="false" outlineLevel="0" collapsed="false">
      <c r="J13" s="14" t="s">
        <v>175</v>
      </c>
    </row>
    <row r="14" customFormat="false" ht="12.75" hidden="false" customHeight="false" outlineLevel="0" collapsed="false">
      <c r="A14" s="42" t="s">
        <v>176</v>
      </c>
      <c r="B14" s="42"/>
      <c r="C14" s="42"/>
      <c r="D14" s="42"/>
      <c r="E14" s="42" t="s">
        <v>91</v>
      </c>
      <c r="F14" s="42"/>
      <c r="G14" s="43" t="s">
        <v>177</v>
      </c>
      <c r="J14" s="0" t="s">
        <v>178</v>
      </c>
      <c r="K14" s="0" t="s">
        <v>179</v>
      </c>
    </row>
    <row r="15" customFormat="false" ht="12.75" hidden="false" customHeight="false" outlineLevel="0" collapsed="false">
      <c r="A15" s="45" t="s">
        <v>185</v>
      </c>
      <c r="B15" s="45" t="s">
        <v>186</v>
      </c>
      <c r="C15" s="45" t="s">
        <v>187</v>
      </c>
      <c r="D15" s="46" t="s">
        <v>188</v>
      </c>
      <c r="E15" s="45" t="s">
        <v>189</v>
      </c>
      <c r="F15" s="47" t="s">
        <v>190</v>
      </c>
      <c r="G15" s="45" t="s">
        <v>174</v>
      </c>
      <c r="J15" s="7" t="s">
        <v>10</v>
      </c>
      <c r="K15" s="7" t="s">
        <v>192</v>
      </c>
      <c r="N15" s="7" t="s">
        <v>180</v>
      </c>
      <c r="O15" s="7"/>
    </row>
    <row r="16" customFormat="false" ht="12.75" hidden="false" customHeight="false" outlineLevel="0" collapsed="false">
      <c r="A16" s="56" t="n">
        <v>470</v>
      </c>
      <c r="B16" s="49" t="n">
        <f aca="false">A16-A$16</f>
        <v>0</v>
      </c>
      <c r="C16" s="49" t="n">
        <f aca="false">SUM(B$16:B16)</f>
        <v>0</v>
      </c>
      <c r="D16" s="50" t="n">
        <f aca="false">IF(ISNUMBER(B16),C16,NA())*0.001</f>
        <v>0</v>
      </c>
      <c r="E16" s="49" t="n">
        <v>0</v>
      </c>
      <c r="F16" s="51" t="n">
        <f aca="false">0.001*E16*9.81/G$5</f>
        <v>0</v>
      </c>
      <c r="G16" s="52" t="n">
        <f aca="false">D16/G$3</f>
        <v>0</v>
      </c>
      <c r="J16" s="0" t="n">
        <v>0.1</v>
      </c>
      <c r="K16" s="0" t="n">
        <v>30</v>
      </c>
      <c r="M16" s="0" t="n">
        <v>0.1</v>
      </c>
      <c r="N16" s="23" t="n">
        <f aca="false">K16*J16^2*3.14/4</f>
        <v>0.2355</v>
      </c>
    </row>
    <row r="17" customFormat="false" ht="12.75" hidden="false" customHeight="false" outlineLevel="0" collapsed="false">
      <c r="A17" s="56" t="n">
        <v>475</v>
      </c>
      <c r="B17" s="53" t="n">
        <f aca="false">IF(A17=A16,"no increase",A17-A16)</f>
        <v>5</v>
      </c>
      <c r="C17" s="49" t="n">
        <f aca="false">SUM(B$16:B17)</f>
        <v>5</v>
      </c>
      <c r="D17" s="50" t="n">
        <f aca="false">IF(ISNUMBER(B17),C17,NA())*0.001</f>
        <v>0.005</v>
      </c>
      <c r="E17" s="49" t="n">
        <v>36</v>
      </c>
      <c r="F17" s="51" t="n">
        <f aca="false">0.001*E17*9.81/G$5</f>
        <v>3.55918367346939</v>
      </c>
      <c r="G17" s="52" t="n">
        <f aca="false">D17/G$3</f>
        <v>0.0158730158730159</v>
      </c>
      <c r="J17" s="23" t="n">
        <v>3</v>
      </c>
      <c r="K17" s="0" t="n">
        <v>10</v>
      </c>
      <c r="M17" s="0" t="n">
        <v>0.1</v>
      </c>
      <c r="N17" s="23" t="n">
        <f aca="false">K17*J17^2*3.14/4</f>
        <v>70.65</v>
      </c>
    </row>
    <row r="18" customFormat="false" ht="12.75" hidden="false" customHeight="false" outlineLevel="0" collapsed="false">
      <c r="A18" s="56" t="n">
        <v>475</v>
      </c>
      <c r="B18" s="53" t="str">
        <f aca="false">IF(A18=A17,"no increase",A18-A17)</f>
        <v>no increase</v>
      </c>
      <c r="C18" s="49" t="n">
        <f aca="false">SUM(B$16:B18)</f>
        <v>5</v>
      </c>
      <c r="D18" s="50" t="e">
        <f aca="false">IF(ISNUMBER(B18),C18,NA())*0.001</f>
        <v>#N/A</v>
      </c>
      <c r="E18" s="49" t="n">
        <v>39</v>
      </c>
      <c r="F18" s="51" t="n">
        <f aca="false">0.001*E18*9.81/G$5</f>
        <v>3.85578231292517</v>
      </c>
      <c r="G18" s="52" t="e">
        <f aca="false">D18/G$3</f>
        <v>#N/A</v>
      </c>
      <c r="J18" s="23" t="n">
        <v>5</v>
      </c>
      <c r="K18" s="0" t="n">
        <v>2</v>
      </c>
      <c r="M18" s="0" t="n">
        <v>0.1</v>
      </c>
      <c r="N18" s="23" t="n">
        <f aca="false">K18*J18^2*3.14/4</f>
        <v>39.25</v>
      </c>
    </row>
    <row r="19" customFormat="false" ht="12.75" hidden="false" customHeight="false" outlineLevel="0" collapsed="false">
      <c r="A19" s="56" t="n">
        <v>476</v>
      </c>
      <c r="B19" s="53" t="n">
        <f aca="false">IF(A19=A18,"no increase",A19-A18)</f>
        <v>1</v>
      </c>
      <c r="C19" s="49" t="n">
        <f aca="false">SUM(B$16:B19)</f>
        <v>6</v>
      </c>
      <c r="D19" s="50" t="n">
        <f aca="false">IF(ISNUMBER(B19),C19,NA())*0.001</f>
        <v>0.006</v>
      </c>
      <c r="E19" s="49" t="n">
        <v>43.5</v>
      </c>
      <c r="F19" s="51" t="n">
        <f aca="false">0.001*E19*9.81/G$5</f>
        <v>4.30068027210884</v>
      </c>
      <c r="G19" s="52" t="n">
        <f aca="false">D19/G$3</f>
        <v>0.0190476190476191</v>
      </c>
      <c r="J19" s="23"/>
      <c r="M19" s="0" t="n">
        <v>0.1</v>
      </c>
      <c r="N19" s="23"/>
    </row>
    <row r="20" customFormat="false" ht="12.75" hidden="false" customHeight="false" outlineLevel="0" collapsed="false">
      <c r="A20" s="56" t="n">
        <v>476</v>
      </c>
      <c r="B20" s="53" t="str">
        <f aca="false">IF(A20=A19,"no increase",A20-A19)</f>
        <v>no increase</v>
      </c>
      <c r="C20" s="49" t="n">
        <f aca="false">SUM(B$16:B20)</f>
        <v>6</v>
      </c>
      <c r="D20" s="50" t="e">
        <f aca="false">IF(ISNUMBER(B20),C20,NA())*0.001</f>
        <v>#N/A</v>
      </c>
      <c r="E20" s="49" t="n">
        <v>48</v>
      </c>
      <c r="F20" s="51" t="n">
        <f aca="false">0.001*E20*9.81/G$5</f>
        <v>4.74557823129252</v>
      </c>
      <c r="G20" s="52" t="e">
        <f aca="false">D20/G$3</f>
        <v>#N/A</v>
      </c>
      <c r="I20" s="0" t="s">
        <v>204</v>
      </c>
      <c r="K20" s="0" t="n">
        <v>42</v>
      </c>
      <c r="M20" s="0" t="n">
        <v>0.1</v>
      </c>
      <c r="N20" s="23"/>
    </row>
    <row r="21" customFormat="false" ht="12.75" hidden="false" customHeight="false" outlineLevel="0" collapsed="false">
      <c r="A21" s="56" t="n">
        <v>476</v>
      </c>
      <c r="B21" s="53" t="str">
        <f aca="false">IF(A21=A20,"no increase",A21-A20)</f>
        <v>no increase</v>
      </c>
      <c r="C21" s="49" t="n">
        <f aca="false">SUM(B$16:B21)</f>
        <v>6</v>
      </c>
      <c r="D21" s="50" t="e">
        <f aca="false">IF(ISNUMBER(B21),C21,NA())*0.001</f>
        <v>#N/A</v>
      </c>
      <c r="E21" s="49" t="n">
        <v>51</v>
      </c>
      <c r="F21" s="51" t="n">
        <f aca="false">0.001*E21*9.81/G$5</f>
        <v>5.0421768707483</v>
      </c>
      <c r="G21" s="52" t="e">
        <f aca="false">D21/G$3</f>
        <v>#N/A</v>
      </c>
      <c r="I21" s="0" t="s">
        <v>205</v>
      </c>
      <c r="K21" s="0" t="n">
        <f aca="false">AVERAGE(M16:M56)</f>
        <v>0.975609756097561</v>
      </c>
      <c r="M21" s="0" t="n">
        <v>0.1</v>
      </c>
      <c r="N21" s="23"/>
    </row>
    <row r="22" customFormat="false" ht="12.75" hidden="false" customHeight="false" outlineLevel="0" collapsed="false">
      <c r="A22" s="56" t="n">
        <v>476</v>
      </c>
      <c r="B22" s="53" t="str">
        <f aca="false">IF(A22=A21,"no increase",A22-A21)</f>
        <v>no increase</v>
      </c>
      <c r="C22" s="49" t="n">
        <f aca="false">SUM(B$16:B22)</f>
        <v>6</v>
      </c>
      <c r="D22" s="50" t="e">
        <f aca="false">IF(ISNUMBER(B22),C22,NA())*0.001</f>
        <v>#N/A</v>
      </c>
      <c r="E22" s="49" t="n">
        <v>54</v>
      </c>
      <c r="F22" s="51" t="n">
        <f aca="false">0.001*E22*9.81/G$5</f>
        <v>5.33877551020408</v>
      </c>
      <c r="G22" s="52" t="e">
        <f aca="false">D22/G$3</f>
        <v>#N/A</v>
      </c>
      <c r="I22" s="0" t="s">
        <v>206</v>
      </c>
      <c r="K22" s="23" t="n">
        <f aca="false">SUM(N16:N18)</f>
        <v>110.1355</v>
      </c>
      <c r="M22" s="0" t="n">
        <v>0.1</v>
      </c>
      <c r="N22" s="23"/>
    </row>
    <row r="23" customFormat="false" ht="12.75" hidden="false" customHeight="false" outlineLevel="0" collapsed="false">
      <c r="A23" s="56" t="n">
        <v>476</v>
      </c>
      <c r="B23" s="53" t="str">
        <f aca="false">IF(A23=A22,"no increase",A23-A22)</f>
        <v>no increase</v>
      </c>
      <c r="C23" s="49" t="n">
        <f aca="false">SUM(B$16:B23)</f>
        <v>6</v>
      </c>
      <c r="D23" s="50" t="e">
        <f aca="false">IF(ISNUMBER(B23),C23,NA())*0.001</f>
        <v>#N/A</v>
      </c>
      <c r="E23" s="49" t="n">
        <v>57</v>
      </c>
      <c r="F23" s="51" t="n">
        <f aca="false">0.001*E23*9.81/G$5</f>
        <v>5.63537414965986</v>
      </c>
      <c r="G23" s="52" t="e">
        <f aca="false">D23/G$3</f>
        <v>#N/A</v>
      </c>
      <c r="M23" s="0" t="n">
        <v>0.1</v>
      </c>
      <c r="N23" s="23"/>
    </row>
    <row r="24" customFormat="false" ht="12.75" hidden="false" customHeight="false" outlineLevel="0" collapsed="false">
      <c r="A24" s="56" t="n">
        <v>476</v>
      </c>
      <c r="B24" s="53" t="str">
        <f aca="false">IF(A24=A23,"no increase",A24-A23)</f>
        <v>no increase</v>
      </c>
      <c r="C24" s="49" t="n">
        <f aca="false">SUM(B$16:B24)</f>
        <v>6</v>
      </c>
      <c r="D24" s="50" t="e">
        <f aca="false">IF(ISNUMBER(B24),C24,NA())*0.001</f>
        <v>#N/A</v>
      </c>
      <c r="E24" s="49" t="n">
        <v>60</v>
      </c>
      <c r="F24" s="51" t="n">
        <f aca="false">0.001*E24*9.81/G$5</f>
        <v>5.93197278911565</v>
      </c>
      <c r="G24" s="52" t="e">
        <f aca="false">D24/G$3</f>
        <v>#N/A</v>
      </c>
      <c r="M24" s="0" t="n">
        <v>0.1</v>
      </c>
      <c r="N24" s="23"/>
    </row>
    <row r="25" customFormat="false" ht="12.75" hidden="false" customHeight="false" outlineLevel="0" collapsed="false">
      <c r="A25" s="56" t="n">
        <v>476</v>
      </c>
      <c r="B25" s="53" t="str">
        <f aca="false">IF(A25=A24,"no increase",A25-A24)</f>
        <v>no increase</v>
      </c>
      <c r="C25" s="49" t="n">
        <f aca="false">SUM(B$16:B25)</f>
        <v>6</v>
      </c>
      <c r="D25" s="50" t="e">
        <f aca="false">IF(ISNUMBER(B25),C25,NA())*0.001</f>
        <v>#N/A</v>
      </c>
      <c r="E25" s="49" t="n">
        <v>63</v>
      </c>
      <c r="F25" s="51" t="n">
        <f aca="false">0.001*E25*9.81/G$5</f>
        <v>6.22857142857143</v>
      </c>
      <c r="G25" s="52" t="e">
        <f aca="false">D25/G$3</f>
        <v>#N/A</v>
      </c>
      <c r="M25" s="0" t="n">
        <v>0.1</v>
      </c>
      <c r="N25" s="23"/>
    </row>
    <row r="26" customFormat="false" ht="12.75" hidden="false" customHeight="false" outlineLevel="0" collapsed="false">
      <c r="A26" s="56" t="n">
        <v>476</v>
      </c>
      <c r="B26" s="53" t="str">
        <f aca="false">IF(A26=A25,"no increase",A26-A25)</f>
        <v>no increase</v>
      </c>
      <c r="C26" s="49" t="n">
        <f aca="false">SUM(B$16:B26)</f>
        <v>6</v>
      </c>
      <c r="D26" s="50" t="e">
        <f aca="false">IF(ISNUMBER(B26),C26,NA())*0.001</f>
        <v>#N/A</v>
      </c>
      <c r="E26" s="49" t="n">
        <v>66</v>
      </c>
      <c r="F26" s="51" t="n">
        <f aca="false">0.001*E26*9.81/G$5</f>
        <v>6.52517006802721</v>
      </c>
      <c r="G26" s="52" t="e">
        <f aca="false">D26/G$3</f>
        <v>#N/A</v>
      </c>
      <c r="M26" s="0" t="n">
        <v>0.1</v>
      </c>
      <c r="N26" s="23"/>
    </row>
    <row r="27" customFormat="false" ht="12.75" hidden="false" customHeight="false" outlineLevel="0" collapsed="false">
      <c r="A27" s="56" t="n">
        <v>477</v>
      </c>
      <c r="B27" s="53" t="n">
        <f aca="false">IF(A27=A26,"no increase",A27-A26)</f>
        <v>1</v>
      </c>
      <c r="C27" s="49" t="n">
        <f aca="false">SUM(B$16:B27)</f>
        <v>7</v>
      </c>
      <c r="D27" s="50" t="n">
        <f aca="false">IF(ISNUMBER(B27),C27,NA())*0.001</f>
        <v>0.007</v>
      </c>
      <c r="E27" s="49" t="n">
        <v>69</v>
      </c>
      <c r="F27" s="51" t="n">
        <f aca="false">0.001*E27*9.81/G$5</f>
        <v>6.82176870748299</v>
      </c>
      <c r="G27" s="52" t="n">
        <f aca="false">D27/G$3</f>
        <v>0.0222222222222222</v>
      </c>
      <c r="M27" s="0" t="n">
        <v>0.1</v>
      </c>
      <c r="N27" s="23"/>
    </row>
    <row r="28" customFormat="false" ht="12.75" hidden="false" customHeight="false" outlineLevel="0" collapsed="false">
      <c r="A28" s="56" t="n">
        <v>478</v>
      </c>
      <c r="B28" s="53" t="n">
        <f aca="false">IF(A28=A27,"no increase",A28-A27)</f>
        <v>1</v>
      </c>
      <c r="C28" s="49" t="n">
        <f aca="false">SUM(B$16:B28)</f>
        <v>8</v>
      </c>
      <c r="D28" s="50" t="n">
        <f aca="false">IF(ISNUMBER(B28),C28,NA())*0.001</f>
        <v>0.008</v>
      </c>
      <c r="E28" s="49" t="n">
        <v>72</v>
      </c>
      <c r="F28" s="51" t="n">
        <f aca="false">0.001*E28*9.81/G$5</f>
        <v>7.11836734693878</v>
      </c>
      <c r="G28" s="52" t="n">
        <f aca="false">D28/G$3</f>
        <v>0.0253968253968254</v>
      </c>
      <c r="M28" s="0" t="n">
        <v>0.1</v>
      </c>
      <c r="N28" s="23"/>
    </row>
    <row r="29" customFormat="false" ht="12.75" hidden="false" customHeight="false" outlineLevel="0" collapsed="false">
      <c r="A29" s="56" t="n">
        <v>479</v>
      </c>
      <c r="B29" s="53" t="n">
        <f aca="false">IF(A29=A28,"no increase",A29-A28)</f>
        <v>1</v>
      </c>
      <c r="C29" s="49" t="n">
        <f aca="false">SUM(B$16:B29)</f>
        <v>9</v>
      </c>
      <c r="D29" s="50" t="n">
        <f aca="false">IF(ISNUMBER(B29),C29,NA())*0.001</f>
        <v>0.009</v>
      </c>
      <c r="E29" s="49" t="n">
        <v>75</v>
      </c>
      <c r="F29" s="51" t="n">
        <f aca="false">0.001*E29*9.81/G$5</f>
        <v>7.41496598639456</v>
      </c>
      <c r="G29" s="52" t="n">
        <f aca="false">D29/G$3</f>
        <v>0.0285714285714286</v>
      </c>
      <c r="M29" s="0" t="n">
        <v>0.1</v>
      </c>
      <c r="N29" s="23"/>
    </row>
    <row r="30" customFormat="false" ht="12.75" hidden="false" customHeight="false" outlineLevel="0" collapsed="false">
      <c r="A30" s="56" t="n">
        <v>480</v>
      </c>
      <c r="B30" s="53" t="n">
        <f aca="false">IF(A30=A29,"no increase",A30-A29)</f>
        <v>1</v>
      </c>
      <c r="C30" s="49" t="n">
        <f aca="false">SUM(B$16:B30)</f>
        <v>10</v>
      </c>
      <c r="D30" s="50" t="n">
        <f aca="false">IF(ISNUMBER(B30),C30,NA())*0.001</f>
        <v>0.01</v>
      </c>
      <c r="E30" s="49" t="n">
        <v>79.5</v>
      </c>
      <c r="F30" s="51" t="n">
        <f aca="false">0.001*E30*9.81/G$5</f>
        <v>7.85986394557823</v>
      </c>
      <c r="G30" s="52" t="n">
        <f aca="false">D30/G$3</f>
        <v>0.0317460317460317</v>
      </c>
      <c r="M30" s="0" t="n">
        <v>0.1</v>
      </c>
      <c r="N30" s="23"/>
    </row>
    <row r="31" customFormat="false" ht="12.75" hidden="false" customHeight="false" outlineLevel="0" collapsed="false">
      <c r="A31" s="56" t="n">
        <v>482</v>
      </c>
      <c r="B31" s="53" t="n">
        <f aca="false">IF(A31=A30,"no increase",A31-A30)</f>
        <v>2</v>
      </c>
      <c r="C31" s="49" t="n">
        <f aca="false">SUM(B$16:B31)</f>
        <v>12</v>
      </c>
      <c r="D31" s="50" t="n">
        <f aca="false">IF(ISNUMBER(B31),C31,NA())*0.001</f>
        <v>0.012</v>
      </c>
      <c r="E31" s="49" t="n">
        <v>81</v>
      </c>
      <c r="F31" s="51" t="n">
        <f aca="false">0.001*E31*9.81/G$5</f>
        <v>8.00816326530612</v>
      </c>
      <c r="G31" s="52" t="n">
        <f aca="false">D31/G$3</f>
        <v>0.0380952380952381</v>
      </c>
      <c r="M31" s="0" t="n">
        <v>0.1</v>
      </c>
    </row>
    <row r="32" customFormat="false" ht="12.75" hidden="false" customHeight="false" outlineLevel="0" collapsed="false">
      <c r="A32" s="56" t="n">
        <v>483</v>
      </c>
      <c r="B32" s="53" t="n">
        <f aca="false">IF(A32=A31,"no increase",A32-A31)</f>
        <v>1</v>
      </c>
      <c r="C32" s="49" t="n">
        <f aca="false">SUM(B$16:B32)</f>
        <v>13</v>
      </c>
      <c r="D32" s="50" t="n">
        <f aca="false">IF(ISNUMBER(B32),C32,NA())*0.001</f>
        <v>0.013</v>
      </c>
      <c r="E32" s="49" t="n">
        <v>84</v>
      </c>
      <c r="F32" s="51" t="n">
        <f aca="false">0.001*E32*9.81/G$5</f>
        <v>8.30476190476191</v>
      </c>
      <c r="G32" s="52" t="n">
        <f aca="false">D32/G$3</f>
        <v>0.0412698412698413</v>
      </c>
      <c r="M32" s="0" t="n">
        <v>0.1</v>
      </c>
    </row>
    <row r="33" customFormat="false" ht="12.75" hidden="false" customHeight="false" outlineLevel="0" collapsed="false">
      <c r="A33" s="56" t="n">
        <v>484</v>
      </c>
      <c r="B33" s="53" t="n">
        <f aca="false">IF(A33=A32,"no increase",A33-A32)</f>
        <v>1</v>
      </c>
      <c r="C33" s="49" t="n">
        <f aca="false">SUM(B$16:B33)</f>
        <v>14</v>
      </c>
      <c r="D33" s="50" t="n">
        <f aca="false">IF(ISNUMBER(B33),C33,NA())*0.001</f>
        <v>0.014</v>
      </c>
      <c r="E33" s="49" t="n">
        <v>87</v>
      </c>
      <c r="F33" s="51" t="n">
        <f aca="false">0.001*E33*9.81/G$5</f>
        <v>8.60136054421769</v>
      </c>
      <c r="G33" s="52" t="n">
        <f aca="false">D33/G$3</f>
        <v>0.0444444444444444</v>
      </c>
      <c r="M33" s="0" t="n">
        <v>0.1</v>
      </c>
    </row>
    <row r="34" customFormat="false" ht="12.75" hidden="false" customHeight="false" outlineLevel="0" collapsed="false">
      <c r="A34" s="56" t="n">
        <v>486</v>
      </c>
      <c r="B34" s="53" t="n">
        <f aca="false">IF(A34=A33,"no increase",A34-A33)</f>
        <v>2</v>
      </c>
      <c r="C34" s="49" t="n">
        <f aca="false">SUM(B$16:B34)</f>
        <v>16</v>
      </c>
      <c r="D34" s="50" t="n">
        <f aca="false">IF(ISNUMBER(B34),C34,NA())*0.001</f>
        <v>0.016</v>
      </c>
      <c r="E34" s="49" t="n">
        <v>90</v>
      </c>
      <c r="F34" s="51" t="n">
        <f aca="false">0.001*E34*9.81/G$5</f>
        <v>8.89795918367347</v>
      </c>
      <c r="G34" s="52" t="n">
        <f aca="false">D34/G$3</f>
        <v>0.0507936507936508</v>
      </c>
      <c r="M34" s="0" t="n">
        <v>0.1</v>
      </c>
    </row>
    <row r="35" customFormat="false" ht="12.75" hidden="false" customHeight="false" outlineLevel="0" collapsed="false">
      <c r="A35" s="56" t="n">
        <v>489</v>
      </c>
      <c r="B35" s="53" t="n">
        <f aca="false">IF(A35=A34,"no increase",A35-A34)</f>
        <v>3</v>
      </c>
      <c r="C35" s="49" t="n">
        <f aca="false">SUM(B$16:B35)</f>
        <v>19</v>
      </c>
      <c r="D35" s="50" t="n">
        <f aca="false">IF(ISNUMBER(B35),C35,NA())*0.001</f>
        <v>0.019</v>
      </c>
      <c r="E35" s="49" t="n">
        <v>91.5</v>
      </c>
      <c r="F35" s="51" t="n">
        <f aca="false">0.001*E35*9.81/G$5</f>
        <v>9.04625850340136</v>
      </c>
      <c r="G35" s="52" t="n">
        <f aca="false">D35/G$3</f>
        <v>0.0603174603174603</v>
      </c>
      <c r="M35" s="0" t="n">
        <v>0.1</v>
      </c>
    </row>
    <row r="36" customFormat="false" ht="12.75" hidden="false" customHeight="false" outlineLevel="0" collapsed="false">
      <c r="A36" s="56" t="n">
        <v>490</v>
      </c>
      <c r="B36" s="53" t="n">
        <f aca="false">IF(A36=A35,"no increase",A36-A35)</f>
        <v>1</v>
      </c>
      <c r="C36" s="49" t="n">
        <f aca="false">SUM(B$16:B36)</f>
        <v>20</v>
      </c>
      <c r="D36" s="50" t="n">
        <f aca="false">IF(ISNUMBER(B36),C36,NA())*0.001</f>
        <v>0.02</v>
      </c>
      <c r="E36" s="49" t="n">
        <v>91.5</v>
      </c>
      <c r="F36" s="51" t="n">
        <f aca="false">0.001*E36*9.81/G$5</f>
        <v>9.04625850340136</v>
      </c>
      <c r="G36" s="52" t="n">
        <f aca="false">D36/G$3</f>
        <v>0.0634920634920635</v>
      </c>
      <c r="M36" s="0" t="n">
        <v>0.1</v>
      </c>
    </row>
    <row r="37" customFormat="false" ht="12.75" hidden="false" customHeight="false" outlineLevel="0" collapsed="false">
      <c r="A37" s="56" t="n">
        <v>491</v>
      </c>
      <c r="B37" s="53" t="n">
        <f aca="false">IF(A37=A36,"no increase",A37-A36)</f>
        <v>1</v>
      </c>
      <c r="C37" s="49" t="n">
        <f aca="false">SUM(B$16:B37)</f>
        <v>21</v>
      </c>
      <c r="D37" s="50" t="n">
        <f aca="false">IF(ISNUMBER(B37),C37,NA())*0.001</f>
        <v>0.021</v>
      </c>
      <c r="E37" s="49" t="n">
        <v>93</v>
      </c>
      <c r="F37" s="51" t="n">
        <f aca="false">0.001*E37*9.81/G$5</f>
        <v>9.19455782312925</v>
      </c>
      <c r="G37" s="52" t="n">
        <f aca="false">D37/G$3</f>
        <v>0.0666666666666667</v>
      </c>
      <c r="M37" s="0" t="n">
        <v>0.1</v>
      </c>
    </row>
    <row r="38" customFormat="false" ht="12.75" hidden="false" customHeight="false" outlineLevel="0" collapsed="false">
      <c r="A38" s="56" t="n">
        <v>492</v>
      </c>
      <c r="B38" s="53" t="n">
        <f aca="false">IF(A38=A37,"no increase",A38-A37)</f>
        <v>1</v>
      </c>
      <c r="C38" s="49" t="n">
        <f aca="false">SUM(B$16:B38)</f>
        <v>22</v>
      </c>
      <c r="D38" s="50" t="n">
        <f aca="false">IF(ISNUMBER(B38),C38,NA())*0.001</f>
        <v>0.022</v>
      </c>
      <c r="E38" s="49" t="n">
        <v>94.5</v>
      </c>
      <c r="F38" s="51" t="n">
        <f aca="false">0.001*E38*9.81/G$5</f>
        <v>9.34285714285714</v>
      </c>
      <c r="G38" s="52" t="n">
        <f aca="false">D38/G$3</f>
        <v>0.0698412698412698</v>
      </c>
      <c r="M38" s="0" t="n">
        <v>0.1</v>
      </c>
    </row>
    <row r="39" customFormat="false" ht="12.75" hidden="false" customHeight="false" outlineLevel="0" collapsed="false">
      <c r="A39" s="56" t="n">
        <v>494</v>
      </c>
      <c r="B39" s="53" t="n">
        <f aca="false">IF(A39=A38,"no increase",A39-A38)</f>
        <v>2</v>
      </c>
      <c r="C39" s="49" t="n">
        <f aca="false">SUM(B$16:B39)</f>
        <v>24</v>
      </c>
      <c r="D39" s="50" t="n">
        <f aca="false">IF(ISNUMBER(B39),C39,NA())*0.001</f>
        <v>0.024</v>
      </c>
      <c r="E39" s="49" t="n">
        <v>96</v>
      </c>
      <c r="F39" s="51" t="n">
        <f aca="false">0.001*E39*9.81/G$5</f>
        <v>9.49115646258503</v>
      </c>
      <c r="G39" s="52" t="n">
        <f aca="false">D39/G$3</f>
        <v>0.0761904761904762</v>
      </c>
      <c r="M39" s="0" t="n">
        <v>0.1</v>
      </c>
    </row>
    <row r="40" customFormat="false" ht="12.75" hidden="false" customHeight="false" outlineLevel="0" collapsed="false">
      <c r="A40" s="56" t="n">
        <v>485</v>
      </c>
      <c r="B40" s="53" t="n">
        <f aca="false">IF(A40=A39,"no increase",A40-A39)</f>
        <v>-9</v>
      </c>
      <c r="C40" s="49" t="n">
        <f aca="false">SUM(B$16:B40)</f>
        <v>15</v>
      </c>
      <c r="D40" s="50" t="n">
        <f aca="false">IF(ISNUMBER(B40),C40,NA())*0.001</f>
        <v>0.015</v>
      </c>
      <c r="E40" s="49" t="n">
        <v>63</v>
      </c>
      <c r="F40" s="51" t="n">
        <f aca="false">0.001*E40*9.81/G$5</f>
        <v>6.22857142857143</v>
      </c>
      <c r="G40" s="52" t="n">
        <f aca="false">D40/G$3</f>
        <v>0.0476190476190476</v>
      </c>
      <c r="M40" s="0" t="n">
        <v>0.1</v>
      </c>
    </row>
    <row r="41" customFormat="false" ht="12.75" hidden="false" customHeight="false" outlineLevel="0" collapsed="false">
      <c r="A41" s="56" t="n">
        <v>486</v>
      </c>
      <c r="B41" s="53" t="n">
        <f aca="false">IF(A41=A40,"no increase",A41-A40)</f>
        <v>1</v>
      </c>
      <c r="C41" s="49" t="n">
        <f aca="false">SUM(B$16:B41)</f>
        <v>16</v>
      </c>
      <c r="D41" s="50" t="n">
        <f aca="false">IF(ISNUMBER(B41),C41,NA())*0.001</f>
        <v>0.016</v>
      </c>
      <c r="E41" s="49" t="n">
        <v>64.5</v>
      </c>
      <c r="F41" s="51" t="n">
        <f aca="false">0.001*E41*9.81/G$5</f>
        <v>6.37687074829932</v>
      </c>
      <c r="G41" s="52" t="n">
        <f aca="false">D41/G$3</f>
        <v>0.0507936507936508</v>
      </c>
      <c r="M41" s="0" t="n">
        <v>0.1</v>
      </c>
    </row>
    <row r="42" customFormat="false" ht="12.75" hidden="false" customHeight="false" outlineLevel="0" collapsed="false">
      <c r="A42" s="56" t="n">
        <v>486</v>
      </c>
      <c r="B42" s="53" t="str">
        <f aca="false">IF(A42=A41,"no increase",A42-A41)</f>
        <v>no increase</v>
      </c>
      <c r="C42" s="49" t="n">
        <f aca="false">SUM(B$16:B42)</f>
        <v>16</v>
      </c>
      <c r="D42" s="50" t="e">
        <f aca="false">IF(ISNUMBER(B42),C42,NA())*0.001</f>
        <v>#N/A</v>
      </c>
      <c r="E42" s="49" t="n">
        <v>67.5</v>
      </c>
      <c r="F42" s="51" t="n">
        <f aca="false">0.001*E42*9.81/G$5</f>
        <v>6.6734693877551</v>
      </c>
      <c r="G42" s="52" t="e">
        <f aca="false">D42/G$3</f>
        <v>#N/A</v>
      </c>
      <c r="M42" s="0" t="n">
        <v>0.1</v>
      </c>
    </row>
    <row r="43" customFormat="false" ht="12.75" hidden="false" customHeight="false" outlineLevel="0" collapsed="false">
      <c r="A43" s="56" t="n">
        <v>487</v>
      </c>
      <c r="B43" s="53" t="n">
        <f aca="false">IF(A43=A42,"no increase",A43-A42)</f>
        <v>1</v>
      </c>
      <c r="C43" s="49" t="n">
        <f aca="false">SUM(B$16:B43)</f>
        <v>17</v>
      </c>
      <c r="D43" s="50" t="n">
        <f aca="false">IF(ISNUMBER(B43),C43,NA())*0.001</f>
        <v>0.017</v>
      </c>
      <c r="E43" s="49" t="n">
        <v>70.5</v>
      </c>
      <c r="F43" s="51" t="n">
        <f aca="false">0.001*E43*9.81/G$5</f>
        <v>6.97006802721089</v>
      </c>
      <c r="G43" s="52" t="n">
        <f aca="false">D43/G$3</f>
        <v>0.053968253968254</v>
      </c>
      <c r="M43" s="0" t="n">
        <v>0.1</v>
      </c>
    </row>
    <row r="44" customFormat="false" ht="12.75" hidden="false" customHeight="false" outlineLevel="0" collapsed="false">
      <c r="A44" s="56" t="n">
        <v>487</v>
      </c>
      <c r="B44" s="53" t="str">
        <f aca="false">IF(A44=A43,"no increase",A44-A43)</f>
        <v>no increase</v>
      </c>
      <c r="C44" s="49" t="n">
        <f aca="false">SUM(B$16:B44)</f>
        <v>17</v>
      </c>
      <c r="D44" s="50" t="e">
        <f aca="false">IF(ISNUMBER(B44),C44,NA())*0.001</f>
        <v>#N/A</v>
      </c>
      <c r="E44" s="49" t="n">
        <v>73.5</v>
      </c>
      <c r="F44" s="51" t="n">
        <f aca="false">0.001*E44*9.81/G$5</f>
        <v>7.26666666666667</v>
      </c>
      <c r="G44" s="52" t="e">
        <f aca="false">D44/G$3</f>
        <v>#N/A</v>
      </c>
      <c r="M44" s="0" t="n">
        <v>0.1</v>
      </c>
    </row>
    <row r="45" customFormat="false" ht="12.75" hidden="false" customHeight="false" outlineLevel="0" collapsed="false">
      <c r="A45" s="56" t="n">
        <v>488</v>
      </c>
      <c r="B45" s="53" t="n">
        <f aca="false">IF(A45=A44,"no increase",A45-A44)</f>
        <v>1</v>
      </c>
      <c r="C45" s="49" t="n">
        <f aca="false">SUM(B$16:B45)</f>
        <v>18</v>
      </c>
      <c r="D45" s="50" t="n">
        <f aca="false">IF(ISNUMBER(B45),C45,NA())*0.001</f>
        <v>0.018</v>
      </c>
      <c r="E45" s="49" t="n">
        <v>76.5</v>
      </c>
      <c r="F45" s="51" t="n">
        <f aca="false">0.001*E45*9.81/G$5</f>
        <v>7.56326530612245</v>
      </c>
      <c r="G45" s="52" t="n">
        <f aca="false">D45/G$3</f>
        <v>0.0571428571428572</v>
      </c>
      <c r="M45" s="0" t="n">
        <v>0.1</v>
      </c>
    </row>
    <row r="46" customFormat="false" ht="12.75" hidden="false" customHeight="false" outlineLevel="0" collapsed="false">
      <c r="A46" s="56" t="n">
        <v>489</v>
      </c>
      <c r="B46" s="53" t="n">
        <f aca="false">IF(A46=A45,"no increase",A46-A45)</f>
        <v>1</v>
      </c>
      <c r="C46" s="49" t="n">
        <f aca="false">SUM(B$16:B46)</f>
        <v>19</v>
      </c>
      <c r="D46" s="50" t="n">
        <f aca="false">IF(ISNUMBER(B46),C46,NA())*0.001</f>
        <v>0.019</v>
      </c>
      <c r="E46" s="49" t="n">
        <v>79.5</v>
      </c>
      <c r="F46" s="51" t="n">
        <f aca="false">0.001*E46*9.81/G$5</f>
        <v>7.85986394557823</v>
      </c>
      <c r="G46" s="52" t="n">
        <f aca="false">D46/G$3</f>
        <v>0.0603174603174603</v>
      </c>
      <c r="M46" s="0" t="n">
        <v>3</v>
      </c>
    </row>
    <row r="47" customFormat="false" ht="12.75" hidden="false" customHeight="false" outlineLevel="0" collapsed="false">
      <c r="A47" s="56" t="n">
        <v>490</v>
      </c>
      <c r="B47" s="53" t="n">
        <f aca="false">IF(A47=A46,"no increase",A47-A46)</f>
        <v>1</v>
      </c>
      <c r="C47" s="49" t="n">
        <f aca="false">SUM(B$16:B47)</f>
        <v>20</v>
      </c>
      <c r="D47" s="50" t="n">
        <f aca="false">IF(ISNUMBER(B47),C47,NA())*0.001</f>
        <v>0.02</v>
      </c>
      <c r="E47" s="49" t="n">
        <v>84</v>
      </c>
      <c r="F47" s="51" t="n">
        <f aca="false">0.001*E47*9.81/G$5</f>
        <v>8.30476190476191</v>
      </c>
      <c r="G47" s="52" t="n">
        <f aca="false">D47/G$3</f>
        <v>0.0634920634920635</v>
      </c>
      <c r="M47" s="0" t="n">
        <v>3</v>
      </c>
    </row>
    <row r="48" customFormat="false" ht="12.75" hidden="false" customHeight="false" outlineLevel="0" collapsed="false">
      <c r="A48" s="56" t="n">
        <v>491</v>
      </c>
      <c r="B48" s="53" t="n">
        <f aca="false">IF(A48=A47,"no increase",A48-A47)</f>
        <v>1</v>
      </c>
      <c r="C48" s="49" t="n">
        <f aca="false">SUM(B$16:B48)</f>
        <v>21</v>
      </c>
      <c r="D48" s="50" t="n">
        <f aca="false">IF(ISNUMBER(B48),C48,NA())*0.001</f>
        <v>0.021</v>
      </c>
      <c r="E48" s="49" t="n">
        <v>85.5</v>
      </c>
      <c r="F48" s="51" t="n">
        <f aca="false">0.001*E48*9.81/G$5</f>
        <v>8.4530612244898</v>
      </c>
      <c r="G48" s="52" t="n">
        <f aca="false">D48/G$3</f>
        <v>0.0666666666666667</v>
      </c>
      <c r="M48" s="0" t="n">
        <v>3</v>
      </c>
    </row>
    <row r="49" customFormat="false" ht="12.75" hidden="false" customHeight="false" outlineLevel="0" collapsed="false">
      <c r="A49" s="56" t="n">
        <v>492</v>
      </c>
      <c r="B49" s="53" t="n">
        <f aca="false">IF(A49=A48,"no increase",A49-A48)</f>
        <v>1</v>
      </c>
      <c r="C49" s="49" t="n">
        <f aca="false">SUM(B$16:B49)</f>
        <v>22</v>
      </c>
      <c r="D49" s="50" t="n">
        <f aca="false">IF(ISNUMBER(B49),C49,NA())*0.001</f>
        <v>0.022</v>
      </c>
      <c r="E49" s="49" t="n">
        <v>88.5</v>
      </c>
      <c r="F49" s="51" t="n">
        <f aca="false">0.001*E49*9.81/G$5</f>
        <v>8.74965986394558</v>
      </c>
      <c r="G49" s="52" t="n">
        <f aca="false">D49/G$3</f>
        <v>0.0698412698412698</v>
      </c>
      <c r="M49" s="0" t="n">
        <v>3</v>
      </c>
    </row>
    <row r="50" customFormat="false" ht="12.75" hidden="false" customHeight="false" outlineLevel="0" collapsed="false">
      <c r="A50" s="56" t="n">
        <v>493</v>
      </c>
      <c r="B50" s="53" t="n">
        <f aca="false">IF(A50=A49,"no increase",A50-A49)</f>
        <v>1</v>
      </c>
      <c r="C50" s="49" t="n">
        <f aca="false">SUM(B$16:B50)</f>
        <v>23</v>
      </c>
      <c r="D50" s="50" t="n">
        <f aca="false">IF(ISNUMBER(B50),C50,NA())*0.001</f>
        <v>0.023</v>
      </c>
      <c r="E50" s="49" t="n">
        <v>91.5</v>
      </c>
      <c r="F50" s="51" t="n">
        <f aca="false">0.001*E50*9.81/G$5</f>
        <v>9.04625850340136</v>
      </c>
      <c r="G50" s="52" t="n">
        <f aca="false">D50/G$3</f>
        <v>0.073015873015873</v>
      </c>
      <c r="M50" s="0" t="n">
        <v>3</v>
      </c>
    </row>
    <row r="51" customFormat="false" ht="12.75" hidden="false" customHeight="false" outlineLevel="0" collapsed="false">
      <c r="A51" s="23" t="n">
        <v>495</v>
      </c>
      <c r="B51" s="53" t="n">
        <f aca="false">IF(A51=A50,"no increase",A51-A50)</f>
        <v>2</v>
      </c>
      <c r="C51" s="49" t="n">
        <f aca="false">SUM(B$16:B51)</f>
        <v>25</v>
      </c>
      <c r="D51" s="50" t="n">
        <f aca="false">IF(ISNUMBER(B51),C51,NA())*0.001</f>
        <v>0.025</v>
      </c>
      <c r="E51" s="23" t="n">
        <v>93</v>
      </c>
      <c r="F51" s="51" t="n">
        <f aca="false">0.001*E51*9.81/G$5</f>
        <v>9.19455782312925</v>
      </c>
      <c r="G51" s="52" t="n">
        <f aca="false">D51/G$3</f>
        <v>0.0793650793650794</v>
      </c>
      <c r="M51" s="0" t="n">
        <v>3</v>
      </c>
    </row>
    <row r="52" customFormat="false" ht="12.75" hidden="false" customHeight="false" outlineLevel="0" collapsed="false">
      <c r="A52" s="23" t="n">
        <v>497</v>
      </c>
      <c r="B52" s="53" t="n">
        <f aca="false">IF(A52=A51,"no increase",A52-A51)</f>
        <v>2</v>
      </c>
      <c r="C52" s="49" t="n">
        <f aca="false">SUM(B$16:B52)</f>
        <v>27</v>
      </c>
      <c r="D52" s="50" t="n">
        <f aca="false">IF(ISNUMBER(B52),C52,NA())*0.001</f>
        <v>0.027</v>
      </c>
      <c r="E52" s="23" t="n">
        <v>94.5</v>
      </c>
      <c r="F52" s="51" t="n">
        <f aca="false">0.001*E52*9.81/G$5</f>
        <v>9.34285714285714</v>
      </c>
      <c r="G52" s="52" t="n">
        <f aca="false">D52/G$3</f>
        <v>0.0857142857142857</v>
      </c>
      <c r="M52" s="0" t="n">
        <v>3</v>
      </c>
    </row>
    <row r="53" customFormat="false" ht="12.75" hidden="false" customHeight="false" outlineLevel="0" collapsed="false">
      <c r="A53" s="23" t="n">
        <v>498</v>
      </c>
      <c r="B53" s="53" t="n">
        <f aca="false">IF(A53=A52,"no increase",A53-A52)</f>
        <v>1</v>
      </c>
      <c r="C53" s="49" t="n">
        <f aca="false">SUM(B$16:B53)</f>
        <v>28</v>
      </c>
      <c r="D53" s="50" t="n">
        <f aca="false">IF(ISNUMBER(B53),C53,NA())*0.001</f>
        <v>0.028</v>
      </c>
      <c r="E53" s="23" t="n">
        <v>96</v>
      </c>
      <c r="F53" s="51" t="n">
        <f aca="false">0.001*E53*9.81/G$5</f>
        <v>9.49115646258503</v>
      </c>
      <c r="G53" s="52" t="n">
        <f aca="false">D53/G$3</f>
        <v>0.0888888888888889</v>
      </c>
      <c r="M53" s="0" t="n">
        <v>3</v>
      </c>
    </row>
    <row r="54" customFormat="false" ht="12.75" hidden="false" customHeight="false" outlineLevel="0" collapsed="false">
      <c r="A54" s="23" t="n">
        <v>499</v>
      </c>
      <c r="B54" s="53" t="n">
        <f aca="false">IF(A54=A53,"no increase",A54-A53)</f>
        <v>1</v>
      </c>
      <c r="C54" s="49" t="n">
        <f aca="false">SUM(B$16:B54)</f>
        <v>29</v>
      </c>
      <c r="D54" s="50" t="n">
        <f aca="false">IF(ISNUMBER(B54),C54,NA())*0.001</f>
        <v>0.029</v>
      </c>
      <c r="E54" s="23" t="n">
        <v>97.5</v>
      </c>
      <c r="F54" s="51" t="n">
        <f aca="false">0.001*E54*9.81/G$5</f>
        <v>9.63945578231293</v>
      </c>
      <c r="G54" s="52" t="n">
        <f aca="false">D54/G$3</f>
        <v>0.0920634920634921</v>
      </c>
      <c r="M54" s="0" t="n">
        <v>3</v>
      </c>
    </row>
    <row r="55" customFormat="false" ht="12.75" hidden="false" customHeight="false" outlineLevel="0" collapsed="false">
      <c r="A55" s="23" t="n">
        <v>501</v>
      </c>
      <c r="B55" s="53" t="n">
        <f aca="false">IF(A55=A54,"no increase",A55-A54)</f>
        <v>2</v>
      </c>
      <c r="C55" s="49" t="n">
        <f aca="false">SUM(B$16:B55)</f>
        <v>31</v>
      </c>
      <c r="D55" s="50" t="n">
        <f aca="false">IF(ISNUMBER(B55),C55,NA())*0.001</f>
        <v>0.031</v>
      </c>
      <c r="E55" s="23" t="n">
        <v>99</v>
      </c>
      <c r="F55" s="51" t="n">
        <f aca="false">0.001*E55*9.81/G$5</f>
        <v>9.78775510204082</v>
      </c>
      <c r="G55" s="52" t="n">
        <f aca="false">D55/G$3</f>
        <v>0.0984126984126984</v>
      </c>
      <c r="M55" s="0" t="n">
        <v>5</v>
      </c>
    </row>
    <row r="56" customFormat="false" ht="12.75" hidden="false" customHeight="false" outlineLevel="0" collapsed="false">
      <c r="A56" s="23" t="n">
        <v>502</v>
      </c>
      <c r="B56" s="53" t="n">
        <f aca="false">IF(A56=A55,"no increase",A56-A55)</f>
        <v>1</v>
      </c>
      <c r="C56" s="49" t="n">
        <f aca="false">SUM(B$16:B56)</f>
        <v>32</v>
      </c>
      <c r="D56" s="50" t="n">
        <f aca="false">IF(ISNUMBER(B56),C56,NA())*0.001</f>
        <v>0.032</v>
      </c>
      <c r="E56" s="23" t="n">
        <v>100.5</v>
      </c>
      <c r="F56" s="51" t="n">
        <f aca="false">0.001*E56*9.81/G$5</f>
        <v>9.93605442176871</v>
      </c>
      <c r="G56" s="52" t="n">
        <f aca="false">D56/G$3</f>
        <v>0.101587301587302</v>
      </c>
      <c r="M56" s="0" t="n">
        <v>5</v>
      </c>
    </row>
    <row r="57" customFormat="false" ht="12.75" hidden="false" customHeight="false" outlineLevel="0" collapsed="false">
      <c r="A57" s="23" t="n">
        <v>504</v>
      </c>
      <c r="B57" s="53" t="n">
        <f aca="false">IF(A57=A56,"no increase",A57-A56)</f>
        <v>2</v>
      </c>
      <c r="C57" s="49" t="n">
        <f aca="false">SUM(B$16:B57)</f>
        <v>34</v>
      </c>
      <c r="D57" s="50" t="n">
        <f aca="false">IF(ISNUMBER(B57),C57,NA())*0.001</f>
        <v>0.034</v>
      </c>
      <c r="E57" s="23" t="n">
        <v>102</v>
      </c>
      <c r="F57" s="51" t="n">
        <f aca="false">0.001*E57*9.81/G$5</f>
        <v>10.0843537414966</v>
      </c>
      <c r="G57" s="52" t="n">
        <f aca="false">D57/G$3</f>
        <v>0.107936507936508</v>
      </c>
    </row>
    <row r="58" customFormat="false" ht="12.75" hidden="false" customHeight="false" outlineLevel="0" collapsed="false">
      <c r="A58" s="23" t="n">
        <v>510</v>
      </c>
      <c r="B58" s="53" t="n">
        <f aca="false">IF(A58=A57,"no increase",A58-A57)</f>
        <v>6</v>
      </c>
      <c r="C58" s="49" t="n">
        <f aca="false">SUM(B$16:B58)</f>
        <v>40</v>
      </c>
      <c r="D58" s="50" t="n">
        <f aca="false">IF(ISNUMBER(B58),C58,NA())*0.001</f>
        <v>0.04</v>
      </c>
      <c r="E58" s="23" t="n">
        <v>102</v>
      </c>
      <c r="F58" s="51" t="n">
        <f aca="false">0.001*E58*9.81/G$5</f>
        <v>10.0843537414966</v>
      </c>
      <c r="G58" s="52" t="n">
        <f aca="false">D58/G$3</f>
        <v>0.126984126984127</v>
      </c>
    </row>
    <row r="59" customFormat="false" ht="12.75" hidden="false" customHeight="false" outlineLevel="0" collapsed="false">
      <c r="A59" s="23" t="n">
        <v>513</v>
      </c>
      <c r="B59" s="53" t="n">
        <f aca="false">IF(A59=A58,"no increase",A59-A58)</f>
        <v>3</v>
      </c>
      <c r="C59" s="49" t="n">
        <f aca="false">SUM(B$16:B59)</f>
        <v>43</v>
      </c>
      <c r="D59" s="50" t="n">
        <f aca="false">IF(ISNUMBER(B59),C59,NA())*0.001</f>
        <v>0.043</v>
      </c>
      <c r="E59" s="23" t="n">
        <v>103.5</v>
      </c>
      <c r="F59" s="51" t="n">
        <f aca="false">0.001*E59*9.81/G$5</f>
        <v>10.2326530612245</v>
      </c>
      <c r="G59" s="52" t="n">
        <f aca="false">D59/G$3</f>
        <v>0.136507936507937</v>
      </c>
    </row>
    <row r="60" customFormat="false" ht="12.75" hidden="false" customHeight="false" outlineLevel="0" collapsed="false">
      <c r="A60" s="23" t="n">
        <v>520</v>
      </c>
      <c r="B60" s="53" t="n">
        <f aca="false">IF(A60=A59,"no increase",A60-A59)</f>
        <v>7</v>
      </c>
      <c r="C60" s="49" t="n">
        <f aca="false">SUM(B$16:B60)</f>
        <v>50</v>
      </c>
      <c r="D60" s="50" t="n">
        <f aca="false">IF(ISNUMBER(B60),C60,NA())*0.001</f>
        <v>0.05</v>
      </c>
      <c r="E60" s="23" t="n">
        <v>103.5</v>
      </c>
      <c r="F60" s="51" t="n">
        <f aca="false">0.001*E60*9.81/G$5</f>
        <v>10.2326530612245</v>
      </c>
      <c r="G60" s="52" t="n">
        <f aca="false">D60/G$3</f>
        <v>0.158730158730159</v>
      </c>
    </row>
    <row r="61" customFormat="false" ht="12.75" hidden="false" customHeight="false" outlineLevel="0" collapsed="false">
      <c r="A61" s="23" t="n">
        <v>530</v>
      </c>
      <c r="B61" s="53" t="n">
        <f aca="false">IF(A61=A60,"no increase",A61-A60)</f>
        <v>10</v>
      </c>
      <c r="C61" s="49" t="n">
        <f aca="false">SUM(B$16:B61)</f>
        <v>60</v>
      </c>
      <c r="D61" s="50" t="n">
        <f aca="false">IF(ISNUMBER(B61),C61,NA())*0.001</f>
        <v>0.06</v>
      </c>
      <c r="E61" s="23" t="n">
        <v>102</v>
      </c>
      <c r="F61" s="51" t="n">
        <f aca="false">0.001*E61*9.81/G$5</f>
        <v>10.0843537414966</v>
      </c>
      <c r="G61" s="52" t="n">
        <f aca="false">D61/G$3</f>
        <v>0.19047619047619</v>
      </c>
    </row>
    <row r="62" customFormat="false" ht="12.75" hidden="false" customHeight="false" outlineLevel="0" collapsed="false">
      <c r="A62" s="23" t="n">
        <v>540</v>
      </c>
      <c r="B62" s="53" t="n">
        <f aca="false">IF(A62=A61,"no increase",A62-A61)</f>
        <v>10</v>
      </c>
      <c r="C62" s="49" t="n">
        <f aca="false">SUM(B$16:B62)</f>
        <v>70</v>
      </c>
      <c r="D62" s="50" t="n">
        <f aca="false">IF(ISNUMBER(B62),C62,NA())*0.001</f>
        <v>0.07</v>
      </c>
      <c r="E62" s="23" t="n">
        <v>102</v>
      </c>
      <c r="F62" s="51" t="n">
        <f aca="false">0.001*E62*9.81/G$5</f>
        <v>10.0843537414966</v>
      </c>
      <c r="G62" s="52" t="n">
        <f aca="false">D62/G$3</f>
        <v>0.222222222222222</v>
      </c>
    </row>
    <row r="63" customFormat="false" ht="12.75" hidden="false" customHeight="false" outlineLevel="0" collapsed="false">
      <c r="A63" s="23" t="n">
        <v>550</v>
      </c>
      <c r="B63" s="53" t="n">
        <f aca="false">IF(A63=A62,"no increase",A63-A62)</f>
        <v>10</v>
      </c>
      <c r="C63" s="49" t="n">
        <f aca="false">SUM(B$16:B63)</f>
        <v>80</v>
      </c>
      <c r="D63" s="50" t="n">
        <f aca="false">IF(ISNUMBER(B63),C63,NA())*0.001</f>
        <v>0.08</v>
      </c>
      <c r="E63" s="23" t="n">
        <v>99</v>
      </c>
      <c r="F63" s="51" t="n">
        <f aca="false">0.001*E63*9.81/G$5</f>
        <v>9.78775510204082</v>
      </c>
      <c r="G63" s="52" t="n">
        <f aca="false">D63/G$3</f>
        <v>0.253968253968254</v>
      </c>
    </row>
    <row r="64" customFormat="false" ht="12.75" hidden="false" customHeight="false" outlineLevel="0" collapsed="false">
      <c r="A64" s="23" t="n">
        <v>562</v>
      </c>
      <c r="B64" s="53" t="n">
        <f aca="false">IF(A64=A63,"no increase",A64-A63)</f>
        <v>12</v>
      </c>
      <c r="C64" s="49" t="n">
        <f aca="false">SUM(B$16:B64)</f>
        <v>92</v>
      </c>
      <c r="D64" s="50" t="n">
        <f aca="false">IF(ISNUMBER(B64),C64,NA())*0.001</f>
        <v>0.092</v>
      </c>
      <c r="E64" s="23" t="n">
        <v>100.5</v>
      </c>
      <c r="F64" s="51" t="n">
        <f aca="false">0.001*E64*9.81/G$5</f>
        <v>9.93605442176871</v>
      </c>
      <c r="G64" s="52" t="n">
        <f aca="false">D64/G$3</f>
        <v>0.292063492063492</v>
      </c>
    </row>
    <row r="65" customFormat="false" ht="12.75" hidden="false" customHeight="false" outlineLevel="0" collapsed="false">
      <c r="A65" s="23" t="n">
        <v>574</v>
      </c>
      <c r="B65" s="53" t="n">
        <f aca="false">IF(A65=A64,"no increase",A65-A64)</f>
        <v>12</v>
      </c>
      <c r="C65" s="49" t="n">
        <f aca="false">SUM(B$16:B65)</f>
        <v>104</v>
      </c>
      <c r="D65" s="50" t="n">
        <f aca="false">IF(ISNUMBER(B65),C65,NA())*0.001</f>
        <v>0.104</v>
      </c>
      <c r="E65" s="23" t="n">
        <v>96</v>
      </c>
      <c r="F65" s="51" t="n">
        <f aca="false">0.001*E65*9.81/G$5</f>
        <v>9.49115646258503</v>
      </c>
      <c r="G65" s="52" t="n">
        <f aca="false">D65/G$3</f>
        <v>0.33015873015873</v>
      </c>
    </row>
    <row r="66" customFormat="false" ht="12.75" hidden="false" customHeight="false" outlineLevel="0" collapsed="false">
      <c r="A66" s="23" t="n">
        <v>604</v>
      </c>
      <c r="B66" s="53" t="n">
        <f aca="false">IF(A66=A65,"no increase",A66-A65)</f>
        <v>30</v>
      </c>
      <c r="C66" s="49" t="n">
        <f aca="false">SUM(B$16:B66)</f>
        <v>134</v>
      </c>
      <c r="D66" s="50" t="n">
        <f aca="false">IF(ISNUMBER(B66),C66,NA())*0.001</f>
        <v>0.134</v>
      </c>
      <c r="E66" s="23" t="n">
        <v>93</v>
      </c>
      <c r="F66" s="51" t="n">
        <f aca="false">0.001*E66*9.81/G$5</f>
        <v>9.19455782312925</v>
      </c>
      <c r="G66" s="52" t="n">
        <f aca="false">D66/G$3</f>
        <v>0.425396825396825</v>
      </c>
    </row>
  </sheetData>
  <mergeCells count="2">
    <mergeCell ref="A14:D14"/>
    <mergeCell ref="E14:F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P36:R75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J46" activeCellId="0" sqref="J46"/>
    </sheetView>
  </sheetViews>
  <sheetFormatPr defaultColWidth="9.0546875" defaultRowHeight="12.75" zeroHeight="false" outlineLevelRow="0" outlineLevelCol="0"/>
  <sheetData>
    <row r="36" customFormat="false" ht="12.75" hidden="false" customHeight="false" outlineLevel="0" collapsed="false">
      <c r="P36" s="50" t="n">
        <v>0</v>
      </c>
      <c r="Q36" s="51" t="n">
        <v>0</v>
      </c>
      <c r="R36" s="0" t="n">
        <f aca="false">P36*1000</f>
        <v>0</v>
      </c>
    </row>
    <row r="37" customFormat="false" ht="12.75" hidden="false" customHeight="false" outlineLevel="0" collapsed="false">
      <c r="P37" s="50" t="n">
        <v>0.005</v>
      </c>
      <c r="Q37" s="51" t="n">
        <v>3.55918367346939</v>
      </c>
      <c r="R37" s="0" t="n">
        <f aca="false">P37*1000</f>
        <v>5</v>
      </c>
    </row>
    <row r="38" customFormat="false" ht="12.75" hidden="false" customHeight="false" outlineLevel="0" collapsed="false">
      <c r="P38" s="50" t="e">
        <f aca="false">NA()</f>
        <v>#N/A</v>
      </c>
      <c r="Q38" s="51" t="n">
        <v>3.85578231292517</v>
      </c>
      <c r="R38" s="0" t="e">
        <f aca="false">P38*1000</f>
        <v>#N/A</v>
      </c>
    </row>
    <row r="39" customFormat="false" ht="12.75" hidden="false" customHeight="false" outlineLevel="0" collapsed="false">
      <c r="P39" s="50" t="n">
        <v>0.006</v>
      </c>
      <c r="Q39" s="51" t="n">
        <v>4.30068027210884</v>
      </c>
      <c r="R39" s="0" t="n">
        <f aca="false">P39*1000</f>
        <v>6</v>
      </c>
    </row>
    <row r="40" customFormat="false" ht="12.75" hidden="false" customHeight="false" outlineLevel="0" collapsed="false">
      <c r="P40" s="50" t="e">
        <f aca="false">NA()</f>
        <v>#N/A</v>
      </c>
      <c r="Q40" s="51" t="n">
        <v>4.74557823129252</v>
      </c>
      <c r="R40" s="0" t="e">
        <f aca="false">P40*1000</f>
        <v>#N/A</v>
      </c>
    </row>
    <row r="41" customFormat="false" ht="12.75" hidden="false" customHeight="false" outlineLevel="0" collapsed="false">
      <c r="P41" s="50" t="e">
        <f aca="false">NA()</f>
        <v>#N/A</v>
      </c>
      <c r="Q41" s="51" t="n">
        <v>5.0421768707483</v>
      </c>
      <c r="R41" s="0" t="e">
        <f aca="false">P41*1000</f>
        <v>#N/A</v>
      </c>
    </row>
    <row r="42" customFormat="false" ht="12.75" hidden="false" customHeight="false" outlineLevel="0" collapsed="false">
      <c r="P42" s="50" t="e">
        <f aca="false">NA()</f>
        <v>#N/A</v>
      </c>
      <c r="Q42" s="51" t="n">
        <v>5.33877551020408</v>
      </c>
      <c r="R42" s="0" t="e">
        <f aca="false">P42*1000</f>
        <v>#N/A</v>
      </c>
    </row>
    <row r="43" customFormat="false" ht="12.75" hidden="false" customHeight="false" outlineLevel="0" collapsed="false">
      <c r="P43" s="50" t="e">
        <f aca="false">NA()</f>
        <v>#N/A</v>
      </c>
      <c r="Q43" s="51" t="n">
        <v>5.63537414965986</v>
      </c>
      <c r="R43" s="0" t="e">
        <f aca="false">P43*1000</f>
        <v>#N/A</v>
      </c>
    </row>
    <row r="44" customFormat="false" ht="12.75" hidden="false" customHeight="false" outlineLevel="0" collapsed="false">
      <c r="P44" s="50" t="e">
        <f aca="false">NA()</f>
        <v>#N/A</v>
      </c>
      <c r="Q44" s="51" t="n">
        <v>5.93197278911565</v>
      </c>
      <c r="R44" s="0" t="e">
        <f aca="false">P44*1000</f>
        <v>#N/A</v>
      </c>
    </row>
    <row r="45" customFormat="false" ht="12.75" hidden="false" customHeight="false" outlineLevel="0" collapsed="false">
      <c r="P45" s="50" t="e">
        <f aca="false">NA()</f>
        <v>#N/A</v>
      </c>
      <c r="Q45" s="51" t="n">
        <v>6.22857142857143</v>
      </c>
      <c r="R45" s="0" t="e">
        <f aca="false">P45*1000</f>
        <v>#N/A</v>
      </c>
    </row>
    <row r="46" customFormat="false" ht="12.75" hidden="false" customHeight="false" outlineLevel="0" collapsed="false">
      <c r="P46" s="50" t="e">
        <f aca="false">NA()</f>
        <v>#N/A</v>
      </c>
      <c r="Q46" s="51" t="n">
        <v>6.52517006802721</v>
      </c>
      <c r="R46" s="0" t="e">
        <f aca="false">P46*1000</f>
        <v>#N/A</v>
      </c>
    </row>
    <row r="47" customFormat="false" ht="12.75" hidden="false" customHeight="false" outlineLevel="0" collapsed="false">
      <c r="P47" s="50" t="n">
        <v>0.007</v>
      </c>
      <c r="Q47" s="51" t="n">
        <v>6.82176870748299</v>
      </c>
      <c r="R47" s="0" t="n">
        <f aca="false">P47*1000</f>
        <v>7</v>
      </c>
    </row>
    <row r="48" customFormat="false" ht="12.75" hidden="false" customHeight="false" outlineLevel="0" collapsed="false">
      <c r="P48" s="50" t="n">
        <v>0.008</v>
      </c>
      <c r="Q48" s="51" t="n">
        <v>7.11836734693878</v>
      </c>
      <c r="R48" s="0" t="n">
        <f aca="false">P48*1000</f>
        <v>8</v>
      </c>
    </row>
    <row r="49" customFormat="false" ht="12.75" hidden="false" customHeight="false" outlineLevel="0" collapsed="false">
      <c r="P49" s="50" t="n">
        <v>0.009</v>
      </c>
      <c r="Q49" s="51" t="n">
        <v>7.41496598639456</v>
      </c>
      <c r="R49" s="0" t="n">
        <f aca="false">P49*1000</f>
        <v>9</v>
      </c>
    </row>
    <row r="50" customFormat="false" ht="12.75" hidden="false" customHeight="false" outlineLevel="0" collapsed="false">
      <c r="P50" s="50" t="n">
        <v>0.01</v>
      </c>
      <c r="Q50" s="51" t="n">
        <v>7.85986394557823</v>
      </c>
      <c r="R50" s="0" t="n">
        <f aca="false">P50*1000</f>
        <v>10</v>
      </c>
    </row>
    <row r="51" customFormat="false" ht="12.75" hidden="false" customHeight="false" outlineLevel="0" collapsed="false">
      <c r="P51" s="50" t="n">
        <v>0.012</v>
      </c>
      <c r="Q51" s="51" t="n">
        <v>8.00816326530612</v>
      </c>
      <c r="R51" s="0" t="n">
        <f aca="false">P51*1000</f>
        <v>12</v>
      </c>
    </row>
    <row r="52" customFormat="false" ht="12.75" hidden="false" customHeight="false" outlineLevel="0" collapsed="false">
      <c r="P52" s="50" t="n">
        <v>0.013</v>
      </c>
      <c r="Q52" s="51" t="n">
        <v>8.30476190476191</v>
      </c>
      <c r="R52" s="0" t="n">
        <f aca="false">P52*1000</f>
        <v>13</v>
      </c>
    </row>
    <row r="53" customFormat="false" ht="12.75" hidden="false" customHeight="false" outlineLevel="0" collapsed="false">
      <c r="P53" s="50" t="n">
        <v>0.014</v>
      </c>
      <c r="Q53" s="51" t="n">
        <v>8.60136054421769</v>
      </c>
      <c r="R53" s="0" t="n">
        <f aca="false">P53*1000</f>
        <v>14</v>
      </c>
    </row>
    <row r="54" customFormat="false" ht="12.75" hidden="false" customHeight="false" outlineLevel="0" collapsed="false">
      <c r="P54" s="50" t="n">
        <v>0.016</v>
      </c>
      <c r="Q54" s="51" t="n">
        <v>8.89795918367347</v>
      </c>
      <c r="R54" s="0" t="n">
        <f aca="false">P54*1000</f>
        <v>16</v>
      </c>
    </row>
    <row r="55" customFormat="false" ht="12.75" hidden="false" customHeight="false" outlineLevel="0" collapsed="false">
      <c r="P55" s="50" t="n">
        <v>0.019</v>
      </c>
      <c r="Q55" s="51" t="n">
        <v>9.04625850340136</v>
      </c>
      <c r="R55" s="0" t="n">
        <f aca="false">P55*1000</f>
        <v>19</v>
      </c>
    </row>
    <row r="56" customFormat="false" ht="12.75" hidden="false" customHeight="false" outlineLevel="0" collapsed="false">
      <c r="P56" s="50" t="n">
        <v>0.02</v>
      </c>
      <c r="Q56" s="51" t="n">
        <v>9.04625850340136</v>
      </c>
      <c r="R56" s="0" t="n">
        <f aca="false">P56*1000</f>
        <v>20</v>
      </c>
    </row>
    <row r="57" customFormat="false" ht="12.75" hidden="false" customHeight="false" outlineLevel="0" collapsed="false">
      <c r="P57" s="50" t="n">
        <v>0.021</v>
      </c>
      <c r="Q57" s="51" t="n">
        <v>9.19455782312925</v>
      </c>
      <c r="R57" s="0" t="n">
        <f aca="false">P57*1000</f>
        <v>21</v>
      </c>
    </row>
    <row r="58" customFormat="false" ht="12.75" hidden="false" customHeight="false" outlineLevel="0" collapsed="false">
      <c r="P58" s="50" t="n">
        <v>0.022</v>
      </c>
      <c r="Q58" s="51" t="n">
        <v>9.34285714285714</v>
      </c>
      <c r="R58" s="0" t="n">
        <f aca="false">P58*1000</f>
        <v>22</v>
      </c>
    </row>
    <row r="59" customFormat="false" ht="12.75" hidden="false" customHeight="false" outlineLevel="0" collapsed="false">
      <c r="P59" s="50" t="n">
        <v>0.024</v>
      </c>
      <c r="Q59" s="51" t="n">
        <v>9.49115646258503</v>
      </c>
      <c r="R59" s="0" t="n">
        <f aca="false">P59*1000</f>
        <v>24</v>
      </c>
    </row>
    <row r="60" customFormat="false" ht="12.75" hidden="false" customHeight="false" outlineLevel="0" collapsed="false">
      <c r="P60" s="50" t="n">
        <v>0.025</v>
      </c>
      <c r="Q60" s="51" t="n">
        <v>9.19455782312925</v>
      </c>
      <c r="R60" s="0" t="n">
        <f aca="false">P60*1000</f>
        <v>25</v>
      </c>
    </row>
    <row r="61" customFormat="false" ht="12.75" hidden="false" customHeight="false" outlineLevel="0" collapsed="false">
      <c r="P61" s="50" t="n">
        <v>0.027</v>
      </c>
      <c r="Q61" s="51" t="n">
        <v>9.34285714285714</v>
      </c>
      <c r="R61" s="0" t="n">
        <f aca="false">P61*1000</f>
        <v>27</v>
      </c>
    </row>
    <row r="62" customFormat="false" ht="12.75" hidden="false" customHeight="false" outlineLevel="0" collapsed="false">
      <c r="P62" s="50" t="n">
        <v>0.028</v>
      </c>
      <c r="Q62" s="51" t="n">
        <v>9.49115646258503</v>
      </c>
      <c r="R62" s="0" t="n">
        <f aca="false">P62*1000</f>
        <v>28</v>
      </c>
    </row>
    <row r="63" customFormat="false" ht="12.75" hidden="false" customHeight="false" outlineLevel="0" collapsed="false">
      <c r="P63" s="50" t="n">
        <v>0.029</v>
      </c>
      <c r="Q63" s="51" t="n">
        <v>9.63945578231293</v>
      </c>
      <c r="R63" s="0" t="n">
        <f aca="false">P63*1000</f>
        <v>29</v>
      </c>
    </row>
    <row r="64" customFormat="false" ht="12.75" hidden="false" customHeight="false" outlineLevel="0" collapsed="false">
      <c r="P64" s="50" t="n">
        <v>0.031</v>
      </c>
      <c r="Q64" s="51" t="n">
        <v>9.78775510204082</v>
      </c>
      <c r="R64" s="0" t="n">
        <f aca="false">P64*1000</f>
        <v>31</v>
      </c>
    </row>
    <row r="65" customFormat="false" ht="12.75" hidden="false" customHeight="false" outlineLevel="0" collapsed="false">
      <c r="P65" s="50" t="n">
        <v>0.032</v>
      </c>
      <c r="Q65" s="51" t="n">
        <v>9.93605442176871</v>
      </c>
      <c r="R65" s="0" t="n">
        <f aca="false">P65*1000</f>
        <v>32</v>
      </c>
    </row>
    <row r="66" customFormat="false" ht="12.75" hidden="false" customHeight="false" outlineLevel="0" collapsed="false">
      <c r="P66" s="50" t="n">
        <v>0.034</v>
      </c>
      <c r="Q66" s="51" t="n">
        <v>10.0843537414966</v>
      </c>
      <c r="R66" s="0" t="n">
        <f aca="false">P66*1000</f>
        <v>34</v>
      </c>
    </row>
    <row r="67" customFormat="false" ht="12.75" hidden="false" customHeight="false" outlineLevel="0" collapsed="false">
      <c r="P67" s="50" t="n">
        <v>0.04</v>
      </c>
      <c r="Q67" s="51" t="n">
        <v>10.0843537414966</v>
      </c>
      <c r="R67" s="0" t="n">
        <f aca="false">P67*1000</f>
        <v>40</v>
      </c>
    </row>
    <row r="68" customFormat="false" ht="12.75" hidden="false" customHeight="false" outlineLevel="0" collapsed="false">
      <c r="P68" s="50" t="n">
        <v>0.043</v>
      </c>
      <c r="Q68" s="51" t="n">
        <v>10.2326530612245</v>
      </c>
      <c r="R68" s="0" t="n">
        <f aca="false">P68*1000</f>
        <v>43</v>
      </c>
    </row>
    <row r="69" customFormat="false" ht="12.75" hidden="false" customHeight="false" outlineLevel="0" collapsed="false">
      <c r="P69" s="50" t="n">
        <v>0.05</v>
      </c>
      <c r="Q69" s="51" t="n">
        <v>10.2326530612245</v>
      </c>
      <c r="R69" s="0" t="n">
        <f aca="false">P69*1000</f>
        <v>50</v>
      </c>
    </row>
    <row r="70" customFormat="false" ht="12.75" hidden="false" customHeight="false" outlineLevel="0" collapsed="false">
      <c r="P70" s="50" t="n">
        <v>0.06</v>
      </c>
      <c r="Q70" s="51" t="n">
        <v>10.0843537414966</v>
      </c>
      <c r="R70" s="0" t="n">
        <f aca="false">P70*1000</f>
        <v>60</v>
      </c>
    </row>
    <row r="71" customFormat="false" ht="12.75" hidden="false" customHeight="false" outlineLevel="0" collapsed="false">
      <c r="P71" s="50" t="n">
        <v>0.07</v>
      </c>
      <c r="Q71" s="51" t="n">
        <v>10.0843537414966</v>
      </c>
      <c r="R71" s="0" t="n">
        <f aca="false">P71*1000</f>
        <v>70</v>
      </c>
    </row>
    <row r="72" customFormat="false" ht="12.75" hidden="false" customHeight="false" outlineLevel="0" collapsed="false">
      <c r="P72" s="50" t="n">
        <v>0.08</v>
      </c>
      <c r="Q72" s="51" t="n">
        <v>9.78775510204082</v>
      </c>
      <c r="R72" s="0" t="n">
        <f aca="false">P72*1000</f>
        <v>80</v>
      </c>
    </row>
    <row r="73" customFormat="false" ht="12.75" hidden="false" customHeight="false" outlineLevel="0" collapsed="false">
      <c r="P73" s="50" t="n">
        <v>0.092</v>
      </c>
      <c r="Q73" s="51" t="n">
        <v>9.93605442176871</v>
      </c>
      <c r="R73" s="0" t="n">
        <f aca="false">P73*1000</f>
        <v>92</v>
      </c>
    </row>
    <row r="74" customFormat="false" ht="12.75" hidden="false" customHeight="false" outlineLevel="0" collapsed="false">
      <c r="P74" s="50" t="n">
        <v>0.104</v>
      </c>
      <c r="Q74" s="51" t="n">
        <v>9.49115646258503</v>
      </c>
      <c r="R74" s="0" t="n">
        <f aca="false">P74*1000</f>
        <v>104</v>
      </c>
    </row>
    <row r="75" customFormat="false" ht="12.75" hidden="false" customHeight="false" outlineLevel="0" collapsed="false">
      <c r="P75" s="50" t="n">
        <v>0.134</v>
      </c>
      <c r="Q75" s="51" t="n">
        <v>9.19455782312925</v>
      </c>
      <c r="R75" s="0" t="n">
        <f aca="false">P75*1000</f>
        <v>1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A1" s="15" t="s">
        <v>76</v>
      </c>
      <c r="B1" s="15" t="s">
        <v>77</v>
      </c>
    </row>
    <row r="2" customFormat="false" ht="12.75" hidden="false" customHeight="false" outlineLevel="0" collapsed="false">
      <c r="A2" s="16" t="s">
        <v>86</v>
      </c>
      <c r="B2" s="16" t="n">
        <v>257</v>
      </c>
    </row>
    <row r="3" customFormat="false" ht="38.25" hidden="false" customHeight="false" outlineLevel="0" collapsed="false">
      <c r="A3" s="19" t="s">
        <v>88</v>
      </c>
      <c r="B3" s="17" t="n">
        <v>0</v>
      </c>
    </row>
    <row r="4" customFormat="false" ht="12.75" hidden="false" customHeight="false" outlineLevel="0" collapsed="false">
      <c r="A4" s="17" t="s">
        <v>89</v>
      </c>
      <c r="B4" s="17" t="s">
        <v>41</v>
      </c>
    </row>
    <row r="5" customFormat="false" ht="12.75" hidden="false" customHeight="false" outlineLevel="0" collapsed="false">
      <c r="A5" s="21" t="s">
        <v>90</v>
      </c>
      <c r="B5" s="21" t="s">
        <v>91</v>
      </c>
    </row>
    <row r="6" customFormat="false" ht="13.5" hidden="false" customHeight="false" outlineLevel="0" collapsed="false">
      <c r="A6" s="22" t="s">
        <v>10</v>
      </c>
      <c r="B6" s="22" t="s">
        <v>6</v>
      </c>
    </row>
    <row r="7" customFormat="false" ht="13.5" hidden="false" customHeight="false" outlineLevel="0" collapsed="false">
      <c r="A7" s="0" t="n">
        <v>0</v>
      </c>
      <c r="B7" s="23" t="n">
        <v>0</v>
      </c>
    </row>
    <row r="8" customFormat="false" ht="12.75" hidden="false" customHeight="false" outlineLevel="0" collapsed="false">
      <c r="A8" s="0" t="n">
        <v>90</v>
      </c>
      <c r="B8" s="23" t="n">
        <v>71</v>
      </c>
    </row>
    <row r="9" customFormat="false" ht="12.75" hidden="false" customHeight="false" outlineLevel="0" collapsed="false">
      <c r="A9" s="0" t="n">
        <v>100</v>
      </c>
      <c r="B9" s="23" t="n">
        <v>82</v>
      </c>
    </row>
    <row r="10" customFormat="false" ht="12.75" hidden="false" customHeight="false" outlineLevel="0" collapsed="false">
      <c r="A10" s="0" t="n">
        <v>150</v>
      </c>
      <c r="B10" s="23" t="n">
        <v>124</v>
      </c>
    </row>
    <row r="11" customFormat="false" ht="12.75" hidden="false" customHeight="false" outlineLevel="0" collapsed="false">
      <c r="A11" s="0" t="n">
        <v>190</v>
      </c>
      <c r="B11" s="23" t="n">
        <v>165</v>
      </c>
    </row>
    <row r="12" customFormat="false" ht="12.75" hidden="false" customHeight="false" outlineLevel="0" collapsed="false">
      <c r="A12" s="0" t="n">
        <v>200</v>
      </c>
      <c r="B12" s="23" t="n">
        <v>198</v>
      </c>
    </row>
    <row r="13" customFormat="false" ht="12.75" hidden="false" customHeight="false" outlineLevel="0" collapsed="false">
      <c r="A13" s="0" t="n">
        <v>250</v>
      </c>
      <c r="B13" s="23" t="n">
        <v>215</v>
      </c>
    </row>
    <row r="14" customFormat="false" ht="12.75" hidden="false" customHeight="false" outlineLevel="0" collapsed="false">
      <c r="A14" s="0" t="n">
        <v>280</v>
      </c>
      <c r="B14" s="23" t="n">
        <v>220</v>
      </c>
    </row>
    <row r="15" customFormat="false" ht="12.75" hidden="false" customHeight="false" outlineLevel="0" collapsed="false">
      <c r="A15" s="0" t="n">
        <v>300</v>
      </c>
      <c r="B15" s="23" t="n">
        <v>230</v>
      </c>
    </row>
    <row r="16" customFormat="false" ht="12.75" hidden="false" customHeight="false" outlineLevel="0" collapsed="false">
      <c r="A16" s="57" t="n">
        <v>320</v>
      </c>
      <c r="B16" s="57" t="n">
        <v>220</v>
      </c>
    </row>
    <row r="17" customFormat="false" ht="12.75" hidden="false" customHeight="false" outlineLevel="0" collapsed="false">
      <c r="A17" s="0" t="n">
        <v>330</v>
      </c>
      <c r="B17" s="23" t="n">
        <v>120</v>
      </c>
    </row>
    <row r="18" customFormat="false" ht="12.75" hidden="false" customHeight="false" outlineLevel="0" collapsed="false">
      <c r="A18" s="0" t="n">
        <v>350</v>
      </c>
      <c r="B18" s="23" t="n">
        <v>50</v>
      </c>
    </row>
    <row r="20" customFormat="false" ht="13.5" hidden="false" customHeight="false" outlineLevel="0" collapsed="false">
      <c r="A20" s="15" t="s">
        <v>76</v>
      </c>
      <c r="B20" s="15" t="s">
        <v>62</v>
      </c>
    </row>
    <row r="21" customFormat="false" ht="12.75" hidden="false" customHeight="false" outlineLevel="0" collapsed="false">
      <c r="A21" s="16" t="s">
        <v>86</v>
      </c>
      <c r="B21" s="16" t="n">
        <v>190</v>
      </c>
    </row>
    <row r="22" customFormat="false" ht="38.25" hidden="false" customHeight="false" outlineLevel="0" collapsed="false">
      <c r="A22" s="19" t="s">
        <v>88</v>
      </c>
      <c r="B22" s="17" t="n">
        <v>0</v>
      </c>
    </row>
    <row r="23" customFormat="false" ht="12.75" hidden="false" customHeight="false" outlineLevel="0" collapsed="false">
      <c r="A23" s="17" t="s">
        <v>89</v>
      </c>
      <c r="B23" s="17" t="s">
        <v>46</v>
      </c>
    </row>
    <row r="24" customFormat="false" ht="12.75" hidden="false" customHeight="false" outlineLevel="0" collapsed="false">
      <c r="A24" s="21" t="s">
        <v>90</v>
      </c>
      <c r="B24" s="21" t="s">
        <v>91</v>
      </c>
    </row>
    <row r="25" customFormat="false" ht="13.5" hidden="false" customHeight="false" outlineLevel="0" collapsed="false">
      <c r="A25" s="22" t="s">
        <v>10</v>
      </c>
      <c r="B25" s="22" t="s">
        <v>6</v>
      </c>
    </row>
    <row r="26" customFormat="false" ht="13.5" hidden="false" customHeight="false" outlineLevel="0" collapsed="false">
      <c r="A26" s="0" t="n">
        <v>0</v>
      </c>
      <c r="B26" s="23" t="n">
        <v>0</v>
      </c>
    </row>
    <row r="27" customFormat="false" ht="12.75" hidden="false" customHeight="false" outlineLevel="0" collapsed="false">
      <c r="A27" s="0" t="n">
        <v>50</v>
      </c>
      <c r="B27" s="23" t="n">
        <v>104</v>
      </c>
    </row>
    <row r="28" customFormat="false" ht="12.75" hidden="false" customHeight="false" outlineLevel="0" collapsed="false">
      <c r="A28" s="0" t="n">
        <v>70</v>
      </c>
      <c r="B28" s="23" t="n">
        <v>160</v>
      </c>
    </row>
    <row r="29" customFormat="false" ht="12.75" hidden="false" customHeight="false" outlineLevel="0" collapsed="false">
      <c r="A29" s="0" t="n">
        <v>90</v>
      </c>
      <c r="B29" s="23" t="n">
        <v>170</v>
      </c>
    </row>
    <row r="30" customFormat="false" ht="12.75" hidden="false" customHeight="false" outlineLevel="0" collapsed="false">
      <c r="A30" s="0" t="n">
        <v>110</v>
      </c>
      <c r="B30" s="23" t="n">
        <v>150</v>
      </c>
    </row>
    <row r="31" customFormat="false" ht="12.75" hidden="false" customHeight="false" outlineLevel="0" collapsed="false">
      <c r="A31" s="0" t="n">
        <v>140</v>
      </c>
      <c r="B31" s="23" t="n">
        <v>100</v>
      </c>
    </row>
    <row r="32" customFormat="false" ht="12.75" hidden="false" customHeight="false" outlineLevel="0" collapsed="false">
      <c r="A32" s="0" t="n">
        <v>190</v>
      </c>
      <c r="B32" s="23" t="n">
        <v>20</v>
      </c>
    </row>
    <row r="33" customFormat="false" ht="12.75" hidden="false" customHeight="false" outlineLevel="0" collapsed="false">
      <c r="A33" s="14" t="s">
        <v>92</v>
      </c>
      <c r="B33" s="14" t="n">
        <f aca="false">SLOPE(B26:B32,A26:A32)</f>
        <v>0.02739726027397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74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S45" activeCellId="0" sqref="S4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15"/>
    <col collapsed="false" customWidth="true" hidden="false" outlineLevel="0" max="2" min="2" style="0" width="12.82"/>
    <col collapsed="false" customWidth="true" hidden="false" outlineLevel="0" max="4" min="4" style="0" width="13.15"/>
    <col collapsed="false" customWidth="true" hidden="false" outlineLevel="0" max="7" min="7" style="0" width="13.15"/>
    <col collapsed="false" customWidth="true" hidden="false" outlineLevel="0" max="10" min="10" style="0" width="13.15"/>
    <col collapsed="false" customWidth="true" hidden="false" outlineLevel="0" max="13" min="13" style="0" width="13.15"/>
    <col collapsed="false" customWidth="true" hidden="false" outlineLevel="0" max="16" min="16" style="0" width="13.15"/>
    <col collapsed="false" customWidth="true" hidden="false" outlineLevel="0" max="19" min="19" style="0" width="13.15"/>
    <col collapsed="false" customWidth="true" hidden="false" outlineLevel="0" max="22" min="22" style="0" width="13.15"/>
    <col collapsed="false" customWidth="true" hidden="false" outlineLevel="0" max="25" min="25" style="0" width="13.15"/>
    <col collapsed="false" customWidth="true" hidden="false" outlineLevel="0" max="49" min="49" style="0" width="9.99"/>
  </cols>
  <sheetData>
    <row r="1" customFormat="false" ht="13.5" hidden="false" customHeight="false" outlineLevel="0" collapsed="false">
      <c r="A1" s="14" t="s">
        <v>74</v>
      </c>
    </row>
    <row r="3" customFormat="false" ht="12.75" hidden="false" customHeight="false" outlineLevel="0" collapsed="false">
      <c r="A3" s="13" t="s">
        <v>75</v>
      </c>
    </row>
    <row r="5" s="15" customFormat="true" ht="13.5" hidden="false" customHeight="false" outlineLevel="0" collapsed="false">
      <c r="A5" s="15" t="s">
        <v>76</v>
      </c>
      <c r="B5" s="15" t="s">
        <v>43</v>
      </c>
      <c r="D5" s="15" t="s">
        <v>76</v>
      </c>
      <c r="E5" s="15" t="s">
        <v>77</v>
      </c>
      <c r="G5" s="15" t="s">
        <v>76</v>
      </c>
      <c r="H5" s="15" t="s">
        <v>78</v>
      </c>
      <c r="J5" s="15" t="s">
        <v>76</v>
      </c>
      <c r="K5" s="15" t="s">
        <v>79</v>
      </c>
      <c r="M5" s="15" t="s">
        <v>76</v>
      </c>
      <c r="N5" s="15" t="s">
        <v>64</v>
      </c>
      <c r="P5" s="15" t="s">
        <v>76</v>
      </c>
      <c r="Q5" s="15" t="s">
        <v>63</v>
      </c>
      <c r="S5" s="15" t="s">
        <v>76</v>
      </c>
      <c r="T5" s="15" t="s">
        <v>62</v>
      </c>
      <c r="V5" s="15" t="s">
        <v>76</v>
      </c>
      <c r="W5" s="15" t="s">
        <v>80</v>
      </c>
      <c r="Y5" s="15" t="s">
        <v>76</v>
      </c>
      <c r="Z5" s="15" t="s">
        <v>81</v>
      </c>
      <c r="AB5" s="15" t="s">
        <v>76</v>
      </c>
      <c r="AC5" s="15" t="s">
        <v>45</v>
      </c>
      <c r="AE5" s="15" t="s">
        <v>76</v>
      </c>
      <c r="AF5" s="15" t="s">
        <v>48</v>
      </c>
      <c r="AH5" s="15" t="s">
        <v>76</v>
      </c>
      <c r="AI5" s="15" t="s">
        <v>49</v>
      </c>
      <c r="AK5" s="15" t="s">
        <v>76</v>
      </c>
      <c r="AL5" s="15" t="s">
        <v>82</v>
      </c>
      <c r="AN5" s="15" t="s">
        <v>76</v>
      </c>
      <c r="AO5" s="15" t="s">
        <v>83</v>
      </c>
      <c r="AQ5" s="15" t="s">
        <v>76</v>
      </c>
      <c r="AR5" s="15" t="s">
        <v>53</v>
      </c>
      <c r="AT5" s="15" t="s">
        <v>76</v>
      </c>
      <c r="AU5" s="15" t="s">
        <v>54</v>
      </c>
      <c r="AW5" s="15" t="s">
        <v>76</v>
      </c>
      <c r="AX5" s="15" t="s">
        <v>55</v>
      </c>
      <c r="AZ5" s="15" t="s">
        <v>76</v>
      </c>
      <c r="BA5" s="15" t="s">
        <v>56</v>
      </c>
      <c r="BC5" s="15" t="s">
        <v>76</v>
      </c>
      <c r="BD5" s="15" t="s">
        <v>84</v>
      </c>
      <c r="BF5" s="15" t="s">
        <v>76</v>
      </c>
      <c r="BG5" s="15" t="s">
        <v>85</v>
      </c>
      <c r="BI5" s="15" t="s">
        <v>76</v>
      </c>
      <c r="BJ5" s="15" t="s">
        <v>58</v>
      </c>
    </row>
    <row r="6" s="16" customFormat="true" ht="12.75" hidden="false" customHeight="false" outlineLevel="0" collapsed="false">
      <c r="A6" s="16" t="s">
        <v>86</v>
      </c>
      <c r="B6" s="16" t="n">
        <v>209</v>
      </c>
      <c r="D6" s="16" t="s">
        <v>86</v>
      </c>
      <c r="E6" s="16" t="n">
        <v>257</v>
      </c>
      <c r="G6" s="16" t="s">
        <v>86</v>
      </c>
      <c r="H6" s="16" t="n">
        <v>438</v>
      </c>
      <c r="J6" s="16" t="s">
        <v>86</v>
      </c>
      <c r="K6" s="16" t="s">
        <v>87</v>
      </c>
      <c r="M6" s="16" t="s">
        <v>86</v>
      </c>
      <c r="N6" s="16" t="n">
        <v>489.8</v>
      </c>
      <c r="P6" s="16" t="s">
        <v>86</v>
      </c>
      <c r="Q6" s="16" t="n">
        <v>532</v>
      </c>
      <c r="S6" s="16" t="s">
        <v>86</v>
      </c>
      <c r="T6" s="16" t="n">
        <v>190</v>
      </c>
      <c r="V6" s="16" t="s">
        <v>86</v>
      </c>
      <c r="W6" s="16" t="n">
        <v>190</v>
      </c>
      <c r="Y6" s="16" t="s">
        <v>86</v>
      </c>
      <c r="Z6" s="17" t="s">
        <v>61</v>
      </c>
      <c r="AB6" s="16" t="s">
        <v>86</v>
      </c>
      <c r="AC6" s="17" t="n">
        <v>486.7</v>
      </c>
      <c r="AE6" s="16" t="s">
        <v>86</v>
      </c>
      <c r="AF6" s="18" t="n">
        <v>361</v>
      </c>
      <c r="AH6" s="16" t="s">
        <v>86</v>
      </c>
      <c r="AI6" s="18" t="n">
        <v>563.5</v>
      </c>
      <c r="AK6" s="16" t="s">
        <v>86</v>
      </c>
      <c r="AL6" s="16" t="n">
        <v>508</v>
      </c>
      <c r="AN6" s="16" t="s">
        <v>86</v>
      </c>
      <c r="AO6" s="17" t="s">
        <v>52</v>
      </c>
      <c r="AQ6" s="16" t="s">
        <v>86</v>
      </c>
      <c r="AR6" s="16" t="n">
        <v>556</v>
      </c>
      <c r="AT6" s="16" t="s">
        <v>86</v>
      </c>
      <c r="AU6" s="16" t="n">
        <v>537.5</v>
      </c>
      <c r="AW6" s="16" t="s">
        <v>86</v>
      </c>
      <c r="AX6" s="16" t="n">
        <v>520</v>
      </c>
      <c r="AZ6" s="16" t="s">
        <v>86</v>
      </c>
      <c r="BA6" s="16" t="n">
        <v>508.4</v>
      </c>
      <c r="BC6" s="16" t="s">
        <v>86</v>
      </c>
      <c r="BD6" s="16" t="n">
        <v>102</v>
      </c>
      <c r="BF6" s="16" t="s">
        <v>86</v>
      </c>
      <c r="BG6" s="16" t="n">
        <v>460</v>
      </c>
      <c r="BI6" s="16" t="s">
        <v>86</v>
      </c>
      <c r="BJ6" s="16" t="n">
        <v>351</v>
      </c>
    </row>
    <row r="7" s="17" customFormat="true" ht="38.25" hidden="false" customHeight="false" outlineLevel="0" collapsed="false">
      <c r="A7" s="19" t="s">
        <v>88</v>
      </c>
      <c r="B7" s="20" t="n">
        <v>0</v>
      </c>
      <c r="D7" s="19" t="s">
        <v>88</v>
      </c>
      <c r="E7" s="17" t="n">
        <v>0</v>
      </c>
      <c r="G7" s="19" t="s">
        <v>88</v>
      </c>
      <c r="H7" s="17" t="n">
        <v>0</v>
      </c>
      <c r="J7" s="19" t="s">
        <v>88</v>
      </c>
      <c r="K7" s="17" t="n">
        <v>0</v>
      </c>
      <c r="M7" s="19" t="s">
        <v>88</v>
      </c>
      <c r="N7" s="17" t="n">
        <v>0</v>
      </c>
      <c r="P7" s="19" t="s">
        <v>88</v>
      </c>
      <c r="Q7" s="17" t="n">
        <v>0</v>
      </c>
      <c r="S7" s="19" t="s">
        <v>88</v>
      </c>
      <c r="T7" s="17" t="n">
        <v>0</v>
      </c>
      <c r="V7" s="19" t="s">
        <v>88</v>
      </c>
      <c r="W7" s="17" t="n">
        <v>0</v>
      </c>
      <c r="Y7" s="19" t="s">
        <v>88</v>
      </c>
      <c r="Z7" s="17" t="n">
        <v>50</v>
      </c>
      <c r="AB7" s="19" t="s">
        <v>88</v>
      </c>
      <c r="AC7" s="17" t="n">
        <v>18</v>
      </c>
      <c r="AE7" s="19" t="s">
        <v>88</v>
      </c>
      <c r="AF7" s="17" t="n">
        <v>0</v>
      </c>
      <c r="AH7" s="19" t="s">
        <v>88</v>
      </c>
      <c r="AI7" s="17" t="n">
        <v>14</v>
      </c>
      <c r="AK7" s="19" t="s">
        <v>88</v>
      </c>
      <c r="AL7" s="17" t="n">
        <v>0</v>
      </c>
      <c r="AN7" s="19" t="s">
        <v>88</v>
      </c>
      <c r="AO7" s="17" t="n">
        <v>45</v>
      </c>
      <c r="AQ7" s="19" t="s">
        <v>88</v>
      </c>
      <c r="AR7" s="17" t="n">
        <v>0</v>
      </c>
      <c r="AT7" s="19" t="s">
        <v>88</v>
      </c>
      <c r="AU7" s="17" t="n">
        <v>0</v>
      </c>
      <c r="AW7" s="19" t="s">
        <v>88</v>
      </c>
      <c r="AX7" s="17" t="n">
        <v>0</v>
      </c>
      <c r="AZ7" s="19" t="s">
        <v>88</v>
      </c>
      <c r="BA7" s="17" t="n">
        <v>0</v>
      </c>
      <c r="BC7" s="19" t="s">
        <v>88</v>
      </c>
      <c r="BD7" s="17" t="n">
        <v>0</v>
      </c>
      <c r="BF7" s="19" t="s">
        <v>88</v>
      </c>
      <c r="BG7" s="17" t="n">
        <v>0</v>
      </c>
      <c r="BI7" s="19" t="s">
        <v>88</v>
      </c>
      <c r="BJ7" s="17" t="n">
        <v>0</v>
      </c>
    </row>
    <row r="8" s="17" customFormat="true" ht="12.75" hidden="false" customHeight="false" outlineLevel="0" collapsed="false">
      <c r="A8" s="17" t="s">
        <v>89</v>
      </c>
      <c r="B8" s="16" t="s">
        <v>41</v>
      </c>
      <c r="D8" s="17" t="s">
        <v>89</v>
      </c>
      <c r="E8" s="17" t="s">
        <v>41</v>
      </c>
      <c r="G8" s="17" t="s">
        <v>89</v>
      </c>
      <c r="H8" s="17" t="s">
        <v>41</v>
      </c>
      <c r="J8" s="17" t="s">
        <v>89</v>
      </c>
      <c r="K8" s="17" t="s">
        <v>41</v>
      </c>
      <c r="M8" s="17" t="s">
        <v>89</v>
      </c>
      <c r="N8" s="17" t="s">
        <v>46</v>
      </c>
      <c r="P8" s="17" t="s">
        <v>89</v>
      </c>
      <c r="Q8" s="17" t="s">
        <v>46</v>
      </c>
      <c r="S8" s="17" t="s">
        <v>89</v>
      </c>
      <c r="T8" s="17" t="s">
        <v>46</v>
      </c>
      <c r="V8" s="17" t="s">
        <v>89</v>
      </c>
      <c r="W8" s="17" t="s">
        <v>41</v>
      </c>
      <c r="Y8" s="17" t="s">
        <v>89</v>
      </c>
      <c r="Z8" s="17" t="s">
        <v>41</v>
      </c>
      <c r="AB8" s="17" t="s">
        <v>89</v>
      </c>
      <c r="AC8" s="17" t="s">
        <v>46</v>
      </c>
      <c r="AE8" s="17" t="s">
        <v>89</v>
      </c>
      <c r="AF8" s="17" t="s">
        <v>46</v>
      </c>
      <c r="AH8" s="17" t="s">
        <v>89</v>
      </c>
      <c r="AI8" s="17" t="s">
        <v>41</v>
      </c>
      <c r="AK8" s="17" t="s">
        <v>89</v>
      </c>
      <c r="AL8" s="17" t="s">
        <v>41</v>
      </c>
      <c r="AN8" s="17" t="s">
        <v>89</v>
      </c>
      <c r="AO8" s="17" t="s">
        <v>41</v>
      </c>
      <c r="AQ8" s="17" t="s">
        <v>89</v>
      </c>
      <c r="AR8" s="17" t="s">
        <v>41</v>
      </c>
      <c r="AT8" s="17" t="s">
        <v>89</v>
      </c>
      <c r="AU8" s="17" t="s">
        <v>41</v>
      </c>
      <c r="AW8" s="17" t="s">
        <v>89</v>
      </c>
      <c r="AX8" s="17" t="s">
        <v>46</v>
      </c>
      <c r="AZ8" s="17" t="s">
        <v>89</v>
      </c>
      <c r="BA8" s="17" t="s">
        <v>41</v>
      </c>
      <c r="BC8" s="17" t="s">
        <v>89</v>
      </c>
      <c r="BD8" s="17" t="s">
        <v>41</v>
      </c>
      <c r="BF8" s="17" t="s">
        <v>89</v>
      </c>
      <c r="BG8" s="17" t="s">
        <v>46</v>
      </c>
      <c r="BI8" s="17" t="s">
        <v>89</v>
      </c>
      <c r="BJ8" s="17" t="s">
        <v>46</v>
      </c>
    </row>
    <row r="9" customFormat="false" ht="12.75" hidden="false" customHeight="false" outlineLevel="0" collapsed="false">
      <c r="A9" s="21" t="s">
        <v>90</v>
      </c>
      <c r="B9" s="21" t="s">
        <v>91</v>
      </c>
      <c r="D9" s="21" t="s">
        <v>90</v>
      </c>
      <c r="E9" s="21" t="s">
        <v>91</v>
      </c>
      <c r="G9" s="21" t="s">
        <v>90</v>
      </c>
      <c r="H9" s="21" t="s">
        <v>91</v>
      </c>
      <c r="I9" s="12"/>
      <c r="J9" s="21" t="s">
        <v>90</v>
      </c>
      <c r="K9" s="21" t="s">
        <v>91</v>
      </c>
      <c r="M9" s="21" t="s">
        <v>90</v>
      </c>
      <c r="N9" s="21" t="s">
        <v>91</v>
      </c>
      <c r="P9" s="21" t="s">
        <v>90</v>
      </c>
      <c r="Q9" s="21" t="s">
        <v>91</v>
      </c>
      <c r="S9" s="21" t="s">
        <v>90</v>
      </c>
      <c r="T9" s="21" t="s">
        <v>91</v>
      </c>
      <c r="V9" s="21" t="s">
        <v>90</v>
      </c>
      <c r="W9" s="21" t="s">
        <v>91</v>
      </c>
      <c r="Y9" s="21" t="s">
        <v>90</v>
      </c>
      <c r="Z9" s="21" t="s">
        <v>91</v>
      </c>
      <c r="AB9" s="21" t="s">
        <v>90</v>
      </c>
      <c r="AC9" s="21" t="s">
        <v>91</v>
      </c>
      <c r="AE9" s="21" t="s">
        <v>90</v>
      </c>
      <c r="AF9" s="21" t="s">
        <v>91</v>
      </c>
      <c r="AH9" s="21" t="s">
        <v>90</v>
      </c>
      <c r="AI9" s="21" t="s">
        <v>91</v>
      </c>
      <c r="AK9" s="21" t="s">
        <v>90</v>
      </c>
      <c r="AL9" s="21" t="s">
        <v>91</v>
      </c>
      <c r="AN9" s="21" t="s">
        <v>90</v>
      </c>
      <c r="AO9" s="21" t="s">
        <v>91</v>
      </c>
      <c r="AQ9" s="21" t="s">
        <v>90</v>
      </c>
      <c r="AR9" s="21" t="s">
        <v>91</v>
      </c>
      <c r="AT9" s="21" t="s">
        <v>90</v>
      </c>
      <c r="AU9" s="21" t="s">
        <v>91</v>
      </c>
      <c r="AW9" s="21" t="s">
        <v>90</v>
      </c>
      <c r="AX9" s="21" t="s">
        <v>91</v>
      </c>
      <c r="AZ9" s="21" t="s">
        <v>90</v>
      </c>
      <c r="BA9" s="21" t="s">
        <v>91</v>
      </c>
      <c r="BC9" s="21" t="s">
        <v>90</v>
      </c>
      <c r="BD9" s="21" t="s">
        <v>91</v>
      </c>
      <c r="BF9" s="21" t="s">
        <v>90</v>
      </c>
      <c r="BG9" s="21" t="s">
        <v>91</v>
      </c>
      <c r="BI9" s="21" t="s">
        <v>90</v>
      </c>
      <c r="BJ9" s="21" t="s">
        <v>91</v>
      </c>
    </row>
    <row r="10" customFormat="false" ht="13.5" hidden="false" customHeight="false" outlineLevel="0" collapsed="false">
      <c r="A10" s="22" t="s">
        <v>10</v>
      </c>
      <c r="B10" s="22" t="s">
        <v>6</v>
      </c>
      <c r="D10" s="22" t="s">
        <v>10</v>
      </c>
      <c r="E10" s="22" t="s">
        <v>6</v>
      </c>
      <c r="G10" s="22" t="s">
        <v>10</v>
      </c>
      <c r="H10" s="22" t="s">
        <v>6</v>
      </c>
      <c r="I10" s="12"/>
      <c r="J10" s="22" t="s">
        <v>10</v>
      </c>
      <c r="K10" s="22" t="s">
        <v>6</v>
      </c>
      <c r="M10" s="22" t="s">
        <v>10</v>
      </c>
      <c r="N10" s="22" t="s">
        <v>6</v>
      </c>
      <c r="P10" s="22" t="s">
        <v>10</v>
      </c>
      <c r="Q10" s="22" t="s">
        <v>6</v>
      </c>
      <c r="S10" s="22" t="s">
        <v>10</v>
      </c>
      <c r="T10" s="22" t="s">
        <v>6</v>
      </c>
      <c r="V10" s="22" t="s">
        <v>10</v>
      </c>
      <c r="W10" s="22" t="s">
        <v>6</v>
      </c>
      <c r="Y10" s="22" t="s">
        <v>10</v>
      </c>
      <c r="Z10" s="22" t="s">
        <v>6</v>
      </c>
      <c r="AB10" s="22" t="s">
        <v>10</v>
      </c>
      <c r="AC10" s="22" t="s">
        <v>6</v>
      </c>
      <c r="AE10" s="22" t="s">
        <v>10</v>
      </c>
      <c r="AF10" s="22" t="s">
        <v>6</v>
      </c>
      <c r="AH10" s="22" t="s">
        <v>10</v>
      </c>
      <c r="AI10" s="22" t="s">
        <v>6</v>
      </c>
      <c r="AK10" s="22" t="s">
        <v>10</v>
      </c>
      <c r="AL10" s="22" t="s">
        <v>6</v>
      </c>
      <c r="AN10" s="22" t="s">
        <v>10</v>
      </c>
      <c r="AO10" s="22" t="s">
        <v>6</v>
      </c>
      <c r="AQ10" s="22" t="s">
        <v>10</v>
      </c>
      <c r="AR10" s="22" t="s">
        <v>6</v>
      </c>
      <c r="AT10" s="22" t="s">
        <v>10</v>
      </c>
      <c r="AU10" s="22" t="s">
        <v>6</v>
      </c>
      <c r="AW10" s="22" t="s">
        <v>10</v>
      </c>
      <c r="AX10" s="22" t="s">
        <v>6</v>
      </c>
      <c r="AZ10" s="22" t="s">
        <v>10</v>
      </c>
      <c r="BA10" s="22" t="s">
        <v>6</v>
      </c>
      <c r="BC10" s="22" t="s">
        <v>10</v>
      </c>
      <c r="BD10" s="22" t="s">
        <v>6</v>
      </c>
      <c r="BF10" s="22" t="s">
        <v>10</v>
      </c>
      <c r="BG10" s="22" t="s">
        <v>6</v>
      </c>
      <c r="BI10" s="22" t="s">
        <v>10</v>
      </c>
      <c r="BJ10" s="22" t="s">
        <v>6</v>
      </c>
    </row>
    <row r="11" customFormat="false" ht="13.5" hidden="false" customHeight="false" outlineLevel="0" collapsed="false">
      <c r="A11" s="0" t="n">
        <v>0</v>
      </c>
      <c r="B11" s="23" t="n">
        <v>0</v>
      </c>
      <c r="D11" s="0" t="n">
        <v>0</v>
      </c>
      <c r="E11" s="23" t="n">
        <v>0</v>
      </c>
      <c r="G11" s="0" t="n">
        <v>0</v>
      </c>
      <c r="H11" s="0" t="n">
        <v>0</v>
      </c>
      <c r="J11" s="0" t="n">
        <v>0</v>
      </c>
      <c r="K11" s="0" t="n">
        <v>0</v>
      </c>
      <c r="M11" s="0" t="n">
        <v>0</v>
      </c>
      <c r="N11" s="23" t="n">
        <v>0</v>
      </c>
      <c r="P11" s="0" t="n">
        <v>0</v>
      </c>
      <c r="Q11" s="23" t="n">
        <v>0</v>
      </c>
      <c r="S11" s="0" t="n">
        <v>0</v>
      </c>
      <c r="T11" s="23" t="n">
        <v>0</v>
      </c>
      <c r="V11" s="0" t="n">
        <v>0</v>
      </c>
      <c r="W11" s="23" t="n">
        <v>0</v>
      </c>
      <c r="Y11" s="0" t="n">
        <v>0</v>
      </c>
      <c r="Z11" s="23" t="n">
        <v>0</v>
      </c>
      <c r="AB11" s="0" t="n">
        <v>0</v>
      </c>
      <c r="AC11" s="23" t="n">
        <v>0</v>
      </c>
      <c r="AE11" s="0" t="n">
        <v>0</v>
      </c>
      <c r="AF11" s="23" t="n">
        <v>0</v>
      </c>
      <c r="AH11" s="0" t="n">
        <v>0</v>
      </c>
      <c r="AI11" s="23" t="n">
        <v>0</v>
      </c>
      <c r="AK11" s="0" t="n">
        <v>0</v>
      </c>
      <c r="AL11" s="23" t="n">
        <v>0</v>
      </c>
      <c r="AO11" s="23"/>
      <c r="AQ11" s="0" t="n">
        <v>0</v>
      </c>
      <c r="AR11" s="23" t="n">
        <v>0</v>
      </c>
      <c r="AT11" s="0" t="n">
        <v>0</v>
      </c>
      <c r="AU11" s="23" t="n">
        <v>0</v>
      </c>
      <c r="AW11" s="0" t="n">
        <v>0</v>
      </c>
      <c r="AX11" s="23" t="n">
        <v>0</v>
      </c>
      <c r="AZ11" s="0" t="n">
        <v>0</v>
      </c>
      <c r="BA11" s="23" t="n">
        <v>0</v>
      </c>
      <c r="BC11" s="0" t="n">
        <v>0</v>
      </c>
      <c r="BD11" s="23" t="n">
        <v>0</v>
      </c>
      <c r="BF11" s="0" t="n">
        <v>0</v>
      </c>
      <c r="BG11" s="23" t="n">
        <v>0</v>
      </c>
      <c r="BI11" s="0" t="n">
        <v>0</v>
      </c>
      <c r="BJ11" s="23" t="n">
        <v>0</v>
      </c>
    </row>
    <row r="12" customFormat="false" ht="12.75" hidden="false" customHeight="false" outlineLevel="0" collapsed="false">
      <c r="A12" s="0" t="n">
        <v>10</v>
      </c>
      <c r="B12" s="23" t="n">
        <v>21.7</v>
      </c>
      <c r="D12" s="0" t="n">
        <v>90</v>
      </c>
      <c r="E12" s="23" t="n">
        <v>71</v>
      </c>
      <c r="G12" s="0" t="n">
        <v>20</v>
      </c>
      <c r="H12" s="0" t="n">
        <v>65</v>
      </c>
      <c r="J12" s="0" t="n">
        <v>60</v>
      </c>
      <c r="K12" s="0" t="n">
        <v>72</v>
      </c>
      <c r="M12" s="0" t="n">
        <v>40</v>
      </c>
      <c r="N12" s="23" t="n">
        <v>100</v>
      </c>
      <c r="P12" s="0" t="n">
        <v>50</v>
      </c>
      <c r="Q12" s="23" t="n">
        <v>45</v>
      </c>
      <c r="S12" s="0" t="n">
        <v>50</v>
      </c>
      <c r="T12" s="23" t="n">
        <v>104</v>
      </c>
      <c r="V12" s="0" t="n">
        <v>50</v>
      </c>
      <c r="W12" s="23" t="n">
        <v>104</v>
      </c>
      <c r="Y12" s="0" t="n">
        <v>30</v>
      </c>
      <c r="Z12" s="0" t="n">
        <v>490</v>
      </c>
      <c r="AB12" s="0" t="n">
        <v>40</v>
      </c>
      <c r="AC12" s="23" t="n">
        <v>94</v>
      </c>
      <c r="AE12" s="0" t="n">
        <v>20</v>
      </c>
      <c r="AF12" s="23" t="n">
        <v>51</v>
      </c>
      <c r="AH12" s="0" t="n">
        <v>50</v>
      </c>
      <c r="AI12" s="23" t="n">
        <v>9</v>
      </c>
      <c r="AK12" s="0" t="n">
        <v>10</v>
      </c>
      <c r="AL12" s="23" t="n">
        <v>30</v>
      </c>
      <c r="AQ12" s="0" t="n">
        <v>20</v>
      </c>
      <c r="AR12" s="23" t="n">
        <v>26</v>
      </c>
      <c r="AT12" s="0" t="n">
        <v>20</v>
      </c>
      <c r="AU12" s="23" t="n">
        <v>60</v>
      </c>
      <c r="AW12" s="0" t="n">
        <v>20</v>
      </c>
      <c r="AX12" s="23" t="n">
        <v>48</v>
      </c>
      <c r="AZ12" s="0" t="n">
        <v>20</v>
      </c>
      <c r="BA12" s="23" t="n">
        <v>45</v>
      </c>
      <c r="BC12" s="0" t="n">
        <v>20</v>
      </c>
      <c r="BD12" s="23" t="n">
        <v>22</v>
      </c>
      <c r="BF12" s="0" t="n">
        <v>20</v>
      </c>
      <c r="BG12" s="23" t="n">
        <v>61</v>
      </c>
      <c r="BI12" s="0" t="n">
        <v>20</v>
      </c>
      <c r="BJ12" s="23" t="n">
        <v>42</v>
      </c>
    </row>
    <row r="13" customFormat="false" ht="12.75" hidden="false" customHeight="false" outlineLevel="0" collapsed="false">
      <c r="A13" s="0" t="n">
        <v>15</v>
      </c>
      <c r="B13" s="23" t="n">
        <v>26</v>
      </c>
      <c r="D13" s="0" t="n">
        <v>100</v>
      </c>
      <c r="E13" s="23" t="n">
        <v>82</v>
      </c>
      <c r="G13" s="0" t="n">
        <v>40</v>
      </c>
      <c r="H13" s="0" t="n">
        <v>110</v>
      </c>
      <c r="J13" s="0" t="n">
        <v>100</v>
      </c>
      <c r="K13" s="0" t="n">
        <v>212</v>
      </c>
      <c r="M13" s="0" t="n">
        <v>50</v>
      </c>
      <c r="N13" s="23" t="n">
        <v>190</v>
      </c>
      <c r="P13" s="0" t="n">
        <v>80</v>
      </c>
      <c r="Q13" s="23" t="n">
        <v>27</v>
      </c>
      <c r="S13" s="0" t="n">
        <v>70</v>
      </c>
      <c r="T13" s="23" t="n">
        <v>160</v>
      </c>
      <c r="V13" s="0" t="n">
        <v>70</v>
      </c>
      <c r="W13" s="23" t="n">
        <v>160</v>
      </c>
      <c r="Y13" s="0" t="n">
        <v>60</v>
      </c>
      <c r="Z13" s="17" t="n">
        <v>560</v>
      </c>
      <c r="AB13" s="0" t="n">
        <v>60</v>
      </c>
      <c r="AC13" s="23" t="n">
        <v>170</v>
      </c>
      <c r="AE13" s="0" t="n">
        <v>40</v>
      </c>
      <c r="AF13" s="23" t="n">
        <v>120</v>
      </c>
      <c r="AH13" s="0" t="n">
        <v>90</v>
      </c>
      <c r="AI13" s="23" t="n">
        <v>17</v>
      </c>
      <c r="AK13" s="0" t="n">
        <v>20</v>
      </c>
      <c r="AL13" s="23" t="n">
        <v>56</v>
      </c>
      <c r="AO13" s="17"/>
      <c r="AQ13" s="0" t="n">
        <v>40</v>
      </c>
      <c r="AR13" s="23" t="n">
        <v>60</v>
      </c>
      <c r="AT13" s="0" t="n">
        <v>40</v>
      </c>
      <c r="AU13" s="23" t="n">
        <v>100</v>
      </c>
      <c r="AW13" s="0" t="n">
        <v>40</v>
      </c>
      <c r="AX13" s="23" t="n">
        <v>75</v>
      </c>
      <c r="AZ13" s="0" t="n">
        <v>40</v>
      </c>
      <c r="BA13" s="23" t="n">
        <v>69</v>
      </c>
      <c r="BC13" s="0" t="n">
        <v>40</v>
      </c>
      <c r="BD13" s="23" t="n">
        <v>45</v>
      </c>
      <c r="BF13" s="0" t="n">
        <v>40</v>
      </c>
      <c r="BG13" s="23" t="n">
        <v>123</v>
      </c>
      <c r="BI13" s="0" t="n">
        <v>40</v>
      </c>
      <c r="BJ13" s="23" t="n">
        <v>101</v>
      </c>
    </row>
    <row r="14" customFormat="false" ht="12.75" hidden="false" customHeight="false" outlineLevel="0" collapsed="false">
      <c r="A14" s="0" t="n">
        <v>20</v>
      </c>
      <c r="B14" s="23" t="n">
        <v>29</v>
      </c>
      <c r="D14" s="0" t="n">
        <v>150</v>
      </c>
      <c r="E14" s="23" t="n">
        <v>124</v>
      </c>
      <c r="G14" s="0" t="n">
        <v>60</v>
      </c>
      <c r="H14" s="0" t="n">
        <v>172</v>
      </c>
      <c r="J14" s="0" t="n">
        <v>170</v>
      </c>
      <c r="K14" s="0" t="n">
        <v>272</v>
      </c>
      <c r="M14" s="0" t="n">
        <v>110</v>
      </c>
      <c r="N14" s="23" t="n">
        <v>340</v>
      </c>
      <c r="P14" s="14" t="s">
        <v>92</v>
      </c>
      <c r="Q14" s="14" t="n">
        <f aca="false">SLOPE(Q11:Q12,P11:P12)</f>
        <v>0.9</v>
      </c>
      <c r="S14" s="0" t="n">
        <v>90</v>
      </c>
      <c r="T14" s="23" t="n">
        <v>170</v>
      </c>
      <c r="V14" s="0" t="n">
        <v>90</v>
      </c>
      <c r="W14" s="23" t="n">
        <v>170</v>
      </c>
      <c r="Y14" s="14" t="s">
        <v>92</v>
      </c>
      <c r="Z14" s="14" t="n">
        <f aca="false">SLOPE(Z11:Z13,Y11:Y13)</f>
        <v>9.33333333333333</v>
      </c>
      <c r="AB14" s="0" t="n">
        <v>80</v>
      </c>
      <c r="AC14" s="23" t="n">
        <v>260</v>
      </c>
      <c r="AE14" s="0" t="n">
        <v>60</v>
      </c>
      <c r="AF14" s="23" t="n">
        <v>180</v>
      </c>
      <c r="AH14" s="0" t="n">
        <v>110</v>
      </c>
      <c r="AI14" s="23" t="n">
        <v>26</v>
      </c>
      <c r="AK14" s="0" t="n">
        <v>30</v>
      </c>
      <c r="AL14" s="23" t="n">
        <v>74</v>
      </c>
      <c r="AQ14" s="0" t="n">
        <v>60</v>
      </c>
      <c r="AR14" s="23" t="n">
        <v>110</v>
      </c>
      <c r="AT14" s="0" t="n">
        <v>60</v>
      </c>
      <c r="AU14" s="23" t="n">
        <v>159</v>
      </c>
      <c r="AW14" s="0" t="n">
        <v>60</v>
      </c>
      <c r="AX14" s="23" t="n">
        <v>100</v>
      </c>
      <c r="AZ14" s="0" t="n">
        <v>60</v>
      </c>
      <c r="BA14" s="23" t="n">
        <v>120</v>
      </c>
      <c r="BC14" s="0" t="n">
        <v>60</v>
      </c>
      <c r="BD14" s="23" t="n">
        <v>72</v>
      </c>
      <c r="BF14" s="0" t="n">
        <v>60</v>
      </c>
      <c r="BG14" s="23" t="n">
        <v>215</v>
      </c>
      <c r="BI14" s="0" t="n">
        <v>60</v>
      </c>
      <c r="BJ14" s="23" t="n">
        <v>188</v>
      </c>
    </row>
    <row r="15" customFormat="false" ht="12.75" hidden="false" customHeight="false" outlineLevel="0" collapsed="false">
      <c r="A15" s="0" t="n">
        <v>25</v>
      </c>
      <c r="B15" s="23" t="n">
        <v>33</v>
      </c>
      <c r="D15" s="0" t="n">
        <v>190</v>
      </c>
      <c r="E15" s="23" t="n">
        <v>165</v>
      </c>
      <c r="G15" s="0" t="n">
        <v>90</v>
      </c>
      <c r="H15" s="0" t="n">
        <v>255</v>
      </c>
      <c r="J15" s="0" t="n">
        <v>210</v>
      </c>
      <c r="K15" s="0" t="n">
        <v>460</v>
      </c>
      <c r="M15" s="0" t="n">
        <v>160</v>
      </c>
      <c r="N15" s="23" t="n">
        <v>420</v>
      </c>
      <c r="S15" s="0" t="n">
        <v>110</v>
      </c>
      <c r="T15" s="23" t="n">
        <v>150</v>
      </c>
      <c r="V15" s="0" t="n">
        <v>110</v>
      </c>
      <c r="W15" s="23" t="n">
        <v>150</v>
      </c>
      <c r="AB15" s="0" t="n">
        <v>100</v>
      </c>
      <c r="AC15" s="23" t="n">
        <v>340</v>
      </c>
      <c r="AE15" s="0" t="n">
        <v>80</v>
      </c>
      <c r="AF15" s="23" t="n">
        <v>210</v>
      </c>
      <c r="AH15" s="0" t="n">
        <v>130</v>
      </c>
      <c r="AI15" s="23" t="n">
        <v>37</v>
      </c>
      <c r="AK15" s="0" t="n">
        <v>40</v>
      </c>
      <c r="AL15" s="23" t="n">
        <v>116</v>
      </c>
      <c r="AQ15" s="0" t="n">
        <v>80</v>
      </c>
      <c r="AR15" s="23" t="n">
        <v>160</v>
      </c>
      <c r="AT15" s="0" t="n">
        <v>80</v>
      </c>
      <c r="AU15" s="23" t="n">
        <v>200</v>
      </c>
      <c r="AW15" s="0" t="n">
        <v>80</v>
      </c>
      <c r="AX15" s="23" t="n">
        <v>140</v>
      </c>
      <c r="AZ15" s="0" t="n">
        <v>80</v>
      </c>
      <c r="BA15" s="23" t="n">
        <v>180</v>
      </c>
      <c r="BC15" s="0" t="n">
        <v>80</v>
      </c>
      <c r="BD15" s="23" t="n">
        <v>102</v>
      </c>
      <c r="BF15" s="0" t="n">
        <v>80</v>
      </c>
      <c r="BG15" s="23" t="n">
        <v>284</v>
      </c>
      <c r="BI15" s="0" t="n">
        <v>80</v>
      </c>
      <c r="BJ15" s="23" t="n">
        <v>278</v>
      </c>
    </row>
    <row r="16" customFormat="false" ht="12.75" hidden="false" customHeight="false" outlineLevel="0" collapsed="false">
      <c r="A16" s="0" t="n">
        <v>30</v>
      </c>
      <c r="B16" s="23" t="n">
        <v>33</v>
      </c>
      <c r="D16" s="0" t="n">
        <v>200</v>
      </c>
      <c r="E16" s="23" t="n">
        <v>198</v>
      </c>
      <c r="G16" s="0" t="n">
        <v>120</v>
      </c>
      <c r="H16" s="0" t="n">
        <v>330</v>
      </c>
      <c r="J16" s="14" t="s">
        <v>92</v>
      </c>
      <c r="K16" s="14" t="n">
        <f aca="false">SLOPE(K11:K15,J11:J15)</f>
        <v>2.07326732673267</v>
      </c>
      <c r="M16" s="14" t="s">
        <v>92</v>
      </c>
      <c r="N16" s="24" t="n">
        <f aca="false">SLOPE(N11:N15,M11:M15)</f>
        <v>2.67632241813602</v>
      </c>
      <c r="S16" s="0" t="n">
        <v>140</v>
      </c>
      <c r="T16" s="23" t="n">
        <v>100</v>
      </c>
      <c r="V16" s="0" t="n">
        <v>140</v>
      </c>
      <c r="W16" s="23" t="n">
        <v>100</v>
      </c>
      <c r="AB16" s="0" t="n">
        <v>120</v>
      </c>
      <c r="AC16" s="23" t="n">
        <v>410</v>
      </c>
      <c r="AE16" s="0" t="n">
        <v>100</v>
      </c>
      <c r="AF16" s="23" t="n">
        <v>240</v>
      </c>
      <c r="AH16" s="0" t="n">
        <v>150</v>
      </c>
      <c r="AI16" s="23" t="n">
        <v>42</v>
      </c>
      <c r="AK16" s="0" t="n">
        <v>50</v>
      </c>
      <c r="AL16" s="23" t="n">
        <v>180</v>
      </c>
      <c r="AQ16" s="0" t="n">
        <v>100</v>
      </c>
      <c r="AR16" s="23" t="n">
        <v>220</v>
      </c>
      <c r="AT16" s="0" t="n">
        <v>100</v>
      </c>
      <c r="AU16" s="23" t="n">
        <v>296</v>
      </c>
      <c r="AW16" s="0" t="n">
        <v>100</v>
      </c>
      <c r="AX16" s="23" t="n">
        <v>210</v>
      </c>
      <c r="AZ16" s="0" t="n">
        <v>100</v>
      </c>
      <c r="BA16" s="23" t="n">
        <v>245</v>
      </c>
      <c r="BC16" s="14" t="s">
        <v>92</v>
      </c>
      <c r="BD16" s="14" t="n">
        <f aca="false">SLOPE(BD11:BD15,BC11:BC15)</f>
        <v>1.27</v>
      </c>
      <c r="BF16" s="0" t="n">
        <v>100</v>
      </c>
      <c r="BG16" s="23" t="n">
        <v>320</v>
      </c>
      <c r="BI16" s="0" t="n">
        <v>100</v>
      </c>
      <c r="BJ16" s="23" t="n">
        <v>288</v>
      </c>
    </row>
    <row r="17" customFormat="false" ht="12.75" hidden="false" customHeight="false" outlineLevel="0" collapsed="false">
      <c r="A17" s="0" t="n">
        <v>35</v>
      </c>
      <c r="B17" s="23" t="n">
        <v>38</v>
      </c>
      <c r="D17" s="0" t="n">
        <v>250</v>
      </c>
      <c r="E17" s="23" t="n">
        <v>215</v>
      </c>
      <c r="G17" s="0" t="n">
        <v>220</v>
      </c>
      <c r="H17" s="0" t="n">
        <v>415</v>
      </c>
      <c r="N17" s="23"/>
      <c r="S17" s="0" t="n">
        <v>190</v>
      </c>
      <c r="T17" s="23" t="n">
        <v>20</v>
      </c>
      <c r="V17" s="0" t="n">
        <v>190</v>
      </c>
      <c r="W17" s="23" t="n">
        <v>20</v>
      </c>
      <c r="AB17" s="0" t="n">
        <v>160</v>
      </c>
      <c r="AC17" s="23" t="n">
        <v>420</v>
      </c>
      <c r="AE17" s="0" t="n">
        <v>120</v>
      </c>
      <c r="AF17" s="23" t="n">
        <v>300</v>
      </c>
      <c r="AH17" s="14" t="s">
        <v>92</v>
      </c>
      <c r="AI17" s="14" t="n">
        <f aca="false">SLOPE(AI11:AI16,AH11:AH16)</f>
        <v>0.286477644492912</v>
      </c>
      <c r="AK17" s="0" t="n">
        <v>60</v>
      </c>
      <c r="AL17" s="23" t="n">
        <v>215</v>
      </c>
      <c r="AQ17" s="0" t="n">
        <v>120</v>
      </c>
      <c r="AR17" s="23" t="n">
        <v>280</v>
      </c>
      <c r="AT17" s="0" t="n">
        <v>120</v>
      </c>
      <c r="AU17" s="23" t="n">
        <v>378</v>
      </c>
      <c r="AW17" s="0" t="n">
        <v>140</v>
      </c>
      <c r="AX17" s="23" t="n">
        <v>250</v>
      </c>
      <c r="AZ17" s="0" t="n">
        <v>120</v>
      </c>
      <c r="BA17" s="23" t="n">
        <v>269</v>
      </c>
      <c r="BF17" s="0" t="n">
        <v>120</v>
      </c>
      <c r="BG17" s="23" t="n">
        <v>362</v>
      </c>
      <c r="BI17" s="0" t="n">
        <v>160</v>
      </c>
      <c r="BJ17" s="23" t="n">
        <v>351</v>
      </c>
    </row>
    <row r="18" customFormat="false" ht="12.75" hidden="false" customHeight="true" outlineLevel="0" collapsed="false">
      <c r="A18" s="0" t="n">
        <v>40</v>
      </c>
      <c r="B18" s="23" t="n">
        <v>43</v>
      </c>
      <c r="D18" s="0" t="n">
        <v>280</v>
      </c>
      <c r="E18" s="23" t="n">
        <v>220</v>
      </c>
      <c r="G18" s="14" t="s">
        <v>92</v>
      </c>
      <c r="H18" s="14" t="n">
        <f aca="false">SLOPE(H11:H17,G11:G17)</f>
        <v>1.92377682403433</v>
      </c>
      <c r="N18" s="23"/>
      <c r="S18" s="14" t="s">
        <v>92</v>
      </c>
      <c r="T18" s="14" t="n">
        <f aca="false">SLOPE(T11:T14,S11:S14)</f>
        <v>1.99217877094972</v>
      </c>
      <c r="V18" s="14" t="s">
        <v>92</v>
      </c>
      <c r="W18" s="14" t="n">
        <f aca="false">SLOPE(W11:W14,V11:V14)</f>
        <v>1.99217877094972</v>
      </c>
      <c r="AB18" s="0" t="n">
        <v>220</v>
      </c>
      <c r="AC18" s="23" t="n">
        <v>440</v>
      </c>
      <c r="AE18" s="0" t="n">
        <v>140</v>
      </c>
      <c r="AF18" s="23" t="n">
        <v>361</v>
      </c>
      <c r="AH18" s="25" t="s">
        <v>93</v>
      </c>
      <c r="AI18" s="25"/>
      <c r="AK18" s="0" t="n">
        <v>70</v>
      </c>
      <c r="AL18" s="23" t="n">
        <v>250</v>
      </c>
      <c r="AQ18" s="0" t="n">
        <v>160</v>
      </c>
      <c r="AR18" s="23" t="n">
        <v>335</v>
      </c>
      <c r="AT18" s="0" t="n">
        <v>180</v>
      </c>
      <c r="AU18" s="23" t="n">
        <v>529</v>
      </c>
      <c r="AW18" s="0" t="n">
        <v>160</v>
      </c>
      <c r="AX18" s="23" t="n">
        <v>290</v>
      </c>
      <c r="AZ18" s="0" t="n">
        <v>140</v>
      </c>
      <c r="BA18" s="23" t="n">
        <v>335</v>
      </c>
      <c r="BF18" s="0" t="n">
        <v>140</v>
      </c>
      <c r="BG18" s="23" t="n">
        <v>389</v>
      </c>
      <c r="BI18" s="14" t="s">
        <v>92</v>
      </c>
      <c r="BJ18" s="14" t="n">
        <f aca="false">SLOPE(BJ11:BJ17,BI11:BI17)</f>
        <v>2.38026315789474</v>
      </c>
    </row>
    <row r="19" customFormat="false" ht="12.75" hidden="false" customHeight="false" outlineLevel="0" collapsed="false">
      <c r="A19" s="0" t="n">
        <v>45</v>
      </c>
      <c r="B19" s="23" t="n">
        <v>48</v>
      </c>
      <c r="D19" s="0" t="n">
        <v>300</v>
      </c>
      <c r="E19" s="23" t="n">
        <v>240</v>
      </c>
      <c r="N19" s="23"/>
      <c r="P19" s="0" t="n">
        <f aca="false">D22</f>
        <v>1.04223578841527</v>
      </c>
      <c r="AB19" s="0" t="n">
        <v>320</v>
      </c>
      <c r="AC19" s="23" t="n">
        <v>486.7</v>
      </c>
      <c r="AE19" s="14" t="s">
        <v>92</v>
      </c>
      <c r="AF19" s="14" t="n">
        <f aca="false">SLOPE(AF11:AF18,AE11:AE18)</f>
        <v>2.47738095238095</v>
      </c>
      <c r="AH19" s="25"/>
      <c r="AI19" s="25"/>
      <c r="AK19" s="0" t="n">
        <v>80</v>
      </c>
      <c r="AL19" s="23" t="n">
        <v>278</v>
      </c>
      <c r="AQ19" s="0" t="n">
        <v>180</v>
      </c>
      <c r="AR19" s="23" t="n">
        <v>430</v>
      </c>
      <c r="AT19" s="14" t="s">
        <v>92</v>
      </c>
      <c r="AU19" s="14" t="n">
        <f aca="false">SLOPE(AU11:AU18,AT11:AT18)</f>
        <v>3.0155462184874</v>
      </c>
      <c r="AW19" s="0" t="n">
        <v>180</v>
      </c>
      <c r="AX19" s="23" t="n">
        <v>364</v>
      </c>
      <c r="AZ19" s="0" t="n">
        <v>160</v>
      </c>
      <c r="BA19" s="23" t="n">
        <v>422</v>
      </c>
      <c r="BF19" s="0" t="n">
        <v>160</v>
      </c>
      <c r="BG19" s="23" t="n">
        <v>439</v>
      </c>
    </row>
    <row r="20" customFormat="false" ht="12.75" hidden="false" customHeight="false" outlineLevel="0" collapsed="false">
      <c r="A20" s="0" t="n">
        <v>50</v>
      </c>
      <c r="B20" s="23" t="n">
        <v>51</v>
      </c>
      <c r="D20" s="14" t="s">
        <v>92</v>
      </c>
      <c r="E20" s="14" t="n">
        <f aca="false">SLOPE(E11:E19,D11:D19)</f>
        <v>0.823272884283247</v>
      </c>
      <c r="P20" s="0" t="n">
        <f aca="false">D23</f>
        <v>0.823272884283247</v>
      </c>
      <c r="AB20" s="14" t="s">
        <v>92</v>
      </c>
      <c r="AC20" s="14" t="n">
        <f aca="false">SLOPE(AC11:AC19,AB11:AB19)</f>
        <v>1.50593785632839</v>
      </c>
      <c r="AH20" s="0" t="n">
        <v>1</v>
      </c>
      <c r="AI20" s="0" t="n">
        <v>30.2</v>
      </c>
      <c r="AK20" s="0" t="n">
        <v>90</v>
      </c>
      <c r="AL20" s="23" t="n">
        <v>299</v>
      </c>
      <c r="AQ20" s="0" t="n">
        <v>200</v>
      </c>
      <c r="AR20" s="23" t="n">
        <v>550</v>
      </c>
      <c r="AW20" s="0" t="n">
        <v>200</v>
      </c>
      <c r="AX20" s="23" t="n">
        <v>442</v>
      </c>
      <c r="AZ20" s="0" t="n">
        <v>180</v>
      </c>
      <c r="BA20" s="23" t="n">
        <v>508</v>
      </c>
      <c r="BF20" s="0" t="n">
        <v>180</v>
      </c>
      <c r="BG20" s="23" t="n">
        <v>460</v>
      </c>
    </row>
    <row r="21" customFormat="false" ht="12.75" hidden="false" customHeight="false" outlineLevel="0" collapsed="false">
      <c r="A21" s="0" t="n">
        <v>55</v>
      </c>
      <c r="B21" s="23" t="n">
        <v>54</v>
      </c>
      <c r="P21" s="0" t="n">
        <f aca="false">D24</f>
        <v>1.92377682403433</v>
      </c>
      <c r="AH21" s="0" t="n">
        <v>2</v>
      </c>
      <c r="AI21" s="0" t="n">
        <v>25.9</v>
      </c>
      <c r="AK21" s="0" t="n">
        <v>100</v>
      </c>
      <c r="AL21" s="23" t="n">
        <v>352</v>
      </c>
      <c r="AQ21" s="14" t="s">
        <v>92</v>
      </c>
      <c r="AR21" s="14" t="n">
        <f aca="false">SLOPE(AR11:AR20,AQ11:AQ20)</f>
        <v>2.61609848484849</v>
      </c>
      <c r="AW21" s="0" t="n">
        <v>240</v>
      </c>
      <c r="AX21" s="23" t="n">
        <v>480</v>
      </c>
      <c r="AZ21" s="14" t="s">
        <v>92</v>
      </c>
      <c r="BA21" s="14" t="n">
        <f aca="false">SLOPE(BA11:BA20,AZ11:AZ20)</f>
        <v>2.74333333333333</v>
      </c>
      <c r="BF21" s="14" t="s">
        <v>92</v>
      </c>
      <c r="BG21" s="14" t="n">
        <f aca="false">SLOPE(BG11:BG20,BF11:BF20)</f>
        <v>2.60393939393939</v>
      </c>
    </row>
    <row r="22" customFormat="false" ht="12.75" hidden="false" customHeight="false" outlineLevel="0" collapsed="false">
      <c r="A22" s="0" t="n">
        <v>60</v>
      </c>
      <c r="B22" s="23" t="n">
        <v>56</v>
      </c>
      <c r="D22" s="0" t="n">
        <f aca="false">B38</f>
        <v>1.04223578841527</v>
      </c>
      <c r="P22" s="0" t="n">
        <f aca="false">D25</f>
        <v>2.07326732673267</v>
      </c>
      <c r="AH22" s="0" t="n">
        <v>3</v>
      </c>
      <c r="AI22" s="0" t="n">
        <v>25.4</v>
      </c>
      <c r="AK22" s="0" t="n">
        <v>110</v>
      </c>
      <c r="AL22" s="23" t="n">
        <v>406</v>
      </c>
      <c r="AW22" s="0" t="n">
        <v>300</v>
      </c>
      <c r="AX22" s="23" t="n">
        <v>511</v>
      </c>
    </row>
    <row r="23" customFormat="false" ht="12.75" hidden="false" customHeight="false" outlineLevel="0" collapsed="false">
      <c r="A23" s="0" t="n">
        <v>65</v>
      </c>
      <c r="B23" s="23" t="n">
        <v>60</v>
      </c>
      <c r="D23" s="0" t="n">
        <f aca="false">E20</f>
        <v>0.823272884283247</v>
      </c>
      <c r="P23" s="0" t="n">
        <f aca="false">D26</f>
        <v>2.67632241813602</v>
      </c>
      <c r="AH23" s="0" t="n">
        <v>4</v>
      </c>
      <c r="AI23" s="0" t="n">
        <v>29.4</v>
      </c>
      <c r="AK23" s="0" t="n">
        <v>120</v>
      </c>
      <c r="AL23" s="23" t="n">
        <v>416</v>
      </c>
      <c r="AW23" s="14" t="s">
        <v>92</v>
      </c>
      <c r="AX23" s="14" t="n">
        <f aca="false">SLOPE(AX11:AX22,AW11:AW22)</f>
        <v>1.8737323943662</v>
      </c>
    </row>
    <row r="24" customFormat="false" ht="12.75" hidden="false" customHeight="false" outlineLevel="0" collapsed="false">
      <c r="A24" s="0" t="n">
        <v>70</v>
      </c>
      <c r="B24" s="23" t="n">
        <v>63</v>
      </c>
      <c r="D24" s="0" t="n">
        <f aca="false">H18</f>
        <v>1.92377682403433</v>
      </c>
      <c r="P24" s="0" t="n">
        <f aca="false">D27</f>
        <v>0.9</v>
      </c>
      <c r="AH24" s="0" t="n">
        <v>5</v>
      </c>
      <c r="AI24" s="0" t="n">
        <v>41.1</v>
      </c>
      <c r="AK24" s="0" t="n">
        <v>130</v>
      </c>
      <c r="AL24" s="23" t="n">
        <v>474</v>
      </c>
    </row>
    <row r="25" customFormat="false" ht="12.75" hidden="false" customHeight="false" outlineLevel="0" collapsed="false">
      <c r="A25" s="0" t="n">
        <v>75</v>
      </c>
      <c r="B25" s="23" t="n">
        <v>65</v>
      </c>
      <c r="D25" s="0" t="n">
        <f aca="false">K16</f>
        <v>2.07326732673267</v>
      </c>
      <c r="P25" s="0" t="n">
        <f aca="false">D28</f>
        <v>1.99217877094972</v>
      </c>
      <c r="AH25" s="0" t="n">
        <v>6</v>
      </c>
      <c r="AI25" s="0" t="n">
        <v>48.8</v>
      </c>
      <c r="AK25" s="0" t="n">
        <v>140</v>
      </c>
      <c r="AL25" s="23" t="n">
        <v>503</v>
      </c>
    </row>
    <row r="26" customFormat="false" ht="12.75" hidden="false" customHeight="false" outlineLevel="0" collapsed="false">
      <c r="A26" s="0" t="n">
        <v>80</v>
      </c>
      <c r="B26" s="23" t="n">
        <v>68</v>
      </c>
      <c r="D26" s="23" t="n">
        <f aca="false">N16</f>
        <v>2.67632241813602</v>
      </c>
      <c r="P26" s="0" t="n">
        <f aca="false">D29</f>
        <v>1.99217877094972</v>
      </c>
      <c r="AK26" s="0" t="n">
        <v>170</v>
      </c>
      <c r="AL26" s="23" t="n">
        <v>508</v>
      </c>
    </row>
    <row r="27" customFormat="false" ht="12.75" hidden="false" customHeight="false" outlineLevel="0" collapsed="false">
      <c r="A27" s="0" t="n">
        <v>85</v>
      </c>
      <c r="B27" s="23" t="n">
        <v>71</v>
      </c>
      <c r="D27" s="0" t="n">
        <f aca="false">Q14</f>
        <v>0.9</v>
      </c>
      <c r="P27" s="0" t="n">
        <f aca="false">D30</f>
        <v>9.33333333333333</v>
      </c>
      <c r="AK27" s="14" t="s">
        <v>92</v>
      </c>
      <c r="AL27" s="14" t="n">
        <f aca="false">SLOPE(AL11:AL26,AK11:AK26)</f>
        <v>3.42578595317726</v>
      </c>
    </row>
    <row r="28" customFormat="false" ht="12.75" hidden="false" customHeight="false" outlineLevel="0" collapsed="false">
      <c r="A28" s="0" t="n">
        <v>90</v>
      </c>
      <c r="B28" s="23" t="n">
        <v>76</v>
      </c>
      <c r="D28" s="0" t="n">
        <f aca="false">T18</f>
        <v>1.99217877094972</v>
      </c>
      <c r="P28" s="0" t="n">
        <f aca="false">D31</f>
        <v>1.50593785632839</v>
      </c>
    </row>
    <row r="29" customFormat="false" ht="12.75" hidden="false" customHeight="false" outlineLevel="0" collapsed="false">
      <c r="A29" s="0" t="n">
        <v>95</v>
      </c>
      <c r="B29" s="23" t="n">
        <v>80</v>
      </c>
      <c r="D29" s="0" t="n">
        <f aca="false">W18</f>
        <v>1.99217877094972</v>
      </c>
      <c r="P29" s="0" t="n">
        <f aca="false">D32</f>
        <v>2.47738095238095</v>
      </c>
    </row>
    <row r="30" customFormat="false" ht="12.75" hidden="false" customHeight="false" outlineLevel="0" collapsed="false">
      <c r="A30" s="0" t="n">
        <v>100</v>
      </c>
      <c r="B30" s="23" t="n">
        <v>90</v>
      </c>
      <c r="D30" s="0" t="n">
        <f aca="false">Z14</f>
        <v>9.33333333333333</v>
      </c>
      <c r="P30" s="0" t="n">
        <f aca="false">D33</f>
        <v>0.286477644492912</v>
      </c>
    </row>
    <row r="31" customFormat="false" ht="12.75" hidden="false" customHeight="false" outlineLevel="0" collapsed="false">
      <c r="A31" s="0" t="n">
        <v>105</v>
      </c>
      <c r="B31" s="23" t="n">
        <v>97</v>
      </c>
      <c r="D31" s="0" t="n">
        <f aca="false">AC20</f>
        <v>1.50593785632839</v>
      </c>
      <c r="P31" s="0" t="n">
        <f aca="false">D34</f>
        <v>3.42578595317726</v>
      </c>
    </row>
    <row r="32" customFormat="false" ht="12.75" hidden="false" customHeight="false" outlineLevel="0" collapsed="false">
      <c r="A32" s="0" t="n">
        <v>110</v>
      </c>
      <c r="B32" s="23" t="n">
        <v>110</v>
      </c>
      <c r="D32" s="0" t="n">
        <f aca="false">AF19</f>
        <v>2.47738095238095</v>
      </c>
      <c r="P32" s="0" t="n">
        <f aca="false">D35</f>
        <v>2.61609848484849</v>
      </c>
    </row>
    <row r="33" customFormat="false" ht="12.75" hidden="false" customHeight="false" outlineLevel="0" collapsed="false">
      <c r="A33" s="0" t="n">
        <v>120</v>
      </c>
      <c r="B33" s="23" t="n">
        <v>124</v>
      </c>
      <c r="D33" s="0" t="n">
        <f aca="false">AI17</f>
        <v>0.286477644492912</v>
      </c>
      <c r="P33" s="0" t="n">
        <f aca="false">D36</f>
        <v>3.0155462184874</v>
      </c>
    </row>
    <row r="34" customFormat="false" ht="12.75" hidden="false" customHeight="false" outlineLevel="0" collapsed="false">
      <c r="A34" s="0" t="n">
        <v>130</v>
      </c>
      <c r="B34" s="23" t="n">
        <v>141</v>
      </c>
      <c r="D34" s="0" t="n">
        <f aca="false">AL27</f>
        <v>3.42578595317726</v>
      </c>
      <c r="P34" s="0" t="n">
        <f aca="false">D37</f>
        <v>1.8737323943662</v>
      </c>
    </row>
    <row r="35" customFormat="false" ht="12.75" hidden="false" customHeight="false" outlineLevel="0" collapsed="false">
      <c r="A35" s="0" t="n">
        <v>140</v>
      </c>
      <c r="B35" s="23" t="n">
        <v>156</v>
      </c>
      <c r="D35" s="0" t="n">
        <f aca="false">AR21</f>
        <v>2.61609848484849</v>
      </c>
      <c r="P35" s="0" t="n">
        <f aca="false">D38</f>
        <v>2.74333333333333</v>
      </c>
    </row>
    <row r="36" customFormat="false" ht="12.75" hidden="false" customHeight="false" outlineLevel="0" collapsed="false">
      <c r="A36" s="0" t="n">
        <v>150</v>
      </c>
      <c r="B36" s="23" t="n">
        <v>174</v>
      </c>
      <c r="D36" s="0" t="n">
        <f aca="false">AU19</f>
        <v>3.0155462184874</v>
      </c>
      <c r="P36" s="0" t="n">
        <f aca="false">D39</f>
        <v>1.27</v>
      </c>
    </row>
    <row r="37" customFormat="false" ht="12.75" hidden="false" customHeight="false" outlineLevel="0" collapsed="false">
      <c r="A37" s="0" t="n">
        <v>160</v>
      </c>
      <c r="B37" s="23" t="n">
        <v>187</v>
      </c>
      <c r="D37" s="0" t="n">
        <f aca="false">AX23</f>
        <v>1.8737323943662</v>
      </c>
      <c r="P37" s="0" t="n">
        <f aca="false">D40</f>
        <v>2.60393939393939</v>
      </c>
    </row>
    <row r="38" customFormat="false" ht="12.75" hidden="false" customHeight="false" outlineLevel="0" collapsed="false">
      <c r="A38" s="14" t="s">
        <v>92</v>
      </c>
      <c r="B38" s="14" t="n">
        <f aca="false">SLOPE(B11:B37,A11:A37)</f>
        <v>1.04223578841527</v>
      </c>
      <c r="D38" s="0" t="n">
        <f aca="false">BA21</f>
        <v>2.74333333333333</v>
      </c>
      <c r="P38" s="0" t="n">
        <f aca="false">D41</f>
        <v>2.38026315789474</v>
      </c>
    </row>
    <row r="39" customFormat="false" ht="12.75" hidden="false" customHeight="false" outlineLevel="0" collapsed="false">
      <c r="D39" s="0" t="n">
        <f aca="false">BD16</f>
        <v>1.27</v>
      </c>
      <c r="P39" s="23" t="n">
        <f aca="false">B56</f>
        <v>3.02161936560935</v>
      </c>
    </row>
    <row r="40" customFormat="false" ht="12.75" hidden="false" customHeight="false" outlineLevel="0" collapsed="false">
      <c r="A40" s="13" t="s">
        <v>94</v>
      </c>
      <c r="D40" s="0" t="n">
        <f aca="false">BG21</f>
        <v>2.60393939393939</v>
      </c>
      <c r="P40" s="0" t="n">
        <f aca="false">E56</f>
        <v>2.33478605388273</v>
      </c>
    </row>
    <row r="41" customFormat="false" ht="12.75" hidden="false" customHeight="false" outlineLevel="0" collapsed="false">
      <c r="D41" s="0" t="n">
        <f aca="false">BJ18</f>
        <v>2.38026315789474</v>
      </c>
      <c r="P41" s="23" t="n">
        <f aca="false">H52</f>
        <v>4.24</v>
      </c>
    </row>
    <row r="42" customFormat="false" ht="13.5" hidden="false" customHeight="false" outlineLevel="0" collapsed="false">
      <c r="A42" s="15" t="s">
        <v>76</v>
      </c>
      <c r="B42" s="15" t="s">
        <v>66</v>
      </c>
      <c r="D42" s="15" t="s">
        <v>76</v>
      </c>
      <c r="E42" s="15" t="s">
        <v>67</v>
      </c>
      <c r="G42" s="15" t="s">
        <v>76</v>
      </c>
      <c r="H42" s="15" t="s">
        <v>95</v>
      </c>
      <c r="J42" s="15" t="s">
        <v>76</v>
      </c>
      <c r="K42" s="15" t="s">
        <v>70</v>
      </c>
      <c r="M42" s="15" t="s">
        <v>76</v>
      </c>
      <c r="N42" s="15" t="s">
        <v>72</v>
      </c>
      <c r="P42" s="0" t="n">
        <f aca="false">K56</f>
        <v>3.02105263157895</v>
      </c>
    </row>
    <row r="43" customFormat="false" ht="12.75" hidden="false" customHeight="false" outlineLevel="0" collapsed="false">
      <c r="A43" s="16" t="s">
        <v>86</v>
      </c>
      <c r="B43" s="16" t="n">
        <v>554</v>
      </c>
      <c r="D43" s="16" t="s">
        <v>86</v>
      </c>
      <c r="E43" s="16" t="n">
        <v>506</v>
      </c>
      <c r="G43" s="16" t="s">
        <v>86</v>
      </c>
      <c r="H43" s="16" t="n">
        <v>263</v>
      </c>
      <c r="J43" s="16" t="s">
        <v>86</v>
      </c>
      <c r="K43" s="16" t="n">
        <v>615</v>
      </c>
      <c r="M43" s="16" t="s">
        <v>86</v>
      </c>
      <c r="N43" s="16" t="n">
        <v>561.5</v>
      </c>
      <c r="P43" s="0" t="n">
        <f aca="false">N58</f>
        <v>2.82554112554113</v>
      </c>
    </row>
    <row r="44" customFormat="false" ht="25.5" hidden="false" customHeight="false" outlineLevel="0" collapsed="false">
      <c r="A44" s="19" t="s">
        <v>88</v>
      </c>
      <c r="B44" s="20" t="n">
        <v>45</v>
      </c>
      <c r="D44" s="19" t="s">
        <v>88</v>
      </c>
      <c r="E44" s="20" t="n">
        <v>60</v>
      </c>
      <c r="G44" s="19" t="s">
        <v>88</v>
      </c>
      <c r="H44" s="26" t="n">
        <v>60</v>
      </c>
      <c r="J44" s="19" t="s">
        <v>88</v>
      </c>
      <c r="K44" s="26" t="n">
        <v>60</v>
      </c>
      <c r="M44" s="19" t="s">
        <v>88</v>
      </c>
      <c r="N44" s="26" t="n">
        <v>60</v>
      </c>
      <c r="P44" s="0" t="n">
        <f aca="false">AVERAGE(P19:P43)</f>
        <v>2.49592242730782</v>
      </c>
      <c r="Q44" s="0" t="s">
        <v>96</v>
      </c>
    </row>
    <row r="45" customFormat="false" ht="25.5" hidden="false" customHeight="false" outlineLevel="0" collapsed="false">
      <c r="A45" s="17" t="s">
        <v>89</v>
      </c>
      <c r="B45" s="16" t="s">
        <v>41</v>
      </c>
      <c r="D45" s="17" t="s">
        <v>89</v>
      </c>
      <c r="E45" s="16" t="s">
        <v>46</v>
      </c>
      <c r="G45" s="17" t="s">
        <v>89</v>
      </c>
      <c r="H45" s="27" t="s">
        <v>97</v>
      </c>
      <c r="J45" s="17" t="s">
        <v>89</v>
      </c>
      <c r="K45" s="27" t="s">
        <v>46</v>
      </c>
      <c r="M45" s="17" t="s">
        <v>89</v>
      </c>
      <c r="N45" s="27" t="s">
        <v>46</v>
      </c>
      <c r="P45" s="0" t="n">
        <f aca="false">STDEV(P19:P43)</f>
        <v>1.68288101193166</v>
      </c>
      <c r="Q45" s="0" t="s">
        <v>98</v>
      </c>
    </row>
    <row r="46" customFormat="false" ht="12.75" hidden="false" customHeight="false" outlineLevel="0" collapsed="false">
      <c r="A46" s="21" t="s">
        <v>90</v>
      </c>
      <c r="B46" s="21" t="s">
        <v>91</v>
      </c>
      <c r="D46" s="21" t="s">
        <v>90</v>
      </c>
      <c r="E46" s="21" t="s">
        <v>91</v>
      </c>
      <c r="G46" s="21" t="s">
        <v>90</v>
      </c>
      <c r="H46" s="21" t="s">
        <v>91</v>
      </c>
      <c r="J46" s="21" t="s">
        <v>90</v>
      </c>
      <c r="K46" s="21" t="s">
        <v>91</v>
      </c>
      <c r="M46" s="21" t="s">
        <v>90</v>
      </c>
      <c r="N46" s="21" t="s">
        <v>91</v>
      </c>
      <c r="P46" s="0" t="n">
        <f aca="false">P45/SQRT(22)</f>
        <v>0.358791437285084</v>
      </c>
      <c r="Q46" s="0" t="s">
        <v>99</v>
      </c>
    </row>
    <row r="47" customFormat="false" ht="13.5" hidden="false" customHeight="false" outlineLevel="0" collapsed="false">
      <c r="A47" s="22" t="s">
        <v>10</v>
      </c>
      <c r="B47" s="22" t="s">
        <v>6</v>
      </c>
      <c r="D47" s="22" t="s">
        <v>10</v>
      </c>
      <c r="E47" s="22" t="s">
        <v>6</v>
      </c>
      <c r="G47" s="22" t="s">
        <v>10</v>
      </c>
      <c r="H47" s="22" t="s">
        <v>6</v>
      </c>
      <c r="J47" s="22" t="s">
        <v>10</v>
      </c>
      <c r="K47" s="22" t="s">
        <v>6</v>
      </c>
      <c r="M47" s="22" t="s">
        <v>10</v>
      </c>
      <c r="N47" s="22" t="s">
        <v>6</v>
      </c>
    </row>
    <row r="48" customFormat="false" ht="13.5" hidden="false" customHeight="false" outlineLevel="0" collapsed="false">
      <c r="A48" s="0" t="n">
        <v>0</v>
      </c>
      <c r="B48" s="23" t="n">
        <v>0</v>
      </c>
      <c r="D48" s="0" t="n">
        <v>0</v>
      </c>
      <c r="E48" s="23" t="n">
        <v>0</v>
      </c>
      <c r="G48" s="0" t="n">
        <v>0</v>
      </c>
      <c r="H48" s="23" t="n">
        <v>0</v>
      </c>
      <c r="J48" s="0" t="n">
        <v>0</v>
      </c>
      <c r="K48" s="23" t="n">
        <v>0</v>
      </c>
      <c r="M48" s="0" t="n">
        <v>0</v>
      </c>
      <c r="N48" s="23" t="n">
        <v>0</v>
      </c>
    </row>
    <row r="49" customFormat="false" ht="12.75" hidden="false" customHeight="false" outlineLevel="0" collapsed="false">
      <c r="A49" s="0" t="n">
        <v>20</v>
      </c>
      <c r="B49" s="23" t="n">
        <v>68</v>
      </c>
      <c r="D49" s="0" t="n">
        <v>20</v>
      </c>
      <c r="E49" s="23" t="n">
        <v>134</v>
      </c>
      <c r="G49" s="0" t="n">
        <v>20</v>
      </c>
      <c r="H49" s="23" t="n">
        <v>132</v>
      </c>
      <c r="J49" s="0" t="n">
        <v>20</v>
      </c>
      <c r="K49" s="23" t="n">
        <v>68</v>
      </c>
      <c r="M49" s="0" t="n">
        <v>20</v>
      </c>
      <c r="N49" s="23" t="n">
        <v>80</v>
      </c>
    </row>
    <row r="50" customFormat="false" ht="12.75" hidden="false" customHeight="false" outlineLevel="0" collapsed="false">
      <c r="A50" s="0" t="n">
        <v>40</v>
      </c>
      <c r="B50" s="23" t="n">
        <v>118</v>
      </c>
      <c r="D50" s="0" t="n">
        <v>40</v>
      </c>
      <c r="E50" s="23" t="n">
        <v>190</v>
      </c>
      <c r="G50" s="0" t="n">
        <v>40</v>
      </c>
      <c r="H50" s="23" t="n">
        <v>200</v>
      </c>
      <c r="J50" s="0" t="n">
        <v>40</v>
      </c>
      <c r="K50" s="23" t="n">
        <v>133</v>
      </c>
      <c r="M50" s="0" t="n">
        <v>40</v>
      </c>
      <c r="N50" s="23" t="n">
        <v>122</v>
      </c>
    </row>
    <row r="51" customFormat="false" ht="12.75" hidden="false" customHeight="false" outlineLevel="0" collapsed="false">
      <c r="A51" s="0" t="n">
        <v>60</v>
      </c>
      <c r="B51" s="23" t="n">
        <v>200</v>
      </c>
      <c r="D51" s="0" t="n">
        <v>60</v>
      </c>
      <c r="E51" s="23" t="n">
        <v>216</v>
      </c>
      <c r="G51" s="0" t="n">
        <v>60</v>
      </c>
      <c r="H51" s="23" t="n">
        <v>260</v>
      </c>
      <c r="J51" s="0" t="n">
        <v>60</v>
      </c>
      <c r="K51" s="23" t="n">
        <v>186</v>
      </c>
      <c r="M51" s="0" t="n">
        <v>60</v>
      </c>
      <c r="N51" s="23" t="n">
        <v>188</v>
      </c>
    </row>
    <row r="52" customFormat="false" ht="12.75" hidden="false" customHeight="false" outlineLevel="0" collapsed="false">
      <c r="A52" s="0" t="n">
        <v>80</v>
      </c>
      <c r="B52" s="23" t="n">
        <v>247</v>
      </c>
      <c r="D52" s="0" t="n">
        <v>80</v>
      </c>
      <c r="E52" s="23" t="n">
        <v>290</v>
      </c>
      <c r="G52" s="14" t="s">
        <v>92</v>
      </c>
      <c r="H52" s="24" t="n">
        <f aca="false">SLOPE(H48:H51,G48:G51)</f>
        <v>4.24</v>
      </c>
      <c r="J52" s="0" t="n">
        <v>80</v>
      </c>
      <c r="K52" s="23" t="n">
        <v>285</v>
      </c>
      <c r="M52" s="0" t="n">
        <v>80</v>
      </c>
      <c r="N52" s="23" t="n">
        <v>235</v>
      </c>
    </row>
    <row r="53" customFormat="false" ht="12.75" hidden="false" customHeight="false" outlineLevel="0" collapsed="false">
      <c r="A53" s="0" t="n">
        <v>120</v>
      </c>
      <c r="B53" s="23" t="n">
        <v>407</v>
      </c>
      <c r="D53" s="0" t="n">
        <v>120</v>
      </c>
      <c r="E53" s="23" t="n">
        <v>370</v>
      </c>
      <c r="H53" s="23"/>
      <c r="J53" s="0" t="n">
        <v>120</v>
      </c>
      <c r="K53" s="23" t="n">
        <v>365</v>
      </c>
      <c r="M53" s="0" t="n">
        <v>100</v>
      </c>
      <c r="N53" s="23" t="n">
        <v>301</v>
      </c>
    </row>
    <row r="54" customFormat="false" ht="12.75" hidden="false" customHeight="false" outlineLevel="0" collapsed="false">
      <c r="A54" s="0" t="n">
        <v>160</v>
      </c>
      <c r="B54" s="23" t="n">
        <v>477</v>
      </c>
      <c r="D54" s="0" t="n">
        <v>140</v>
      </c>
      <c r="E54" s="23" t="n">
        <v>389</v>
      </c>
      <c r="H54" s="23"/>
      <c r="J54" s="0" t="n">
        <v>160</v>
      </c>
      <c r="K54" s="23" t="n">
        <v>484</v>
      </c>
      <c r="M54" s="0" t="n">
        <v>120</v>
      </c>
      <c r="N54" s="23" t="n">
        <v>379</v>
      </c>
    </row>
    <row r="55" customFormat="false" ht="12.75" hidden="false" customHeight="false" outlineLevel="0" collapsed="false">
      <c r="A55" s="0" t="n">
        <v>180</v>
      </c>
      <c r="B55" s="23" t="n">
        <v>540</v>
      </c>
      <c r="D55" s="0" t="n">
        <v>200</v>
      </c>
      <c r="E55" s="23" t="n">
        <v>506</v>
      </c>
      <c r="H55" s="23"/>
      <c r="J55" s="0" t="n">
        <v>200</v>
      </c>
      <c r="K55" s="23" t="n">
        <v>615</v>
      </c>
      <c r="M55" s="0" t="n">
        <v>140</v>
      </c>
      <c r="N55" s="23" t="n">
        <v>399</v>
      </c>
    </row>
    <row r="56" customFormat="false" ht="12.75" hidden="false" customHeight="false" outlineLevel="0" collapsed="false">
      <c r="A56" s="14" t="s">
        <v>92</v>
      </c>
      <c r="B56" s="24" t="n">
        <f aca="false">SLOPE(B48:B55,A48:A55)</f>
        <v>3.02161936560935</v>
      </c>
      <c r="D56" s="14" t="s">
        <v>92</v>
      </c>
      <c r="E56" s="14" t="n">
        <f aca="false">SLOPE(E48:E55,D48:D55)</f>
        <v>2.33478605388273</v>
      </c>
      <c r="J56" s="14" t="s">
        <v>92</v>
      </c>
      <c r="K56" s="14" t="n">
        <f aca="false">SLOPE(K48:K55,J48:J55)</f>
        <v>3.02105263157895</v>
      </c>
      <c r="M56" s="0" t="n">
        <v>160</v>
      </c>
      <c r="N56" s="23" t="n">
        <v>478</v>
      </c>
    </row>
    <row r="57" customFormat="false" ht="12.75" hidden="false" customHeight="false" outlineLevel="0" collapsed="false">
      <c r="B57" s="23"/>
      <c r="M57" s="0" t="n">
        <v>200</v>
      </c>
      <c r="N57" s="23" t="n">
        <v>562</v>
      </c>
    </row>
    <row r="58" customFormat="false" ht="12.75" hidden="false" customHeight="false" outlineLevel="0" collapsed="false">
      <c r="B58" s="23"/>
      <c r="M58" s="14" t="s">
        <v>92</v>
      </c>
      <c r="N58" s="14" t="n">
        <f aca="false">SLOPE(N48:N57,M48:M57)</f>
        <v>2.82554112554113</v>
      </c>
    </row>
    <row r="59" customFormat="false" ht="12.75" hidden="false" customHeight="false" outlineLevel="0" collapsed="false">
      <c r="B59" s="23"/>
    </row>
    <row r="60" customFormat="false" ht="12.75" hidden="false" customHeight="false" outlineLevel="0" collapsed="false">
      <c r="B60" s="23"/>
    </row>
    <row r="61" customFormat="false" ht="12.75" hidden="false" customHeight="false" outlineLevel="0" collapsed="false">
      <c r="B61" s="23"/>
    </row>
    <row r="62" customFormat="false" ht="12.75" hidden="false" customHeight="false" outlineLevel="0" collapsed="false">
      <c r="B62" s="23"/>
    </row>
    <row r="63" customFormat="false" ht="12.75" hidden="false" customHeight="false" outlineLevel="0" collapsed="false">
      <c r="B63" s="23"/>
    </row>
    <row r="64" customFormat="false" ht="12.75" hidden="false" customHeight="false" outlineLevel="0" collapsed="false">
      <c r="B64" s="23"/>
    </row>
    <row r="65" customFormat="false" ht="12.75" hidden="false" customHeight="false" outlineLevel="0" collapsed="false">
      <c r="B65" s="23"/>
    </row>
    <row r="66" customFormat="false" ht="12.75" hidden="false" customHeight="false" outlineLevel="0" collapsed="false">
      <c r="B66" s="23"/>
    </row>
    <row r="67" customFormat="false" ht="12.75" hidden="false" customHeight="false" outlineLevel="0" collapsed="false">
      <c r="B67" s="23"/>
    </row>
    <row r="68" customFormat="false" ht="12.75" hidden="false" customHeight="false" outlineLevel="0" collapsed="false">
      <c r="B68" s="23"/>
    </row>
    <row r="69" customFormat="false" ht="12.75" hidden="false" customHeight="false" outlineLevel="0" collapsed="false">
      <c r="B69" s="23"/>
    </row>
    <row r="70" customFormat="false" ht="12.75" hidden="false" customHeight="false" outlineLevel="0" collapsed="false">
      <c r="B70" s="23"/>
    </row>
    <row r="71" customFormat="false" ht="12.75" hidden="false" customHeight="false" outlineLevel="0" collapsed="false">
      <c r="B71" s="23"/>
    </row>
    <row r="72" customFormat="false" ht="12.75" hidden="false" customHeight="false" outlineLevel="0" collapsed="false">
      <c r="B72" s="23"/>
    </row>
    <row r="73" customFormat="false" ht="12.75" hidden="false" customHeight="false" outlineLevel="0" collapsed="false">
      <c r="B73" s="23"/>
    </row>
    <row r="74" customFormat="false" ht="12.75" hidden="false" customHeight="false" outlineLevel="0" collapsed="false">
      <c r="B74" s="23"/>
    </row>
  </sheetData>
  <mergeCells count="1">
    <mergeCell ref="AH18:AI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84" fitToWidth="1" fitToHeight="1" pageOrder="downThenOver" orientation="landscape" blackAndWhite="false" draft="false" cellComments="atEnd" horizontalDpi="300" verticalDpi="300" copies="1"/>
  <headerFooter differentFirst="false" differentOddEven="false">
    <oddHeader/>
    <oddFooter/>
  </headerFooter>
  <rowBreaks count="1" manualBreakCount="1">
    <brk id="39" man="true" max="16383" min="0"/>
  </rowBreaks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15"/>
    <col collapsed="false" customWidth="true" hidden="false" outlineLevel="0" max="2" min="2" style="0" width="12.82"/>
    <col collapsed="false" customWidth="true" hidden="false" outlineLevel="0" max="5" min="4" style="0" width="13.32"/>
    <col collapsed="false" customWidth="true" hidden="false" outlineLevel="0" max="8" min="7" style="0" width="13.32"/>
    <col collapsed="false" customWidth="true" hidden="false" outlineLevel="0" max="11" min="10" style="0" width="13.32"/>
    <col collapsed="false" customWidth="true" hidden="false" outlineLevel="0" max="14" min="13" style="0" width="13.32"/>
    <col collapsed="false" customWidth="true" hidden="false" outlineLevel="0" max="17" min="16" style="0" width="13.32"/>
    <col collapsed="false" customWidth="true" hidden="false" outlineLevel="0" max="20" min="19" style="0" width="13.32"/>
    <col collapsed="false" customWidth="true" hidden="false" outlineLevel="0" max="23" min="22" style="0" width="13.32"/>
    <col collapsed="false" customWidth="true" hidden="false" outlineLevel="0" max="26" min="25" style="0" width="13.32"/>
    <col collapsed="false" customWidth="true" hidden="false" outlineLevel="0" max="29" min="28" style="0" width="13.32"/>
    <col collapsed="false" customWidth="true" hidden="false" outlineLevel="0" max="32" min="31" style="0" width="13.32"/>
    <col collapsed="false" customWidth="true" hidden="false" outlineLevel="0" max="35" min="34" style="0" width="13.32"/>
    <col collapsed="false" customWidth="true" hidden="false" outlineLevel="0" max="38" min="37" style="0" width="13.32"/>
    <col collapsed="false" customWidth="true" hidden="false" outlineLevel="0" max="41" min="40" style="0" width="13.32"/>
    <col collapsed="false" customWidth="true" hidden="false" outlineLevel="0" max="44" min="43" style="0" width="13.32"/>
    <col collapsed="false" customWidth="true" hidden="false" outlineLevel="0" max="47" min="46" style="0" width="13.32"/>
  </cols>
  <sheetData>
    <row r="1" customFormat="false" ht="13.5" hidden="false" customHeight="false" outlineLevel="0" collapsed="false">
      <c r="A1" s="14" t="s">
        <v>100</v>
      </c>
    </row>
    <row r="3" customFormat="false" ht="12.75" hidden="false" customHeight="false" outlineLevel="0" collapsed="false">
      <c r="A3" s="13" t="s">
        <v>101</v>
      </c>
    </row>
    <row r="5" s="15" customFormat="true" ht="13.5" hidden="false" customHeight="false" outlineLevel="0" collapsed="false">
      <c r="A5" s="15" t="s">
        <v>76</v>
      </c>
      <c r="B5" s="15" t="s">
        <v>13</v>
      </c>
      <c r="D5" s="15" t="s">
        <v>76</v>
      </c>
      <c r="E5" s="15" t="s">
        <v>16</v>
      </c>
      <c r="G5" s="15" t="s">
        <v>76</v>
      </c>
      <c r="H5" s="15" t="s">
        <v>19</v>
      </c>
      <c r="J5" s="15" t="s">
        <v>76</v>
      </c>
      <c r="K5" s="15" t="s">
        <v>20</v>
      </c>
      <c r="M5" s="15" t="s">
        <v>76</v>
      </c>
      <c r="N5" s="15" t="s">
        <v>21</v>
      </c>
      <c r="P5" s="15" t="s">
        <v>76</v>
      </c>
      <c r="Q5" s="15" t="s">
        <v>23</v>
      </c>
      <c r="S5" s="15" t="s">
        <v>76</v>
      </c>
      <c r="T5" s="15" t="s">
        <v>25</v>
      </c>
      <c r="V5" s="15" t="s">
        <v>76</v>
      </c>
      <c r="W5" s="15" t="s">
        <v>26</v>
      </c>
      <c r="Y5" s="15" t="s">
        <v>76</v>
      </c>
      <c r="Z5" s="15" t="s">
        <v>28</v>
      </c>
      <c r="AB5" s="15" t="s">
        <v>76</v>
      </c>
      <c r="AC5" s="15" t="s">
        <v>29</v>
      </c>
      <c r="AE5" s="15" t="s">
        <v>76</v>
      </c>
      <c r="AF5" s="15" t="s">
        <v>31</v>
      </c>
      <c r="AH5" s="15" t="s">
        <v>76</v>
      </c>
      <c r="AI5" s="15" t="s">
        <v>32</v>
      </c>
      <c r="AK5" s="15" t="s">
        <v>76</v>
      </c>
      <c r="AL5" s="15" t="s">
        <v>33</v>
      </c>
      <c r="AN5" s="15" t="s">
        <v>76</v>
      </c>
      <c r="AO5" s="15" t="s">
        <v>34</v>
      </c>
      <c r="AQ5" s="15" t="s">
        <v>76</v>
      </c>
      <c r="AR5" s="15" t="s">
        <v>36</v>
      </c>
      <c r="AT5" s="15" t="s">
        <v>76</v>
      </c>
      <c r="AU5" s="15" t="s">
        <v>38</v>
      </c>
    </row>
    <row r="6" s="16" customFormat="true" ht="12.75" hidden="false" customHeight="false" outlineLevel="0" collapsed="false">
      <c r="A6" s="16" t="s">
        <v>86</v>
      </c>
      <c r="B6" s="16" t="n">
        <v>219</v>
      </c>
      <c r="D6" s="16" t="s">
        <v>86</v>
      </c>
      <c r="E6" s="16" t="n">
        <v>305</v>
      </c>
      <c r="G6" s="16" t="s">
        <v>86</v>
      </c>
      <c r="H6" s="23" t="n">
        <v>116.8</v>
      </c>
      <c r="J6" s="16" t="s">
        <v>86</v>
      </c>
      <c r="K6" s="16" t="n">
        <v>532.7</v>
      </c>
      <c r="M6" s="16" t="s">
        <v>86</v>
      </c>
      <c r="N6" s="23" t="n">
        <v>532.8</v>
      </c>
      <c r="O6" s="23"/>
      <c r="P6" s="16" t="s">
        <v>86</v>
      </c>
      <c r="Q6" s="23" t="n">
        <v>105.2</v>
      </c>
      <c r="R6" s="23"/>
      <c r="S6" s="16" t="s">
        <v>86</v>
      </c>
      <c r="T6" s="23" t="n">
        <v>135</v>
      </c>
      <c r="V6" s="16" t="s">
        <v>86</v>
      </c>
      <c r="W6" s="16" t="n">
        <v>206.3</v>
      </c>
      <c r="Y6" s="16" t="s">
        <v>86</v>
      </c>
      <c r="Z6" s="16" t="n">
        <v>102.8</v>
      </c>
      <c r="AB6" s="16" t="s">
        <v>86</v>
      </c>
      <c r="AC6" s="16" t="n">
        <v>402.9</v>
      </c>
      <c r="AE6" s="16" t="s">
        <v>86</v>
      </c>
      <c r="AF6" s="16" t="n">
        <v>291</v>
      </c>
      <c r="AH6" s="16" t="s">
        <v>86</v>
      </c>
      <c r="AI6" s="16" t="n">
        <v>104.3</v>
      </c>
      <c r="AK6" s="16" t="s">
        <v>86</v>
      </c>
      <c r="AL6" s="16" t="n">
        <v>284</v>
      </c>
      <c r="AN6" s="16" t="s">
        <v>86</v>
      </c>
      <c r="AO6" s="16" t="n">
        <v>153.5</v>
      </c>
      <c r="AQ6" s="16" t="s">
        <v>86</v>
      </c>
      <c r="AR6" s="16" t="n">
        <v>47.4</v>
      </c>
      <c r="AT6" s="16" t="s">
        <v>86</v>
      </c>
      <c r="AU6" s="16" t="n">
        <v>365</v>
      </c>
    </row>
    <row r="7" s="17" customFormat="true" ht="25.5" hidden="false" customHeight="false" outlineLevel="0" collapsed="false">
      <c r="A7" s="19" t="s">
        <v>88</v>
      </c>
      <c r="B7" s="20" t="n">
        <v>45</v>
      </c>
      <c r="D7" s="19" t="s">
        <v>88</v>
      </c>
      <c r="E7" s="20" t="n">
        <v>40</v>
      </c>
      <c r="G7" s="19" t="s">
        <v>88</v>
      </c>
      <c r="H7" s="20" t="n">
        <v>40</v>
      </c>
      <c r="J7" s="19" t="s">
        <v>88</v>
      </c>
      <c r="K7" s="20" t="s">
        <v>102</v>
      </c>
      <c r="M7" s="19" t="s">
        <v>88</v>
      </c>
      <c r="N7" s="20" t="n">
        <v>15</v>
      </c>
      <c r="O7" s="20"/>
      <c r="P7" s="19" t="s">
        <v>88</v>
      </c>
      <c r="Q7" s="20" t="s">
        <v>102</v>
      </c>
      <c r="R7" s="20"/>
      <c r="S7" s="19" t="s">
        <v>88</v>
      </c>
      <c r="T7" s="20" t="s">
        <v>102</v>
      </c>
      <c r="V7" s="19" t="s">
        <v>88</v>
      </c>
      <c r="W7" s="16" t="n">
        <v>22.5</v>
      </c>
      <c r="Y7" s="19" t="s">
        <v>88</v>
      </c>
      <c r="Z7" s="16" t="n">
        <v>22.5</v>
      </c>
      <c r="AB7" s="19" t="s">
        <v>88</v>
      </c>
      <c r="AC7" s="20" t="n">
        <v>0</v>
      </c>
      <c r="AE7" s="19" t="s">
        <v>88</v>
      </c>
      <c r="AF7" s="20" t="s">
        <v>102</v>
      </c>
      <c r="AH7" s="19" t="s">
        <v>88</v>
      </c>
      <c r="AI7" s="20" t="n">
        <v>0</v>
      </c>
      <c r="AK7" s="19" t="s">
        <v>88</v>
      </c>
      <c r="AL7" s="20" t="s">
        <v>102</v>
      </c>
      <c r="AN7" s="19" t="s">
        <v>88</v>
      </c>
      <c r="AO7" s="20" t="n">
        <v>32</v>
      </c>
      <c r="AQ7" s="19" t="s">
        <v>88</v>
      </c>
      <c r="AR7" s="20" t="n">
        <v>9</v>
      </c>
      <c r="AT7" s="19" t="s">
        <v>88</v>
      </c>
      <c r="AU7" s="20" t="n">
        <v>4.5</v>
      </c>
    </row>
    <row r="8" s="17" customFormat="true" ht="12.75" hidden="false" customHeight="false" outlineLevel="0" collapsed="false">
      <c r="A8" s="17" t="s">
        <v>89</v>
      </c>
      <c r="B8" s="16" t="s">
        <v>46</v>
      </c>
      <c r="D8" s="17" t="s">
        <v>89</v>
      </c>
      <c r="E8" s="16" t="s">
        <v>46</v>
      </c>
      <c r="G8" s="17" t="s">
        <v>89</v>
      </c>
      <c r="H8" s="16" t="s">
        <v>46</v>
      </c>
      <c r="J8" s="17" t="s">
        <v>89</v>
      </c>
      <c r="K8" s="16" t="s">
        <v>46</v>
      </c>
      <c r="M8" s="17" t="s">
        <v>89</v>
      </c>
      <c r="N8" s="16" t="s">
        <v>41</v>
      </c>
      <c r="O8" s="16"/>
      <c r="P8" s="17" t="s">
        <v>89</v>
      </c>
      <c r="Q8" s="16" t="s">
        <v>46</v>
      </c>
      <c r="R8" s="16"/>
      <c r="S8" s="17" t="s">
        <v>89</v>
      </c>
      <c r="T8" s="16" t="s">
        <v>46</v>
      </c>
      <c r="V8" s="17" t="s">
        <v>89</v>
      </c>
      <c r="W8" s="16" t="s">
        <v>46</v>
      </c>
      <c r="Y8" s="17" t="s">
        <v>89</v>
      </c>
      <c r="Z8" s="16" t="s">
        <v>46</v>
      </c>
      <c r="AB8" s="17" t="s">
        <v>89</v>
      </c>
      <c r="AC8" s="16" t="s">
        <v>46</v>
      </c>
      <c r="AE8" s="17" t="s">
        <v>89</v>
      </c>
      <c r="AF8" s="16" t="s">
        <v>46</v>
      </c>
      <c r="AH8" s="17" t="s">
        <v>89</v>
      </c>
      <c r="AI8" s="16" t="s">
        <v>46</v>
      </c>
      <c r="AK8" s="17" t="s">
        <v>89</v>
      </c>
      <c r="AL8" s="16" t="s">
        <v>46</v>
      </c>
      <c r="AN8" s="17" t="s">
        <v>89</v>
      </c>
      <c r="AO8" s="16" t="s">
        <v>46</v>
      </c>
      <c r="AQ8" s="17" t="s">
        <v>89</v>
      </c>
      <c r="AR8" s="16" t="s">
        <v>46</v>
      </c>
      <c r="AT8" s="17" t="s">
        <v>89</v>
      </c>
      <c r="AU8" s="16" t="s">
        <v>46</v>
      </c>
    </row>
    <row r="9" customFormat="false" ht="12.75" hidden="false" customHeight="false" outlineLevel="0" collapsed="false">
      <c r="A9" s="21" t="s">
        <v>90</v>
      </c>
      <c r="B9" s="21" t="s">
        <v>91</v>
      </c>
      <c r="D9" s="21" t="s">
        <v>90</v>
      </c>
      <c r="E9" s="21" t="s">
        <v>91</v>
      </c>
      <c r="G9" s="21" t="s">
        <v>90</v>
      </c>
      <c r="H9" s="21" t="s">
        <v>91</v>
      </c>
      <c r="J9" s="21" t="s">
        <v>90</v>
      </c>
      <c r="K9" s="21" t="s">
        <v>91</v>
      </c>
      <c r="M9" s="21" t="s">
        <v>90</v>
      </c>
      <c r="N9" s="21" t="s">
        <v>91</v>
      </c>
      <c r="O9" s="12"/>
      <c r="P9" s="21" t="s">
        <v>90</v>
      </c>
      <c r="Q9" s="21" t="s">
        <v>91</v>
      </c>
      <c r="R9" s="12"/>
      <c r="S9" s="21" t="s">
        <v>90</v>
      </c>
      <c r="T9" s="21" t="s">
        <v>91</v>
      </c>
      <c r="V9" s="21" t="s">
        <v>90</v>
      </c>
      <c r="W9" s="21" t="s">
        <v>91</v>
      </c>
      <c r="Y9" s="21" t="s">
        <v>90</v>
      </c>
      <c r="Z9" s="21" t="s">
        <v>91</v>
      </c>
      <c r="AB9" s="21" t="s">
        <v>90</v>
      </c>
      <c r="AC9" s="21" t="s">
        <v>91</v>
      </c>
      <c r="AE9" s="21" t="s">
        <v>90</v>
      </c>
      <c r="AF9" s="21" t="s">
        <v>91</v>
      </c>
      <c r="AH9" s="21" t="s">
        <v>90</v>
      </c>
      <c r="AI9" s="21" t="s">
        <v>91</v>
      </c>
      <c r="AK9" s="21" t="s">
        <v>90</v>
      </c>
      <c r="AL9" s="21" t="s">
        <v>91</v>
      </c>
      <c r="AN9" s="21" t="s">
        <v>90</v>
      </c>
      <c r="AO9" s="21" t="s">
        <v>91</v>
      </c>
      <c r="AQ9" s="21" t="s">
        <v>90</v>
      </c>
      <c r="AR9" s="21" t="s">
        <v>91</v>
      </c>
      <c r="AT9" s="21" t="s">
        <v>90</v>
      </c>
      <c r="AU9" s="21" t="s">
        <v>91</v>
      </c>
    </row>
    <row r="10" customFormat="false" ht="13.5" hidden="false" customHeight="false" outlineLevel="0" collapsed="false">
      <c r="A10" s="22" t="s">
        <v>10</v>
      </c>
      <c r="B10" s="22" t="s">
        <v>6</v>
      </c>
      <c r="D10" s="22" t="s">
        <v>10</v>
      </c>
      <c r="E10" s="22" t="s">
        <v>6</v>
      </c>
      <c r="G10" s="22" t="s">
        <v>10</v>
      </c>
      <c r="H10" s="22" t="s">
        <v>6</v>
      </c>
      <c r="J10" s="22" t="s">
        <v>10</v>
      </c>
      <c r="K10" s="22" t="s">
        <v>6</v>
      </c>
      <c r="M10" s="22" t="s">
        <v>10</v>
      </c>
      <c r="N10" s="22" t="s">
        <v>6</v>
      </c>
      <c r="O10" s="12"/>
      <c r="P10" s="22" t="s">
        <v>10</v>
      </c>
      <c r="Q10" s="22" t="s">
        <v>6</v>
      </c>
      <c r="R10" s="12"/>
      <c r="S10" s="22" t="s">
        <v>10</v>
      </c>
      <c r="T10" s="22" t="s">
        <v>6</v>
      </c>
      <c r="V10" s="22" t="s">
        <v>10</v>
      </c>
      <c r="W10" s="22" t="s">
        <v>6</v>
      </c>
      <c r="Y10" s="22" t="s">
        <v>10</v>
      </c>
      <c r="Z10" s="22" t="s">
        <v>6</v>
      </c>
      <c r="AB10" s="22" t="s">
        <v>10</v>
      </c>
      <c r="AC10" s="22" t="s">
        <v>6</v>
      </c>
      <c r="AE10" s="22" t="s">
        <v>10</v>
      </c>
      <c r="AF10" s="22" t="s">
        <v>6</v>
      </c>
      <c r="AH10" s="22" t="s">
        <v>10</v>
      </c>
      <c r="AI10" s="22" t="s">
        <v>6</v>
      </c>
      <c r="AK10" s="22" t="s">
        <v>10</v>
      </c>
      <c r="AL10" s="22" t="s">
        <v>6</v>
      </c>
      <c r="AN10" s="22" t="s">
        <v>10</v>
      </c>
      <c r="AO10" s="22" t="s">
        <v>6</v>
      </c>
      <c r="AQ10" s="22" t="s">
        <v>10</v>
      </c>
      <c r="AR10" s="22" t="s">
        <v>6</v>
      </c>
      <c r="AT10" s="22" t="s">
        <v>10</v>
      </c>
      <c r="AU10" s="22" t="s">
        <v>6</v>
      </c>
    </row>
    <row r="11" customFormat="false" ht="13.5" hidden="false" customHeight="false" outlineLevel="0" collapsed="false">
      <c r="A11" s="0" t="n">
        <v>0</v>
      </c>
      <c r="B11" s="23" t="n">
        <v>0</v>
      </c>
      <c r="D11" s="0" t="n">
        <v>0</v>
      </c>
      <c r="E11" s="23" t="n">
        <v>0</v>
      </c>
      <c r="G11" s="0" t="n">
        <v>0</v>
      </c>
      <c r="H11" s="23" t="n">
        <v>0</v>
      </c>
      <c r="J11" s="0" t="n">
        <v>0</v>
      </c>
      <c r="K11" s="23" t="n">
        <v>0</v>
      </c>
      <c r="M11" s="0" t="n">
        <v>0</v>
      </c>
      <c r="N11" s="23" t="n">
        <v>0</v>
      </c>
      <c r="O11" s="23"/>
      <c r="P11" s="0" t="n">
        <v>0</v>
      </c>
      <c r="Q11" s="23" t="n">
        <v>0</v>
      </c>
      <c r="R11" s="23"/>
      <c r="S11" s="0" t="n">
        <v>0</v>
      </c>
      <c r="T11" s="23" t="n">
        <v>0</v>
      </c>
      <c r="V11" s="0" t="n">
        <v>0</v>
      </c>
      <c r="W11" s="23" t="n">
        <v>0</v>
      </c>
      <c r="Y11" s="0" t="n">
        <v>0</v>
      </c>
      <c r="Z11" s="23" t="n">
        <v>0</v>
      </c>
      <c r="AB11" s="0" t="n">
        <v>0</v>
      </c>
      <c r="AC11" s="23" t="n">
        <v>0</v>
      </c>
      <c r="AE11" s="0" t="n">
        <v>0</v>
      </c>
      <c r="AF11" s="23" t="n">
        <v>0</v>
      </c>
      <c r="AH11" s="0" t="n">
        <v>0</v>
      </c>
      <c r="AI11" s="23" t="n">
        <v>0</v>
      </c>
      <c r="AK11" s="0" t="n">
        <v>0</v>
      </c>
      <c r="AL11" s="23" t="n">
        <v>0</v>
      </c>
      <c r="AN11" s="0" t="n">
        <v>0</v>
      </c>
      <c r="AO11" s="23" t="n">
        <v>0</v>
      </c>
      <c r="AQ11" s="0" t="n">
        <v>0</v>
      </c>
      <c r="AR11" s="23" t="n">
        <v>13.2</v>
      </c>
      <c r="AT11" s="0" t="n">
        <v>0</v>
      </c>
      <c r="AU11" s="23" t="n">
        <v>72</v>
      </c>
    </row>
    <row r="12" customFormat="false" ht="12.75" hidden="false" customHeight="false" outlineLevel="0" collapsed="false">
      <c r="A12" s="0" t="n">
        <v>20</v>
      </c>
      <c r="B12" s="23" t="n">
        <v>21.8</v>
      </c>
      <c r="D12" s="0" t="n">
        <v>20</v>
      </c>
      <c r="E12" s="23" t="n">
        <v>60.1</v>
      </c>
      <c r="G12" s="0" t="n">
        <v>20</v>
      </c>
      <c r="H12" s="23" t="n">
        <v>58.3</v>
      </c>
      <c r="J12" s="0" t="n">
        <v>20</v>
      </c>
      <c r="K12" s="23" t="n">
        <v>82.4</v>
      </c>
      <c r="M12" s="0" t="n">
        <v>20</v>
      </c>
      <c r="N12" s="23" t="n">
        <v>137</v>
      </c>
      <c r="O12" s="23"/>
      <c r="P12" s="0" t="n">
        <v>20</v>
      </c>
      <c r="Q12" s="23" t="n">
        <v>55</v>
      </c>
      <c r="R12" s="23"/>
      <c r="S12" s="0" t="n">
        <v>20</v>
      </c>
      <c r="T12" s="23" t="n">
        <v>74</v>
      </c>
      <c r="V12" s="0" t="n">
        <v>20</v>
      </c>
      <c r="W12" s="23" t="n">
        <v>106.1</v>
      </c>
      <c r="Y12" s="0" t="n">
        <v>20</v>
      </c>
      <c r="Z12" s="23" t="n">
        <v>62</v>
      </c>
      <c r="AB12" s="0" t="n">
        <v>20</v>
      </c>
      <c r="AC12" s="23" t="n">
        <v>34</v>
      </c>
      <c r="AE12" s="0" t="n">
        <v>20</v>
      </c>
      <c r="AF12" s="23" t="n">
        <v>57</v>
      </c>
      <c r="AI12" s="23" t="n">
        <v>50</v>
      </c>
      <c r="AK12" s="0" t="n">
        <v>10</v>
      </c>
      <c r="AL12" s="23" t="n">
        <v>42</v>
      </c>
      <c r="AN12" s="0" t="n">
        <v>10</v>
      </c>
      <c r="AO12" s="23" t="n">
        <v>38</v>
      </c>
      <c r="AQ12" s="0" t="n">
        <v>10</v>
      </c>
      <c r="AR12" s="23" t="n">
        <v>24.3</v>
      </c>
      <c r="AU12" s="23" t="n">
        <v>124</v>
      </c>
    </row>
    <row r="13" customFormat="false" ht="12.75" hidden="false" customHeight="false" outlineLevel="0" collapsed="false">
      <c r="A13" s="0" t="n">
        <v>40</v>
      </c>
      <c r="B13" s="23" t="n">
        <v>53.8</v>
      </c>
      <c r="D13" s="0" t="n">
        <v>40</v>
      </c>
      <c r="E13" s="23" t="n">
        <v>199</v>
      </c>
      <c r="G13" s="0" t="n">
        <v>40</v>
      </c>
      <c r="H13" s="23" t="n">
        <v>103.4</v>
      </c>
      <c r="J13" s="0" t="n">
        <v>40</v>
      </c>
      <c r="K13" s="23" t="n">
        <v>163</v>
      </c>
      <c r="M13" s="0" t="n">
        <v>40</v>
      </c>
      <c r="N13" s="23" t="n">
        <v>259</v>
      </c>
      <c r="O13" s="23"/>
      <c r="P13" s="0" t="n">
        <v>40</v>
      </c>
      <c r="Q13" s="23" t="n">
        <v>105.2</v>
      </c>
      <c r="R13" s="23"/>
      <c r="S13" s="0" t="n">
        <v>40</v>
      </c>
      <c r="T13" s="23" t="n">
        <v>120</v>
      </c>
      <c r="V13" s="0" t="n">
        <v>40</v>
      </c>
      <c r="W13" s="23" t="n">
        <v>185.2</v>
      </c>
      <c r="Y13" s="0" t="n">
        <v>40</v>
      </c>
      <c r="Z13" s="23" t="n">
        <v>87</v>
      </c>
      <c r="AB13" s="0" t="n">
        <v>40</v>
      </c>
      <c r="AC13" s="23" t="n">
        <v>72.4</v>
      </c>
      <c r="AE13" s="0" t="n">
        <v>40</v>
      </c>
      <c r="AF13" s="23" t="n">
        <v>117</v>
      </c>
      <c r="AI13" s="23" t="n">
        <v>92</v>
      </c>
      <c r="AK13" s="0" t="n">
        <v>20</v>
      </c>
      <c r="AL13" s="23" t="n">
        <v>84</v>
      </c>
      <c r="AN13" s="0" t="n">
        <v>20</v>
      </c>
      <c r="AO13" s="23" t="n">
        <v>79</v>
      </c>
      <c r="AQ13" s="0" t="n">
        <v>20</v>
      </c>
      <c r="AR13" s="23" t="n">
        <v>34.9</v>
      </c>
      <c r="AU13" s="23" t="n">
        <v>182</v>
      </c>
    </row>
    <row r="14" customFormat="false" ht="12.75" hidden="false" customHeight="false" outlineLevel="0" collapsed="false">
      <c r="A14" s="0" t="n">
        <v>60</v>
      </c>
      <c r="B14" s="23" t="n">
        <v>88.6</v>
      </c>
      <c r="D14" s="0" t="n">
        <v>60</v>
      </c>
      <c r="E14" s="23" t="n">
        <v>270</v>
      </c>
      <c r="G14" s="0" t="n">
        <v>60</v>
      </c>
      <c r="H14" s="23" t="n">
        <v>116.8</v>
      </c>
      <c r="J14" s="0" t="n">
        <v>60</v>
      </c>
      <c r="K14" s="23" t="n">
        <v>248</v>
      </c>
      <c r="M14" s="0" t="n">
        <v>60</v>
      </c>
      <c r="N14" s="23" t="n">
        <v>330</v>
      </c>
      <c r="O14" s="23"/>
      <c r="Q14" s="23"/>
      <c r="R14" s="23"/>
      <c r="S14" s="0" t="n">
        <v>60</v>
      </c>
      <c r="T14" s="23" t="n">
        <v>129</v>
      </c>
      <c r="V14" s="0" t="n">
        <v>60</v>
      </c>
      <c r="W14" s="23" t="n">
        <v>63.2</v>
      </c>
      <c r="Y14" s="0" t="n">
        <v>60</v>
      </c>
      <c r="Z14" s="23" t="n">
        <v>84</v>
      </c>
      <c r="AB14" s="0" t="n">
        <v>60</v>
      </c>
      <c r="AC14" s="23" t="n">
        <v>88</v>
      </c>
      <c r="AE14" s="0" t="n">
        <v>60</v>
      </c>
      <c r="AF14" s="23" t="n">
        <v>170</v>
      </c>
      <c r="AI14" s="23"/>
      <c r="AK14" s="0" t="n">
        <v>30</v>
      </c>
      <c r="AL14" s="23" t="n">
        <v>142</v>
      </c>
      <c r="AN14" s="0" t="n">
        <v>30</v>
      </c>
      <c r="AO14" s="23" t="n">
        <v>100.6</v>
      </c>
      <c r="AQ14" s="0" t="n">
        <v>30</v>
      </c>
      <c r="AR14" s="23" t="n">
        <v>35.2</v>
      </c>
      <c r="AU14" s="23" t="n">
        <v>229</v>
      </c>
    </row>
    <row r="15" customFormat="false" ht="12.75" hidden="false" customHeight="false" outlineLevel="0" collapsed="false">
      <c r="A15" s="0" t="n">
        <v>80</v>
      </c>
      <c r="B15" s="23" t="n">
        <v>156.3</v>
      </c>
      <c r="D15" s="0" t="n">
        <v>80</v>
      </c>
      <c r="E15" s="23" t="n">
        <v>299</v>
      </c>
      <c r="H15" s="23"/>
      <c r="J15" s="0" t="n">
        <v>80</v>
      </c>
      <c r="K15" s="23" t="n">
        <v>310</v>
      </c>
      <c r="M15" s="0" t="n">
        <v>80</v>
      </c>
      <c r="N15" s="23" t="n">
        <v>430</v>
      </c>
      <c r="O15" s="23"/>
      <c r="Q15" s="23"/>
      <c r="R15" s="23"/>
      <c r="S15" s="0" t="n">
        <v>80</v>
      </c>
      <c r="T15" s="23" t="n">
        <v>113</v>
      </c>
      <c r="W15" s="23"/>
      <c r="Y15" s="0" t="n">
        <v>80</v>
      </c>
      <c r="Z15" s="23" t="n">
        <v>89</v>
      </c>
      <c r="AB15" s="0" t="n">
        <v>80</v>
      </c>
      <c r="AC15" s="23" t="n">
        <v>137</v>
      </c>
      <c r="AE15" s="0" t="n">
        <v>80</v>
      </c>
      <c r="AF15" s="23" t="n">
        <v>203</v>
      </c>
      <c r="AI15" s="23"/>
      <c r="AK15" s="0" t="n">
        <v>40</v>
      </c>
      <c r="AL15" s="23" t="n">
        <v>199</v>
      </c>
      <c r="AN15" s="0" t="n">
        <v>40</v>
      </c>
      <c r="AO15" s="23" t="n">
        <v>130</v>
      </c>
      <c r="AQ15" s="0" t="n">
        <v>40</v>
      </c>
      <c r="AR15" s="23" t="n">
        <v>46.2</v>
      </c>
      <c r="AU15" s="23" t="n">
        <v>278</v>
      </c>
    </row>
    <row r="16" customFormat="false" ht="12.75" hidden="false" customHeight="false" outlineLevel="0" collapsed="false">
      <c r="A16" s="0" t="n">
        <v>100</v>
      </c>
      <c r="B16" s="23" t="n">
        <v>211</v>
      </c>
      <c r="E16" s="23"/>
      <c r="H16" s="23"/>
      <c r="J16" s="0" t="n">
        <v>100</v>
      </c>
      <c r="K16" s="23" t="n">
        <v>497</v>
      </c>
      <c r="M16" s="0" t="n">
        <v>100</v>
      </c>
      <c r="N16" s="23" t="n">
        <v>532.8</v>
      </c>
      <c r="O16" s="23"/>
      <c r="Q16" s="23"/>
      <c r="R16" s="23"/>
      <c r="T16" s="23"/>
      <c r="W16" s="23"/>
      <c r="Y16" s="0" t="n">
        <v>100</v>
      </c>
      <c r="Z16" s="23" t="n">
        <v>82</v>
      </c>
      <c r="AB16" s="0" t="n">
        <v>100</v>
      </c>
      <c r="AC16" s="23" t="n">
        <v>217</v>
      </c>
      <c r="AE16" s="0" t="n">
        <v>100</v>
      </c>
      <c r="AF16" s="23" t="n">
        <v>268</v>
      </c>
      <c r="AI16" s="23"/>
      <c r="AK16" s="0" t="n">
        <v>50</v>
      </c>
      <c r="AL16" s="23" t="n">
        <v>222</v>
      </c>
      <c r="AN16" s="0" t="n">
        <v>50</v>
      </c>
      <c r="AO16" s="23" t="n">
        <v>145</v>
      </c>
      <c r="AQ16" s="0" t="n">
        <v>50</v>
      </c>
      <c r="AR16" s="23" t="n">
        <v>47.4</v>
      </c>
      <c r="AU16" s="23" t="n">
        <v>326</v>
      </c>
    </row>
    <row r="17" customFormat="false" ht="12.75" hidden="false" customHeight="false" outlineLevel="0" collapsed="false">
      <c r="A17" s="0" t="n">
        <v>120</v>
      </c>
      <c r="B17" s="23" t="n">
        <v>131.6</v>
      </c>
      <c r="E17" s="23"/>
      <c r="H17" s="23"/>
      <c r="K17" s="23"/>
      <c r="N17" s="23"/>
      <c r="O17" s="23"/>
      <c r="Q17" s="23"/>
      <c r="R17" s="23"/>
      <c r="T17" s="23"/>
      <c r="W17" s="23"/>
      <c r="Z17" s="23"/>
      <c r="AB17" s="0" t="n">
        <v>120</v>
      </c>
      <c r="AC17" s="23" t="n">
        <v>250.6</v>
      </c>
      <c r="AF17" s="23"/>
      <c r="AI17" s="23"/>
      <c r="AK17" s="0" t="n">
        <v>60</v>
      </c>
      <c r="AL17" s="23" t="n">
        <v>222</v>
      </c>
      <c r="AN17" s="0" t="n">
        <v>60</v>
      </c>
      <c r="AO17" s="23" t="n">
        <v>152.5</v>
      </c>
      <c r="AR17" s="23"/>
      <c r="AU17" s="23" t="n">
        <v>365</v>
      </c>
    </row>
    <row r="18" customFormat="false" ht="12.75" hidden="false" customHeight="false" outlineLevel="0" collapsed="false">
      <c r="B18" s="23"/>
      <c r="E18" s="23"/>
      <c r="H18" s="23"/>
      <c r="K18" s="23"/>
      <c r="N18" s="23"/>
      <c r="O18" s="23"/>
      <c r="Q18" s="23"/>
      <c r="R18" s="23"/>
      <c r="T18" s="23"/>
      <c r="W18" s="23"/>
      <c r="Z18" s="23"/>
      <c r="AC18" s="23"/>
      <c r="AF18" s="23"/>
      <c r="AI18" s="23"/>
      <c r="AK18" s="0" t="n">
        <v>70</v>
      </c>
      <c r="AL18" s="23" t="n">
        <v>284</v>
      </c>
      <c r="AO18" s="23"/>
      <c r="AR18" s="23"/>
      <c r="AU18" s="23"/>
    </row>
    <row r="19" customFormat="false" ht="12.75" hidden="false" customHeight="false" outlineLevel="0" collapsed="false">
      <c r="B19" s="23"/>
      <c r="E19" s="23"/>
      <c r="H19" s="23"/>
      <c r="K19" s="23"/>
      <c r="N19" s="23"/>
      <c r="O19" s="23"/>
      <c r="Q19" s="23"/>
      <c r="R19" s="23"/>
      <c r="T19" s="23"/>
      <c r="W19" s="23"/>
      <c r="Z19" s="23"/>
      <c r="AC19" s="23"/>
      <c r="AF19" s="23"/>
      <c r="AI19" s="23"/>
      <c r="AL19" s="23"/>
      <c r="AO19" s="23"/>
      <c r="AR19" s="23"/>
      <c r="AU19" s="23"/>
    </row>
    <row r="20" customFormat="false" ht="12.75" hidden="false" customHeight="true" outlineLevel="0" collapsed="false">
      <c r="A20" s="28" t="s">
        <v>103</v>
      </c>
      <c r="B20" s="28"/>
      <c r="D20" s="28" t="s">
        <v>104</v>
      </c>
      <c r="E20" s="28"/>
      <c r="G20" s="28" t="s">
        <v>105</v>
      </c>
      <c r="H20" s="28"/>
      <c r="J20" s="28" t="s">
        <v>106</v>
      </c>
      <c r="K20" s="28"/>
      <c r="M20" s="28" t="s">
        <v>107</v>
      </c>
      <c r="N20" s="28"/>
      <c r="O20" s="28"/>
      <c r="P20" s="28" t="s">
        <v>108</v>
      </c>
      <c r="Q20" s="28"/>
      <c r="R20" s="28"/>
      <c r="S20" s="28" t="s">
        <v>109</v>
      </c>
      <c r="T20" s="28"/>
      <c r="V20" s="28" t="s">
        <v>110</v>
      </c>
      <c r="W20" s="28"/>
      <c r="Y20" s="28" t="s">
        <v>111</v>
      </c>
      <c r="Z20" s="28"/>
      <c r="AB20" s="28" t="s">
        <v>112</v>
      </c>
      <c r="AC20" s="28"/>
      <c r="AE20" s="28" t="s">
        <v>113</v>
      </c>
      <c r="AF20" s="28"/>
      <c r="AH20" s="28" t="s">
        <v>114</v>
      </c>
      <c r="AI20" s="28"/>
      <c r="AK20" s="28" t="s">
        <v>115</v>
      </c>
      <c r="AL20" s="28"/>
      <c r="AN20" s="28" t="s">
        <v>116</v>
      </c>
      <c r="AO20" s="28"/>
      <c r="AQ20" s="28" t="s">
        <v>117</v>
      </c>
      <c r="AR20" s="28"/>
      <c r="AT20" s="28" t="s">
        <v>118</v>
      </c>
      <c r="AU20" s="28"/>
    </row>
    <row r="21" customFormat="false" ht="12.75" hidden="false" customHeight="false" outlineLevel="0" collapsed="false">
      <c r="A21" s="28"/>
      <c r="B21" s="28"/>
      <c r="D21" s="28"/>
      <c r="E21" s="28"/>
      <c r="G21" s="28"/>
      <c r="H21" s="28"/>
      <c r="J21" s="28"/>
      <c r="K21" s="28"/>
      <c r="M21" s="28"/>
      <c r="N21" s="28"/>
      <c r="O21" s="28"/>
      <c r="P21" s="28"/>
      <c r="Q21" s="28"/>
      <c r="R21" s="28"/>
      <c r="S21" s="28"/>
      <c r="T21" s="28"/>
      <c r="V21" s="28"/>
      <c r="W21" s="28"/>
      <c r="Y21" s="28"/>
      <c r="Z21" s="28"/>
      <c r="AB21" s="28"/>
      <c r="AC21" s="28"/>
      <c r="AE21" s="28"/>
      <c r="AF21" s="28"/>
      <c r="AH21" s="28"/>
      <c r="AI21" s="28"/>
      <c r="AK21" s="28"/>
      <c r="AL21" s="28"/>
      <c r="AN21" s="28"/>
      <c r="AO21" s="28"/>
      <c r="AQ21" s="28"/>
      <c r="AR21" s="28"/>
      <c r="AT21" s="28"/>
      <c r="AU21" s="28"/>
    </row>
    <row r="22" customFormat="false" ht="12.75" hidden="false" customHeight="false" outlineLevel="0" collapsed="false">
      <c r="A22" s="7" t="s">
        <v>119</v>
      </c>
      <c r="B22" s="4" t="s">
        <v>120</v>
      </c>
      <c r="D22" s="7" t="s">
        <v>119</v>
      </c>
      <c r="E22" s="4" t="s">
        <v>120</v>
      </c>
      <c r="G22" s="7" t="s">
        <v>119</v>
      </c>
      <c r="H22" s="4" t="s">
        <v>120</v>
      </c>
      <c r="J22" s="7" t="s">
        <v>119</v>
      </c>
      <c r="K22" s="4" t="s">
        <v>120</v>
      </c>
      <c r="M22" s="7" t="s">
        <v>119</v>
      </c>
      <c r="N22" s="4" t="s">
        <v>120</v>
      </c>
      <c r="O22" s="12"/>
      <c r="P22" s="7" t="s">
        <v>119</v>
      </c>
      <c r="Q22" s="4" t="s">
        <v>120</v>
      </c>
      <c r="R22" s="12"/>
      <c r="S22" s="7" t="s">
        <v>119</v>
      </c>
      <c r="T22" s="4" t="s">
        <v>120</v>
      </c>
      <c r="V22" s="7" t="s">
        <v>119</v>
      </c>
      <c r="W22" s="4" t="s">
        <v>120</v>
      </c>
      <c r="Y22" s="7" t="s">
        <v>119</v>
      </c>
      <c r="Z22" s="4" t="s">
        <v>120</v>
      </c>
      <c r="AB22" s="7" t="s">
        <v>119</v>
      </c>
      <c r="AC22" s="4" t="s">
        <v>120</v>
      </c>
      <c r="AE22" s="7" t="s">
        <v>119</v>
      </c>
      <c r="AF22" s="4" t="s">
        <v>120</v>
      </c>
      <c r="AH22" s="7" t="s">
        <v>119</v>
      </c>
      <c r="AI22" s="4" t="s">
        <v>120</v>
      </c>
      <c r="AK22" s="7" t="s">
        <v>119</v>
      </c>
      <c r="AL22" s="4" t="s">
        <v>120</v>
      </c>
      <c r="AN22" s="7" t="s">
        <v>119</v>
      </c>
      <c r="AO22" s="4" t="s">
        <v>120</v>
      </c>
      <c r="AQ22" s="7" t="s">
        <v>119</v>
      </c>
      <c r="AR22" s="4" t="s">
        <v>120</v>
      </c>
      <c r="AT22" s="7" t="s">
        <v>119</v>
      </c>
      <c r="AU22" s="4" t="s">
        <v>120</v>
      </c>
    </row>
    <row r="23" s="23" customFormat="true" ht="12.75" hidden="false" customHeight="false" outlineLevel="0" collapsed="false">
      <c r="A23" s="23" t="n">
        <v>4</v>
      </c>
      <c r="B23" s="23" t="n">
        <v>27</v>
      </c>
      <c r="D23" s="23" t="n">
        <v>2</v>
      </c>
      <c r="E23" s="23" t="n">
        <v>66</v>
      </c>
      <c r="G23" s="23" t="n">
        <v>2.5</v>
      </c>
      <c r="H23" s="23" t="n">
        <v>46</v>
      </c>
      <c r="J23" s="23" t="s">
        <v>121</v>
      </c>
      <c r="M23" s="23" t="s">
        <v>121</v>
      </c>
      <c r="P23" s="23" t="n">
        <v>2</v>
      </c>
      <c r="Q23" s="23" t="n">
        <v>26</v>
      </c>
      <c r="S23" s="23" t="n">
        <v>2</v>
      </c>
      <c r="T23" s="23" t="n">
        <v>53</v>
      </c>
      <c r="V23" s="23" t="s">
        <v>121</v>
      </c>
      <c r="Y23" s="23" t="n">
        <v>2.5</v>
      </c>
      <c r="Z23" s="23" t="n">
        <v>83</v>
      </c>
      <c r="AB23" s="23" t="n">
        <v>6</v>
      </c>
      <c r="AC23" s="23" t="n">
        <v>5</v>
      </c>
      <c r="AE23" s="23" t="n">
        <v>2</v>
      </c>
      <c r="AF23" s="23" t="n">
        <v>37</v>
      </c>
      <c r="AH23" s="23" t="s">
        <v>121</v>
      </c>
      <c r="AK23" s="23" t="s">
        <v>121</v>
      </c>
      <c r="AN23" s="23" t="n">
        <v>1</v>
      </c>
      <c r="AO23" s="23" t="n">
        <v>46</v>
      </c>
      <c r="AQ23" s="23" t="n">
        <v>6</v>
      </c>
      <c r="AR23" s="16" t="s">
        <v>122</v>
      </c>
      <c r="AT23" s="23" t="s">
        <v>121</v>
      </c>
    </row>
    <row r="24" s="23" customFormat="true" ht="12.75" hidden="false" customHeight="false" outlineLevel="0" collapsed="false">
      <c r="A24" s="23" t="n">
        <v>2</v>
      </c>
      <c r="B24" s="23" t="n">
        <v>16</v>
      </c>
      <c r="D24" s="23" t="n">
        <v>2.5</v>
      </c>
      <c r="E24" s="23" t="n">
        <v>44</v>
      </c>
      <c r="G24" s="23" t="n">
        <v>3</v>
      </c>
      <c r="H24" s="23" t="n">
        <v>55</v>
      </c>
      <c r="P24" s="23" t="n">
        <v>1</v>
      </c>
      <c r="Q24" s="23" t="n">
        <v>9</v>
      </c>
      <c r="S24" s="23" t="n">
        <v>2</v>
      </c>
      <c r="T24" s="23" t="n">
        <v>22</v>
      </c>
      <c r="Y24" s="23" t="n">
        <v>1.5</v>
      </c>
      <c r="Z24" s="23" t="n">
        <v>32</v>
      </c>
      <c r="AB24" s="23" t="n">
        <v>1.5</v>
      </c>
      <c r="AC24" s="23" t="n">
        <v>59</v>
      </c>
      <c r="AE24" s="23" t="n">
        <v>1.5</v>
      </c>
      <c r="AF24" s="23" t="n">
        <v>20</v>
      </c>
      <c r="AN24" s="23" t="n">
        <v>3</v>
      </c>
      <c r="AO24" s="23" t="n">
        <v>102</v>
      </c>
      <c r="AQ24" s="23" t="n">
        <v>2</v>
      </c>
      <c r="AR24" s="16" t="n">
        <v>28</v>
      </c>
    </row>
    <row r="25" s="23" customFormat="true" ht="12.75" hidden="false" customHeight="false" outlineLevel="0" collapsed="false">
      <c r="A25" s="23" t="n">
        <v>2</v>
      </c>
      <c r="B25" s="23" t="n">
        <v>72</v>
      </c>
      <c r="D25" s="23" t="n">
        <v>3.5</v>
      </c>
      <c r="E25" s="23" t="n">
        <v>49</v>
      </c>
      <c r="G25" s="23" t="n">
        <v>2.5</v>
      </c>
      <c r="H25" s="23" t="n">
        <v>80</v>
      </c>
      <c r="Y25" s="23" t="n">
        <v>2</v>
      </c>
      <c r="Z25" s="23" t="n">
        <v>34</v>
      </c>
      <c r="AB25" s="23" t="n">
        <v>2</v>
      </c>
      <c r="AC25" s="23" t="n">
        <v>85</v>
      </c>
      <c r="AE25" s="23" t="n">
        <v>1</v>
      </c>
      <c r="AF25" s="23" t="n">
        <v>19</v>
      </c>
      <c r="AN25" s="23" t="n">
        <v>2</v>
      </c>
      <c r="AO25" s="23" t="n">
        <v>40</v>
      </c>
      <c r="AQ25" s="23" t="n">
        <v>1.5</v>
      </c>
      <c r="AR25" s="16" t="n">
        <v>34</v>
      </c>
    </row>
    <row r="26" s="23" customFormat="true" ht="12.75" hidden="false" customHeight="false" outlineLevel="0" collapsed="false">
      <c r="A26" s="23" t="n">
        <v>2</v>
      </c>
      <c r="B26" s="23" t="n">
        <v>26</v>
      </c>
      <c r="D26" s="23" t="n">
        <v>2</v>
      </c>
      <c r="E26" s="23" t="n">
        <v>38</v>
      </c>
      <c r="G26" s="23" t="n">
        <v>3</v>
      </c>
      <c r="H26" s="23" t="n">
        <v>34</v>
      </c>
      <c r="Y26" s="23" t="n">
        <v>2</v>
      </c>
      <c r="Z26" s="23" t="n">
        <v>48</v>
      </c>
      <c r="AE26" s="23" t="n">
        <v>2</v>
      </c>
      <c r="AF26" s="23" t="n">
        <v>35</v>
      </c>
      <c r="AN26" s="23" t="n">
        <v>2</v>
      </c>
      <c r="AO26" s="23" t="n">
        <v>40</v>
      </c>
      <c r="AQ26" s="23" t="n">
        <v>2</v>
      </c>
      <c r="AR26" s="16" t="n">
        <v>7</v>
      </c>
    </row>
    <row r="27" s="23" customFormat="true" ht="12.75" hidden="false" customHeight="false" outlineLevel="0" collapsed="false">
      <c r="A27" s="23" t="n">
        <v>1.5</v>
      </c>
      <c r="B27" s="23" t="n">
        <v>10</v>
      </c>
      <c r="D27" s="23" t="n">
        <v>1.5</v>
      </c>
      <c r="E27" s="23" t="n">
        <v>37</v>
      </c>
      <c r="G27" s="23" t="n">
        <v>3</v>
      </c>
      <c r="H27" s="23" t="n">
        <v>31</v>
      </c>
      <c r="Y27" s="23" t="n">
        <v>3</v>
      </c>
      <c r="Z27" s="23" t="n">
        <v>28</v>
      </c>
      <c r="AE27" s="23" t="n">
        <v>1.5</v>
      </c>
      <c r="AF27" s="23" t="n">
        <v>56</v>
      </c>
      <c r="AN27" s="23" t="n">
        <v>2</v>
      </c>
      <c r="AO27" s="23" t="n">
        <v>75</v>
      </c>
      <c r="AQ27" s="23" t="n">
        <v>1</v>
      </c>
      <c r="AR27" s="16" t="n">
        <v>63</v>
      </c>
    </row>
    <row r="28" s="23" customFormat="true" ht="12.75" hidden="false" customHeight="false" outlineLevel="0" collapsed="false">
      <c r="A28" s="23" t="n">
        <v>1</v>
      </c>
      <c r="B28" s="23" t="n">
        <v>30</v>
      </c>
      <c r="Y28" s="23" t="n">
        <v>1.5</v>
      </c>
      <c r="Z28" s="23" t="n">
        <v>16</v>
      </c>
      <c r="AE28" s="23" t="n">
        <v>1.5</v>
      </c>
      <c r="AF28" s="23" t="n">
        <v>19</v>
      </c>
      <c r="AN28" s="23" t="n">
        <v>2.5</v>
      </c>
      <c r="AO28" s="23" t="n">
        <v>61</v>
      </c>
      <c r="AQ28" s="23" t="n">
        <v>1</v>
      </c>
      <c r="AR28" s="16" t="n">
        <v>11</v>
      </c>
    </row>
    <row r="29" s="23" customFormat="true" ht="12.75" hidden="false" customHeight="false" outlineLevel="0" collapsed="false">
      <c r="Y29" s="23" t="n">
        <v>2</v>
      </c>
      <c r="Z29" s="23" t="n">
        <v>31</v>
      </c>
      <c r="AE29" s="23" t="n">
        <v>2</v>
      </c>
      <c r="AF29" s="23" t="n">
        <v>20</v>
      </c>
      <c r="AN29" s="23" t="n">
        <v>2</v>
      </c>
      <c r="AO29" s="23" t="n">
        <v>98</v>
      </c>
      <c r="AQ29" s="23" t="n">
        <v>2.5</v>
      </c>
      <c r="AR29" s="16" t="s">
        <v>122</v>
      </c>
    </row>
    <row r="30" s="23" customFormat="true" ht="12.75" hidden="false" customHeight="false" outlineLevel="0" collapsed="false">
      <c r="AE30" s="23" t="n">
        <v>1</v>
      </c>
      <c r="AF30" s="23" t="n">
        <v>55</v>
      </c>
      <c r="AN30" s="23" t="n">
        <v>2</v>
      </c>
      <c r="AO30" s="23" t="n">
        <v>104</v>
      </c>
      <c r="AQ30" s="23" t="n">
        <v>1.6</v>
      </c>
      <c r="AR30" s="16" t="n">
        <v>14</v>
      </c>
    </row>
    <row r="31" s="23" customFormat="true" ht="12.75" hidden="false" customHeight="false" outlineLevel="0" collapsed="false">
      <c r="AE31" s="23" t="n">
        <v>2</v>
      </c>
      <c r="AF31" s="23" t="n">
        <v>49</v>
      </c>
      <c r="AN31" s="23" t="n">
        <v>1</v>
      </c>
      <c r="AO31" s="23" t="n">
        <v>25</v>
      </c>
    </row>
    <row r="32" s="29" customFormat="true" ht="12.75" hidden="false" customHeight="false" outlineLevel="0" collapsed="false">
      <c r="AE32" s="23" t="n">
        <v>2</v>
      </c>
      <c r="AF32" s="23" t="n">
        <v>37</v>
      </c>
      <c r="AN32" s="23" t="n">
        <v>2</v>
      </c>
      <c r="AO32" s="23" t="n">
        <v>62</v>
      </c>
    </row>
    <row r="33" s="29" customFormat="true" ht="12.75" hidden="false" customHeight="false" outlineLevel="0" collapsed="false">
      <c r="AN33" s="23" t="n">
        <v>3</v>
      </c>
      <c r="AO33" s="23" t="n">
        <v>31</v>
      </c>
    </row>
    <row r="34" s="29" customFormat="true" ht="12.75" hidden="false" customHeight="false" outlineLevel="0" collapsed="false">
      <c r="AN34" s="23" t="n">
        <v>3</v>
      </c>
      <c r="AO34" s="23" t="n">
        <v>40</v>
      </c>
    </row>
    <row r="35" s="29" customFormat="true" ht="12.75" hidden="false" customHeight="false" outlineLevel="0" collapsed="false">
      <c r="AN35" s="23" t="n">
        <v>2</v>
      </c>
      <c r="AO35" s="23" t="n">
        <v>72</v>
      </c>
    </row>
    <row r="36" s="29" customFormat="true" ht="12.75" hidden="false" customHeight="false" outlineLevel="0" collapsed="false">
      <c r="AN36" s="23" t="n">
        <v>2</v>
      </c>
      <c r="AO36" s="23" t="n">
        <v>30</v>
      </c>
    </row>
    <row r="37" s="29" customFormat="true" ht="12.75" hidden="false" customHeight="false" outlineLevel="0" collapsed="false">
      <c r="AN37" s="23" t="n">
        <v>4.5</v>
      </c>
      <c r="AO37" s="23" t="n">
        <v>14</v>
      </c>
      <c r="AP37" s="29" t="s">
        <v>122</v>
      </c>
    </row>
    <row r="38" s="29" customFormat="true" ht="12.75" hidden="false" customHeight="false" outlineLevel="0" collapsed="false">
      <c r="AN38" s="23" t="n">
        <v>4</v>
      </c>
      <c r="AO38" s="23" t="n">
        <v>38</v>
      </c>
    </row>
    <row r="39" s="29" customFormat="true" ht="12.75" hidden="false" customHeight="false" outlineLevel="0" collapsed="false">
      <c r="AN39" s="23" t="n">
        <v>3</v>
      </c>
      <c r="AO39" s="23" t="n">
        <v>25</v>
      </c>
    </row>
    <row r="40" s="29" customFormat="true" ht="12.75" hidden="false" customHeight="false" outlineLevel="0" collapsed="false">
      <c r="AN40" s="23" t="n">
        <v>4</v>
      </c>
      <c r="AO40" s="23" t="n">
        <v>120</v>
      </c>
      <c r="AP40" s="29" t="s">
        <v>122</v>
      </c>
    </row>
    <row r="41" s="29" customFormat="true" ht="12.75" hidden="false" customHeight="false" outlineLevel="0" collapsed="false">
      <c r="AN41" s="23" t="n">
        <v>3</v>
      </c>
      <c r="AO41" s="23" t="n">
        <v>21</v>
      </c>
    </row>
    <row r="42" s="29" customFormat="true" ht="12.75" hidden="false" customHeight="false" outlineLevel="0" collapsed="false">
      <c r="AN42" s="23" t="n">
        <v>3</v>
      </c>
      <c r="AO42" s="23" t="n">
        <v>27</v>
      </c>
    </row>
    <row r="43" s="29" customFormat="true" ht="12.75" hidden="false" customHeight="false" outlineLevel="0" collapsed="false">
      <c r="AN43" s="23" t="n">
        <v>4</v>
      </c>
      <c r="AO43" s="23" t="n">
        <v>30</v>
      </c>
    </row>
    <row r="44" customFormat="false" ht="12.75" hidden="false" customHeight="false" outlineLevel="0" collapsed="false">
      <c r="AN44" s="23" t="n">
        <v>4</v>
      </c>
      <c r="AO44" s="23" t="n">
        <v>22</v>
      </c>
    </row>
  </sheetData>
  <sheetProtection sheet="true" objects="true" scenarios="true"/>
  <mergeCells count="16">
    <mergeCell ref="A20:B21"/>
    <mergeCell ref="D20:E21"/>
    <mergeCell ref="G20:H21"/>
    <mergeCell ref="J20:K21"/>
    <mergeCell ref="M20:N21"/>
    <mergeCell ref="P20:Q21"/>
    <mergeCell ref="S20:T21"/>
    <mergeCell ref="V20:W21"/>
    <mergeCell ref="Y20:Z21"/>
    <mergeCell ref="AB20:AC21"/>
    <mergeCell ref="AE20:AF21"/>
    <mergeCell ref="AH20:AI21"/>
    <mergeCell ref="AK20:AL21"/>
    <mergeCell ref="AN20:AO21"/>
    <mergeCell ref="AQ20:AR21"/>
    <mergeCell ref="AT20:AU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74" fitToWidth="1" fitToHeight="1" pageOrder="downThenOver" orientation="landscape" blackAndWhite="false" draft="false" cellComments="atEnd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D43" colorId="64" zoomScale="100" zoomScaleNormal="100" zoomScalePageLayoutView="100" workbookViewId="0">
      <selection pane="topLeft" activeCell="A64" activeCellId="0" sqref="A64"/>
    </sheetView>
  </sheetViews>
  <sheetFormatPr defaultColWidth="11.9921875" defaultRowHeight="12.75" zeroHeight="false" outlineLevelRow="0" outlineLevelCol="0"/>
  <cols>
    <col collapsed="false" customWidth="true" hidden="false" outlineLevel="0" max="1" min="1" style="0" width="16.65"/>
  </cols>
  <sheetData>
    <row r="1" customFormat="false" ht="12.75" hidden="false" customHeight="false" outlineLevel="0" collapsed="false">
      <c r="A1" s="0" t="s">
        <v>123</v>
      </c>
      <c r="B1" s="0" t="s">
        <v>124</v>
      </c>
      <c r="C1" s="0" t="s">
        <v>125</v>
      </c>
      <c r="D1" s="0" t="s">
        <v>126</v>
      </c>
      <c r="E1" s="0" t="s">
        <v>127</v>
      </c>
      <c r="F1" s="0" t="s">
        <v>128</v>
      </c>
      <c r="G1" s="0" t="s">
        <v>129</v>
      </c>
    </row>
    <row r="2" customFormat="false" ht="12.75" hidden="false" customHeight="false" outlineLevel="0" collapsed="false">
      <c r="A2" s="0" t="s">
        <v>130</v>
      </c>
      <c r="B2" s="0" t="n">
        <v>85</v>
      </c>
      <c r="C2" s="0" t="n">
        <v>92</v>
      </c>
      <c r="D2" s="0" t="n">
        <v>60</v>
      </c>
      <c r="E2" s="0" t="n">
        <v>65</v>
      </c>
      <c r="F2" s="0" t="n">
        <v>0</v>
      </c>
      <c r="G2" s="0" t="n">
        <v>0</v>
      </c>
    </row>
    <row r="3" customFormat="false" ht="12.75" hidden="false" customHeight="false" outlineLevel="0" collapsed="false">
      <c r="A3" s="0" t="s">
        <v>131</v>
      </c>
      <c r="B3" s="0" t="n">
        <v>0.788</v>
      </c>
      <c r="C3" s="23" t="n">
        <v>0.82</v>
      </c>
      <c r="D3" s="0" t="n">
        <v>0.813</v>
      </c>
      <c r="E3" s="0" t="n">
        <v>0.727</v>
      </c>
      <c r="F3" s="0" t="n">
        <v>0</v>
      </c>
      <c r="G3" s="0" t="n">
        <v>0</v>
      </c>
    </row>
    <row r="4" customFormat="false" ht="12.75" hidden="false" customHeight="false" outlineLevel="0" collapsed="false">
      <c r="A4" s="0" t="s">
        <v>132</v>
      </c>
      <c r="B4" s="0" t="n">
        <v>54.416</v>
      </c>
      <c r="C4" s="0" t="n">
        <v>71.576</v>
      </c>
      <c r="D4" s="0" t="n">
        <v>40.608</v>
      </c>
      <c r="E4" s="0" t="n">
        <v>34.579</v>
      </c>
    </row>
    <row r="5" customFormat="false" ht="12.75" hidden="false" customHeight="false" outlineLevel="0" collapsed="false">
      <c r="A5" s="30" t="s">
        <v>133</v>
      </c>
      <c r="B5" s="0" t="n">
        <v>5.9</v>
      </c>
      <c r="C5" s="0" t="n">
        <v>4.4</v>
      </c>
      <c r="D5" s="0" t="n">
        <v>4.4</v>
      </c>
      <c r="E5" s="0" t="n">
        <v>5.9</v>
      </c>
      <c r="F5" s="0" t="n">
        <v>4.4</v>
      </c>
      <c r="G5" s="0" t="n">
        <v>5.9</v>
      </c>
    </row>
    <row r="6" customFormat="false" ht="12.75" hidden="false" customHeight="false" outlineLevel="0" collapsed="false">
      <c r="A6" s="30" t="s">
        <v>134</v>
      </c>
      <c r="B6" s="0" t="n">
        <v>11.4</v>
      </c>
      <c r="C6" s="0" t="n">
        <v>10.1</v>
      </c>
      <c r="D6" s="0" t="n">
        <v>9.9</v>
      </c>
      <c r="E6" s="0" t="n">
        <v>12.5</v>
      </c>
      <c r="F6" s="0" t="n">
        <v>6.5</v>
      </c>
      <c r="G6" s="0" t="n">
        <v>10.2</v>
      </c>
    </row>
    <row r="7" customFormat="false" ht="12.75" hidden="false" customHeight="false" outlineLevel="0" collapsed="false">
      <c r="A7" s="30" t="s">
        <v>135</v>
      </c>
      <c r="B7" s="0" t="n">
        <v>16</v>
      </c>
      <c r="C7" s="0" t="n">
        <v>24</v>
      </c>
      <c r="D7" s="0" t="n">
        <v>11</v>
      </c>
      <c r="E7" s="0" t="n">
        <v>13</v>
      </c>
      <c r="F7" s="0" t="n">
        <v>17</v>
      </c>
      <c r="G7" s="0" t="n">
        <v>16</v>
      </c>
    </row>
    <row r="8" customFormat="false" ht="12.75" hidden="false" customHeight="false" outlineLevel="0" collapsed="false">
      <c r="A8" s="31" t="s">
        <v>136</v>
      </c>
      <c r="B8" s="0" t="s">
        <v>137</v>
      </c>
      <c r="C8" s="0" t="n">
        <v>10.1</v>
      </c>
      <c r="D8" s="0" t="s">
        <v>138</v>
      </c>
      <c r="E8" s="0" t="s">
        <v>139</v>
      </c>
      <c r="F8" s="0" t="n">
        <v>6.5</v>
      </c>
      <c r="G8" s="0" t="n">
        <v>10.2</v>
      </c>
    </row>
    <row r="9" customFormat="false" ht="12.75" hidden="false" customHeight="false" outlineLevel="0" collapsed="false">
      <c r="A9" s="30" t="s">
        <v>140</v>
      </c>
      <c r="B9" s="32" t="n">
        <f aca="false">4.8+B5*TAN(34*3.14/180)</f>
        <v>8.77701832677425</v>
      </c>
      <c r="C9" s="32" t="n">
        <f aca="false">4.8+C5*TAN(34*3.14/180)</f>
        <v>7.76591197250961</v>
      </c>
      <c r="D9" s="32" t="n">
        <f aca="false">4.8+D5*TAN(34*3.14/180)</f>
        <v>7.76591197250961</v>
      </c>
      <c r="E9" s="32" t="n">
        <f aca="false">4.8+E5*TAN(34*3.14/180)</f>
        <v>8.77701832677425</v>
      </c>
      <c r="F9" s="32" t="n">
        <f aca="false">4.8+F5*TAN(34*3.14/180)</f>
        <v>7.76591197250961</v>
      </c>
      <c r="G9" s="32" t="n">
        <f aca="false">4.8+G5*TAN(34*3.14/180)</f>
        <v>8.77701832677425</v>
      </c>
    </row>
    <row r="10" customFormat="false" ht="12.75" hidden="false" customHeight="false" outlineLevel="0" collapsed="false">
      <c r="A10" s="30" t="s">
        <v>141</v>
      </c>
      <c r="B10" s="32" t="n">
        <f aca="false">B6-B9</f>
        <v>2.62298167322575</v>
      </c>
      <c r="C10" s="32" t="n">
        <f aca="false">C6-C9</f>
        <v>2.33408802749039</v>
      </c>
      <c r="D10" s="32" t="n">
        <f aca="false">D6-D9</f>
        <v>2.13408802749039</v>
      </c>
      <c r="E10" s="32" t="n">
        <f aca="false">E6-E9</f>
        <v>3.72298167322575</v>
      </c>
      <c r="F10" s="32" t="n">
        <f aca="false">F6-F9</f>
        <v>-1.26591197250961</v>
      </c>
      <c r="G10" s="32" t="n">
        <f aca="false">G6-G9</f>
        <v>1.42298167322575</v>
      </c>
    </row>
    <row r="11" customFormat="false" ht="12.75" hidden="false" customHeight="false" outlineLevel="0" collapsed="false">
      <c r="A11" s="30"/>
      <c r="B11" s="32" t="s">
        <v>142</v>
      </c>
      <c r="C11" s="32" t="n">
        <f aca="false">AVERAGE(B10:E10)</f>
        <v>2.70353485035807</v>
      </c>
      <c r="D11" s="33" t="s">
        <v>143</v>
      </c>
      <c r="E11" s="32" t="n">
        <f aca="false">STDEV(B10:E10)</f>
        <v>0.708642194153071</v>
      </c>
      <c r="F11" s="32"/>
      <c r="G11" s="32"/>
    </row>
    <row r="12" customFormat="false" ht="12.75" hidden="false" customHeight="false" outlineLevel="0" collapsed="false">
      <c r="A12" s="30"/>
    </row>
    <row r="13" customFormat="false" ht="12.75" hidden="false" customHeight="false" outlineLevel="0" collapsed="false">
      <c r="A13" s="0" t="s">
        <v>144</v>
      </c>
      <c r="B13" s="0" t="s">
        <v>124</v>
      </c>
      <c r="C13" s="0" t="s">
        <v>125</v>
      </c>
      <c r="D13" s="0" t="s">
        <v>126</v>
      </c>
      <c r="E13" s="0" t="s">
        <v>127</v>
      </c>
      <c r="F13" s="0" t="s">
        <v>128</v>
      </c>
      <c r="G13" s="0" t="s">
        <v>129</v>
      </c>
    </row>
    <row r="14" customFormat="false" ht="12.75" hidden="false" customHeight="false" outlineLevel="0" collapsed="false">
      <c r="A14" s="0" t="s">
        <v>130</v>
      </c>
      <c r="B14" s="0" t="n">
        <v>86</v>
      </c>
      <c r="C14" s="0" t="n">
        <v>93</v>
      </c>
      <c r="D14" s="0" t="n">
        <v>61</v>
      </c>
      <c r="E14" s="0" t="n">
        <v>68</v>
      </c>
      <c r="F14" s="0" t="n">
        <v>18</v>
      </c>
      <c r="G14" s="0" t="n">
        <v>42</v>
      </c>
    </row>
    <row r="15" customFormat="false" ht="12.75" hidden="false" customHeight="false" outlineLevel="0" collapsed="false">
      <c r="A15" s="0" t="s">
        <v>131</v>
      </c>
      <c r="B15" s="32" t="n">
        <v>0.83</v>
      </c>
      <c r="C15" s="32" t="n">
        <v>0.892</v>
      </c>
      <c r="D15" s="32" t="n">
        <v>0.858</v>
      </c>
      <c r="E15" s="32" t="n">
        <v>0.799</v>
      </c>
      <c r="F15" s="32" t="n">
        <v>1.444</v>
      </c>
      <c r="G15" s="32" t="n">
        <v>0.975</v>
      </c>
    </row>
    <row r="16" customFormat="false" ht="12.75" hidden="false" customHeight="false" outlineLevel="0" collapsed="false">
      <c r="A16" s="0" t="s">
        <v>132</v>
      </c>
      <c r="B16" s="0" t="n">
        <v>69.613</v>
      </c>
      <c r="C16" s="0" t="n">
        <v>116.918</v>
      </c>
      <c r="D16" s="0" t="n">
        <v>50.781</v>
      </c>
      <c r="E16" s="0" t="n">
        <v>48.246</v>
      </c>
      <c r="F16" s="0" t="n">
        <v>33</v>
      </c>
      <c r="G16" s="0" t="n">
        <v>110.1</v>
      </c>
    </row>
    <row r="17" customFormat="false" ht="12.75" hidden="false" customHeight="false" outlineLevel="0" collapsed="false">
      <c r="A17" s="30" t="s">
        <v>133</v>
      </c>
      <c r="B17" s="0" t="n">
        <v>5.9</v>
      </c>
      <c r="C17" s="0" t="n">
        <v>4.4</v>
      </c>
      <c r="D17" s="0" t="n">
        <v>4.4</v>
      </c>
      <c r="E17" s="0" t="n">
        <v>5.9</v>
      </c>
      <c r="F17" s="0" t="n">
        <v>4.4</v>
      </c>
      <c r="G17" s="0" t="n">
        <v>5.9</v>
      </c>
    </row>
    <row r="18" customFormat="false" ht="12.75" hidden="false" customHeight="false" outlineLevel="0" collapsed="false">
      <c r="A18" s="30" t="s">
        <v>134</v>
      </c>
      <c r="B18" s="0" t="n">
        <v>11.4</v>
      </c>
      <c r="C18" s="0" t="n">
        <v>10.1</v>
      </c>
      <c r="D18" s="0" t="n">
        <v>9.9</v>
      </c>
      <c r="E18" s="0" t="n">
        <v>12.5</v>
      </c>
      <c r="F18" s="0" t="n">
        <v>6.5</v>
      </c>
      <c r="G18" s="0" t="n">
        <v>10.2</v>
      </c>
    </row>
    <row r="19" customFormat="false" ht="12.75" hidden="false" customHeight="false" outlineLevel="0" collapsed="false">
      <c r="A19" s="30" t="s">
        <v>135</v>
      </c>
      <c r="B19" s="0" t="n">
        <v>16</v>
      </c>
      <c r="C19" s="0" t="n">
        <v>24</v>
      </c>
      <c r="D19" s="0" t="n">
        <v>11</v>
      </c>
      <c r="E19" s="0" t="n">
        <v>13</v>
      </c>
      <c r="F19" s="0" t="n">
        <v>17</v>
      </c>
      <c r="G19" s="0" t="n">
        <v>16</v>
      </c>
    </row>
    <row r="20" customFormat="false" ht="12.75" hidden="false" customHeight="false" outlineLevel="0" collapsed="false">
      <c r="A20" s="31" t="s">
        <v>136</v>
      </c>
      <c r="B20" s="0" t="n">
        <v>11.4</v>
      </c>
      <c r="C20" s="0" t="n">
        <v>10.1</v>
      </c>
      <c r="D20" s="0" t="n">
        <v>9.9</v>
      </c>
      <c r="E20" s="0" t="n">
        <v>11.7</v>
      </c>
      <c r="F20" s="0" t="n">
        <v>6.5</v>
      </c>
      <c r="G20" s="0" t="n">
        <v>10.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99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pane xSplit="0" ySplit="15" topLeftCell="A16" activePane="bottomLeft" state="frozen"/>
      <selection pane="topLeft" activeCell="D1" activeCellId="0" sqref="D1"/>
      <selection pane="bottomLeft" activeCell="X17" activeCellId="0" sqref="X17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12.82"/>
  </cols>
  <sheetData>
    <row r="1" customFormat="false" ht="12.75" hidden="false" customHeight="false" outlineLevel="0" collapsed="false">
      <c r="A1" s="14" t="s">
        <v>145</v>
      </c>
    </row>
    <row r="2" customFormat="false" ht="13.5" hidden="false" customHeight="false" outlineLevel="0" collapsed="false">
      <c r="A2" s="14"/>
      <c r="F2" s="34" t="s">
        <v>146</v>
      </c>
    </row>
    <row r="3" customFormat="false" ht="13.5" hidden="false" customHeight="false" outlineLevel="0" collapsed="false">
      <c r="B3" s="15" t="s">
        <v>147</v>
      </c>
      <c r="F3" s="13" t="s">
        <v>148</v>
      </c>
      <c r="G3" s="32" t="n">
        <v>0.315</v>
      </c>
      <c r="H3" s="0" t="s">
        <v>149</v>
      </c>
      <c r="I3" s="0" t="n">
        <v>315</v>
      </c>
      <c r="J3" s="0" t="s">
        <v>150</v>
      </c>
    </row>
    <row r="4" customFormat="false" ht="12.75" hidden="false" customHeight="false" outlineLevel="0" collapsed="false">
      <c r="B4" s="35" t="s">
        <v>151</v>
      </c>
      <c r="C4" s="36" t="n">
        <v>37930</v>
      </c>
      <c r="F4" s="13" t="s">
        <v>152</v>
      </c>
      <c r="G4" s="32" t="n">
        <v>0.2</v>
      </c>
      <c r="H4" s="0" t="s">
        <v>149</v>
      </c>
    </row>
    <row r="5" customFormat="false" ht="15.75" hidden="false" customHeight="false" outlineLevel="0" collapsed="false">
      <c r="B5" s="35" t="s">
        <v>153</v>
      </c>
      <c r="C5" s="37" t="s">
        <v>154</v>
      </c>
      <c r="F5" s="13" t="s">
        <v>155</v>
      </c>
      <c r="G5" s="32" t="n">
        <f aca="false">G3^2</f>
        <v>0.099225</v>
      </c>
      <c r="H5" s="0" t="s">
        <v>156</v>
      </c>
      <c r="I5" s="0" t="n">
        <f aca="false">I3^2</f>
        <v>99225</v>
      </c>
      <c r="J5" s="0" t="s">
        <v>157</v>
      </c>
    </row>
    <row r="6" customFormat="false" ht="15.75" hidden="false" customHeight="false" outlineLevel="0" collapsed="false">
      <c r="B6" s="35" t="s">
        <v>158</v>
      </c>
      <c r="C6" s="37" t="s">
        <v>159</v>
      </c>
      <c r="F6" s="13" t="s">
        <v>160</v>
      </c>
      <c r="G6" s="32" t="n">
        <f aca="false">G5*G4</f>
        <v>0.019845</v>
      </c>
      <c r="H6" s="0" t="s">
        <v>161</v>
      </c>
    </row>
    <row r="7" customFormat="false" ht="12.75" hidden="false" customHeight="false" outlineLevel="0" collapsed="false">
      <c r="B7" s="35" t="s">
        <v>162</v>
      </c>
      <c r="C7" s="37" t="s">
        <v>163</v>
      </c>
      <c r="F7" s="13" t="s">
        <v>164</v>
      </c>
      <c r="G7" s="23" t="n">
        <f aca="false">G6*C10*1000+C8</f>
        <v>59.7675</v>
      </c>
      <c r="H7" s="0" t="s">
        <v>165</v>
      </c>
    </row>
    <row r="8" customFormat="false" ht="12.75" hidden="false" customHeight="false" outlineLevel="0" collapsed="false">
      <c r="B8" s="35" t="s">
        <v>166</v>
      </c>
      <c r="C8" s="37" t="n">
        <v>30</v>
      </c>
    </row>
    <row r="9" customFormat="false" ht="13.5" hidden="false" customHeight="false" outlineLevel="0" collapsed="false">
      <c r="B9" s="35" t="s">
        <v>167</v>
      </c>
      <c r="C9" s="38" t="n">
        <v>0.32407196538374</v>
      </c>
      <c r="F9" s="34" t="s">
        <v>168</v>
      </c>
    </row>
    <row r="10" customFormat="false" ht="14.25" hidden="false" customHeight="false" outlineLevel="0" collapsed="false">
      <c r="B10" s="35" t="s">
        <v>169</v>
      </c>
      <c r="C10" s="38" t="n">
        <v>1.5</v>
      </c>
      <c r="F10" s="39" t="s">
        <v>170</v>
      </c>
      <c r="G10" s="23" t="n">
        <f aca="false">0.001*G7*9.81/G5</f>
        <v>5.90898639455782</v>
      </c>
      <c r="H10" s="0" t="s">
        <v>171</v>
      </c>
    </row>
    <row r="11" customFormat="false" ht="12.75" hidden="false" customHeight="false" outlineLevel="0" collapsed="false">
      <c r="B11" s="40"/>
      <c r="F11" s="39" t="s">
        <v>172</v>
      </c>
      <c r="G11" s="23" t="n">
        <f aca="false">MAX(F16:F66)</f>
        <v>11.4190476190476</v>
      </c>
      <c r="H11" s="0" t="s">
        <v>171</v>
      </c>
    </row>
    <row r="12" customFormat="false" ht="12.75" hidden="false" customHeight="false" outlineLevel="0" collapsed="false">
      <c r="B12" s="40"/>
      <c r="F12" s="39" t="s">
        <v>173</v>
      </c>
      <c r="G12" s="41" t="n">
        <f aca="false">LOOKUP(G11,F16:G66)</f>
        <v>0.155555555555556</v>
      </c>
      <c r="H12" s="0" t="s">
        <v>174</v>
      </c>
    </row>
    <row r="13" customFormat="false" ht="12.75" hidden="false" customHeight="false" outlineLevel="0" collapsed="false">
      <c r="J13" s="14" t="s">
        <v>175</v>
      </c>
    </row>
    <row r="14" customFormat="false" ht="12.75" hidden="false" customHeight="false" outlineLevel="0" collapsed="false">
      <c r="A14" s="42" t="s">
        <v>176</v>
      </c>
      <c r="B14" s="42"/>
      <c r="C14" s="42"/>
      <c r="D14" s="42"/>
      <c r="E14" s="42" t="s">
        <v>91</v>
      </c>
      <c r="F14" s="42"/>
      <c r="G14" s="43" t="s">
        <v>177</v>
      </c>
      <c r="J14" s="0" t="s">
        <v>178</v>
      </c>
      <c r="K14" s="0" t="s">
        <v>179</v>
      </c>
      <c r="N14" s="0" t="s">
        <v>119</v>
      </c>
      <c r="P14" s="0" t="s">
        <v>180</v>
      </c>
      <c r="R14" s="0" t="s">
        <v>181</v>
      </c>
      <c r="T14" s="0" t="s">
        <v>182</v>
      </c>
      <c r="V14" s="0" t="s">
        <v>183</v>
      </c>
      <c r="X14" s="44" t="s">
        <v>184</v>
      </c>
    </row>
    <row r="15" customFormat="false" ht="12.75" hidden="false" customHeight="false" outlineLevel="0" collapsed="false">
      <c r="A15" s="45" t="s">
        <v>185</v>
      </c>
      <c r="B15" s="45" t="s">
        <v>186</v>
      </c>
      <c r="C15" s="45" t="s">
        <v>187</v>
      </c>
      <c r="D15" s="46" t="s">
        <v>188</v>
      </c>
      <c r="E15" s="45" t="s">
        <v>189</v>
      </c>
      <c r="F15" s="47" t="s">
        <v>190</v>
      </c>
      <c r="G15" s="45" t="s">
        <v>174</v>
      </c>
      <c r="J15" s="7" t="s">
        <v>10</v>
      </c>
      <c r="K15" s="7" t="s">
        <v>191</v>
      </c>
      <c r="L15" s="7" t="s">
        <v>192</v>
      </c>
      <c r="N15" s="7" t="s">
        <v>191</v>
      </c>
      <c r="O15" s="7" t="s">
        <v>192</v>
      </c>
      <c r="P15" s="48" t="s">
        <v>193</v>
      </c>
      <c r="Q15" s="48" t="s">
        <v>194</v>
      </c>
      <c r="R15" s="0" t="s">
        <v>195</v>
      </c>
      <c r="X15" s="0" t="s">
        <v>171</v>
      </c>
    </row>
    <row r="16" customFormat="false" ht="12.75" hidden="false" customHeight="false" outlineLevel="0" collapsed="false">
      <c r="A16" s="49" t="n">
        <v>160</v>
      </c>
      <c r="B16" s="49" t="n">
        <f aca="false">A16-A$16</f>
        <v>0</v>
      </c>
      <c r="C16" s="49" t="n">
        <f aca="false">SUM(B$16:B16)</f>
        <v>0</v>
      </c>
      <c r="D16" s="50" t="n">
        <f aca="false">IF(ISNUMBER(B16),C16,NA())*0.001</f>
        <v>0</v>
      </c>
      <c r="E16" s="49" t="n">
        <v>27</v>
      </c>
      <c r="F16" s="51" t="n">
        <f aca="false">0.001*E16*9.81/G$5</f>
        <v>2.66938775510204</v>
      </c>
      <c r="G16" s="52" t="n">
        <f aca="false">D16/G$3</f>
        <v>0</v>
      </c>
      <c r="J16" s="23" t="n">
        <v>0.2</v>
      </c>
      <c r="K16" s="0" t="n">
        <f aca="false">FREQUENCY($N$16:$N$108,$J16)</f>
        <v>22</v>
      </c>
      <c r="L16" s="0" t="n">
        <v>0</v>
      </c>
      <c r="N16" s="23" t="n">
        <v>0.2</v>
      </c>
      <c r="O16" s="0" t="n">
        <v>4.4</v>
      </c>
      <c r="P16" s="0" t="n">
        <f aca="false">N16^2*3.14/4</f>
        <v>0.0314</v>
      </c>
      <c r="Q16" s="0" t="n">
        <f aca="false">O16^2*3.14/4</f>
        <v>15.1976</v>
      </c>
      <c r="R16" s="0" t="n">
        <f aca="false">15.103*EXP(-1.4297*N16)</f>
        <v>11.3470000882269</v>
      </c>
      <c r="T16" s="0" t="n">
        <f aca="false">R16*P16</f>
        <v>0.356295802770325</v>
      </c>
      <c r="V16" s="0" t="n">
        <f aca="false">SUM(T16:T99)</f>
        <v>168.670449550945</v>
      </c>
      <c r="X16" s="0" t="n">
        <f aca="false">1.2*V16/I5*1000</f>
        <v>2.03985426516637</v>
      </c>
    </row>
    <row r="17" customFormat="false" ht="12.75" hidden="false" customHeight="false" outlineLevel="0" collapsed="false">
      <c r="A17" s="49" t="n">
        <v>164</v>
      </c>
      <c r="B17" s="53" t="n">
        <f aca="false">IF(A17=A16,"no increase",A17-A16)</f>
        <v>4</v>
      </c>
      <c r="C17" s="49" t="n">
        <f aca="false">SUM(B$16:B17)</f>
        <v>4</v>
      </c>
      <c r="D17" s="50" t="n">
        <f aca="false">IF(ISNUMBER(B17),C17,NA())*0.001</f>
        <v>0.004</v>
      </c>
      <c r="E17" s="49" t="n">
        <v>51</v>
      </c>
      <c r="F17" s="51" t="n">
        <f aca="false">0.001*E17*9.81/G$5</f>
        <v>5.0421768707483</v>
      </c>
      <c r="G17" s="52" t="n">
        <f aca="false">D17/G$3</f>
        <v>0.0126984126984127</v>
      </c>
      <c r="J17" s="23" t="n">
        <v>0.5</v>
      </c>
      <c r="K17" s="0" t="n">
        <f aca="false">FREQUENCY($N$16:$N$108,$J17)-FREQUENCY($N$16:$N$108,$J16)</f>
        <v>8</v>
      </c>
      <c r="L17" s="0" t="n">
        <v>0</v>
      </c>
      <c r="N17" s="23" t="n">
        <v>0.8</v>
      </c>
      <c r="P17" s="0" t="n">
        <f aca="false">N17^2*3.14/4</f>
        <v>0.5024</v>
      </c>
      <c r="R17" s="0" t="n">
        <f aca="false">15.103*EXP(-1.4297*N17)</f>
        <v>4.81209913530333</v>
      </c>
      <c r="T17" s="0" t="n">
        <f aca="false">R17*P17</f>
        <v>2.41759860557639</v>
      </c>
    </row>
    <row r="18" customFormat="false" ht="12.75" hidden="false" customHeight="false" outlineLevel="0" collapsed="false">
      <c r="A18" s="49" t="n">
        <v>164</v>
      </c>
      <c r="B18" s="53" t="str">
        <f aca="false">IF(A18=A17,"no increase",A18-A17)</f>
        <v>no increase</v>
      </c>
      <c r="C18" s="49" t="n">
        <f aca="false">SUM(B$16:B18)</f>
        <v>4</v>
      </c>
      <c r="D18" s="50" t="e">
        <f aca="false">IF(ISNUMBER(B18),C18,NA())*0.001</f>
        <v>#N/A</v>
      </c>
      <c r="E18" s="49" t="n">
        <v>54</v>
      </c>
      <c r="F18" s="51" t="n">
        <f aca="false">0.001*E18*9.81/G$5</f>
        <v>5.33877551020408</v>
      </c>
      <c r="G18" s="52" t="e">
        <f aca="false">D18/G$3</f>
        <v>#N/A</v>
      </c>
      <c r="J18" s="23" t="n">
        <v>1</v>
      </c>
      <c r="K18" s="0" t="n">
        <f aca="false">FREQUENCY($N$16:$N$108,$J18)-FREQUENCY($N$16:$N$108,$J17)</f>
        <v>32</v>
      </c>
      <c r="L18" s="0" t="n">
        <v>0</v>
      </c>
      <c r="N18" s="23" t="n">
        <v>1</v>
      </c>
      <c r="P18" s="0" t="n">
        <f aca="false">N18^2*3.14/4</f>
        <v>0.785</v>
      </c>
      <c r="R18" s="0" t="n">
        <f aca="false">15.103*EXP(-1.4297*N18)</f>
        <v>3.6153671001022</v>
      </c>
      <c r="T18" s="0" t="n">
        <f aca="false">R18*P18</f>
        <v>2.83806317358023</v>
      </c>
    </row>
    <row r="19" customFormat="false" ht="12.75" hidden="false" customHeight="false" outlineLevel="0" collapsed="false">
      <c r="A19" s="49" t="n">
        <v>164</v>
      </c>
      <c r="B19" s="53" t="str">
        <f aca="false">IF(A19=A18,"no increase",A19-A18)</f>
        <v>no increase</v>
      </c>
      <c r="C19" s="49" t="n">
        <f aca="false">SUM(B$16:B19)</f>
        <v>4</v>
      </c>
      <c r="D19" s="50" t="e">
        <f aca="false">IF(ISNUMBER(B19),C19,NA())*0.001</f>
        <v>#N/A</v>
      </c>
      <c r="E19" s="49" t="n">
        <v>57</v>
      </c>
      <c r="F19" s="51" t="n">
        <f aca="false">0.001*E19*9.81/G$5</f>
        <v>5.63537414965986</v>
      </c>
      <c r="G19" s="52" t="e">
        <f aca="false">D19/G$3</f>
        <v>#N/A</v>
      </c>
      <c r="J19" s="23" t="n">
        <v>2</v>
      </c>
      <c r="K19" s="0" t="n">
        <f aca="false">FREQUENCY($N$16:$N$108,$J19)-FREQUENCY($N$16:$N$108,$J18)</f>
        <v>21</v>
      </c>
      <c r="L19" s="0" t="n">
        <v>0</v>
      </c>
      <c r="N19" s="23" t="n">
        <v>1.2</v>
      </c>
      <c r="P19" s="0" t="n">
        <f aca="false">N19^2*3.14/4</f>
        <v>1.1304</v>
      </c>
      <c r="R19" s="0" t="n">
        <f aca="false">15.103*EXP(-1.4297*N19)</f>
        <v>2.71625311552886</v>
      </c>
      <c r="T19" s="0" t="n">
        <f aca="false">R19*P19</f>
        <v>3.07045252179383</v>
      </c>
    </row>
    <row r="20" customFormat="false" ht="12.75" hidden="false" customHeight="false" outlineLevel="0" collapsed="false">
      <c r="A20" s="49" t="n">
        <v>164</v>
      </c>
      <c r="B20" s="53" t="str">
        <f aca="false">IF(A20=A19,"no increase",A20-A19)</f>
        <v>no increase</v>
      </c>
      <c r="C20" s="49" t="n">
        <f aca="false">SUM(B$16:B20)</f>
        <v>4</v>
      </c>
      <c r="D20" s="50" t="e">
        <f aca="false">IF(ISNUMBER(B20),C20,NA())*0.001</f>
        <v>#N/A</v>
      </c>
      <c r="E20" s="49" t="n">
        <v>60</v>
      </c>
      <c r="F20" s="51" t="n">
        <f aca="false">0.001*E20*9.81/G$5</f>
        <v>5.93197278911565</v>
      </c>
      <c r="G20" s="52" t="e">
        <f aca="false">D20/G$3</f>
        <v>#N/A</v>
      </c>
      <c r="J20" s="23" t="n">
        <v>5</v>
      </c>
      <c r="K20" s="0" t="n">
        <f aca="false">FREQUENCY($N$16:$N$108,$J20)-FREQUENCY($N$16:$N$108,$J19)</f>
        <v>1</v>
      </c>
      <c r="L20" s="0" t="n">
        <v>0</v>
      </c>
      <c r="N20" s="23" t="n">
        <v>1.2</v>
      </c>
      <c r="P20" s="0" t="n">
        <f aca="false">N20^2*3.14/4</f>
        <v>1.1304</v>
      </c>
      <c r="R20" s="0" t="n">
        <f aca="false">15.103*EXP(-1.4297*N20)</f>
        <v>2.71625311552886</v>
      </c>
      <c r="T20" s="0" t="n">
        <f aca="false">R20*P20</f>
        <v>3.07045252179383</v>
      </c>
    </row>
    <row r="21" customFormat="false" ht="12.75" hidden="false" customHeight="false" outlineLevel="0" collapsed="false">
      <c r="A21" s="49" t="n">
        <v>165</v>
      </c>
      <c r="B21" s="53" t="n">
        <f aca="false">IF(A21=A20,"no increase",A21-A20)</f>
        <v>1</v>
      </c>
      <c r="C21" s="49" t="n">
        <f aca="false">SUM(B$16:B21)</f>
        <v>5</v>
      </c>
      <c r="D21" s="50" t="n">
        <f aca="false">IF(ISNUMBER(B21),C21,NA())*0.001</f>
        <v>0.005</v>
      </c>
      <c r="E21" s="49" t="n">
        <v>63</v>
      </c>
      <c r="F21" s="51" t="n">
        <f aca="false">0.001*E21*9.81/G$5</f>
        <v>6.22857142857143</v>
      </c>
      <c r="G21" s="52" t="n">
        <f aca="false">D21/G$3</f>
        <v>0.0158730158730159</v>
      </c>
      <c r="J21" s="23" t="n">
        <v>10</v>
      </c>
      <c r="K21" s="0" t="n">
        <f aca="false">FREQUENCY($N$16:$N$108,$J21)-FREQUENCY($N$16:$N$108,$J20)</f>
        <v>0</v>
      </c>
      <c r="L21" s="0" t="n">
        <v>1</v>
      </c>
      <c r="N21" s="23" t="n">
        <v>0.9</v>
      </c>
      <c r="P21" s="0" t="n">
        <f aca="false">N21^2*3.14/4</f>
        <v>0.63585</v>
      </c>
      <c r="R21" s="0" t="n">
        <f aca="false">15.103*EXP(-1.4297*N21)</f>
        <v>4.17103163452472</v>
      </c>
      <c r="T21" s="0" t="n">
        <f aca="false">R21*P21</f>
        <v>2.65215046481254</v>
      </c>
    </row>
    <row r="22" customFormat="false" ht="12.75" hidden="false" customHeight="false" outlineLevel="0" collapsed="false">
      <c r="A22" s="49" t="n">
        <v>165</v>
      </c>
      <c r="B22" s="53" t="str">
        <f aca="false">IF(A22=A21,"no increase",A22-A21)</f>
        <v>no increase</v>
      </c>
      <c r="C22" s="49" t="n">
        <f aca="false">SUM(B$16:B22)</f>
        <v>5</v>
      </c>
      <c r="D22" s="50" t="e">
        <f aca="false">IF(ISNUMBER(B22),C22,NA())*0.001</f>
        <v>#N/A</v>
      </c>
      <c r="E22" s="49" t="n">
        <v>66</v>
      </c>
      <c r="F22" s="51" t="n">
        <f aca="false">0.001*E22*9.81/G$5</f>
        <v>6.52517006802721</v>
      </c>
      <c r="G22" s="52" t="e">
        <f aca="false">D22/G$3</f>
        <v>#N/A</v>
      </c>
      <c r="I22" s="0" t="s">
        <v>130</v>
      </c>
      <c r="K22" s="0" t="n">
        <v>85</v>
      </c>
      <c r="L22" s="0" t="n">
        <v>86</v>
      </c>
      <c r="N22" s="23" t="n">
        <v>1.2</v>
      </c>
      <c r="P22" s="0" t="n">
        <f aca="false">N22^2*3.14/4</f>
        <v>1.1304</v>
      </c>
      <c r="R22" s="0" t="n">
        <f aca="false">15.103*EXP(-1.4297*N22)</f>
        <v>2.71625311552886</v>
      </c>
      <c r="T22" s="0" t="n">
        <f aca="false">R22*P22</f>
        <v>3.07045252179383</v>
      </c>
    </row>
    <row r="23" customFormat="false" ht="12.75" hidden="false" customHeight="false" outlineLevel="0" collapsed="false">
      <c r="A23" s="49" t="n">
        <v>165</v>
      </c>
      <c r="B23" s="53" t="str">
        <f aca="false">IF(A23=A22,"no increase",A23-A22)</f>
        <v>no increase</v>
      </c>
      <c r="C23" s="49" t="n">
        <f aca="false">SUM(B$16:B23)</f>
        <v>5</v>
      </c>
      <c r="D23" s="50" t="e">
        <f aca="false">IF(ISNUMBER(B23),C23,NA())*0.001</f>
        <v>#N/A</v>
      </c>
      <c r="E23" s="49" t="n">
        <v>69</v>
      </c>
      <c r="F23" s="51" t="n">
        <f aca="false">0.001*E23*9.81/G$5</f>
        <v>6.82176870748299</v>
      </c>
      <c r="G23" s="52" t="e">
        <f aca="false">D23/G$3</f>
        <v>#N/A</v>
      </c>
      <c r="I23" s="0" t="s">
        <v>131</v>
      </c>
      <c r="K23" s="54" t="n">
        <f aca="false">AVERAGE(N16:N99)</f>
        <v>0.788095238095238</v>
      </c>
      <c r="L23" s="54" t="n">
        <f aca="false">AVERAGE(N16:N99,O16)</f>
        <v>0.830588235294118</v>
      </c>
      <c r="N23" s="23" t="n">
        <v>0.5</v>
      </c>
      <c r="P23" s="0" t="n">
        <f aca="false">N23^2*3.14/4</f>
        <v>0.19625</v>
      </c>
      <c r="R23" s="0" t="n">
        <f aca="false">15.103*EXP(-1.4297*N23)</f>
        <v>7.38937678785184</v>
      </c>
      <c r="T23" s="0" t="n">
        <f aca="false">R23*P23</f>
        <v>1.45016519461592</v>
      </c>
    </row>
    <row r="24" customFormat="false" ht="12.75" hidden="false" customHeight="false" outlineLevel="0" collapsed="false">
      <c r="A24" s="49" t="n">
        <v>166</v>
      </c>
      <c r="B24" s="53" t="n">
        <f aca="false">IF(A24=A23,"no increase",A24-A23)</f>
        <v>1</v>
      </c>
      <c r="C24" s="49" t="n">
        <f aca="false">SUM(B$16:B24)</f>
        <v>6</v>
      </c>
      <c r="D24" s="50" t="n">
        <f aca="false">IF(ISNUMBER(B24),C24,NA())*0.001</f>
        <v>0.006</v>
      </c>
      <c r="E24" s="49" t="n">
        <v>72</v>
      </c>
      <c r="F24" s="51" t="n">
        <f aca="false">0.001*E24*9.81/G$5</f>
        <v>7.11836734693878</v>
      </c>
      <c r="G24" s="52" t="n">
        <f aca="false">D24/G$3</f>
        <v>0.0190476190476191</v>
      </c>
      <c r="I24" s="0" t="s">
        <v>132</v>
      </c>
      <c r="K24" s="0" t="n">
        <f aca="false">SUM(P18:P99)</f>
        <v>54.4162</v>
      </c>
      <c r="L24" s="0" t="n">
        <f aca="false">K24+Q16</f>
        <v>69.6138</v>
      </c>
      <c r="N24" s="23" t="n">
        <v>2</v>
      </c>
      <c r="P24" s="0" t="n">
        <f aca="false">N24^2*3.14/4</f>
        <v>3.14</v>
      </c>
      <c r="R24" s="0" t="n">
        <f aca="false">15.103*EXP(-1.4297*N24)</f>
        <v>0.865449200059685</v>
      </c>
      <c r="T24" s="0" t="n">
        <f aca="false">R24*P24</f>
        <v>2.71751048818741</v>
      </c>
    </row>
    <row r="25" customFormat="false" ht="12.75" hidden="false" customHeight="false" outlineLevel="0" collapsed="false">
      <c r="A25" s="49" t="n">
        <v>167</v>
      </c>
      <c r="B25" s="53" t="n">
        <f aca="false">IF(A25=A24,"no increase",A25-A24)</f>
        <v>1</v>
      </c>
      <c r="C25" s="49" t="n">
        <f aca="false">SUM(B$16:B25)</f>
        <v>7</v>
      </c>
      <c r="D25" s="50" t="n">
        <f aca="false">IF(ISNUMBER(B25),C25,NA())*0.001</f>
        <v>0.007</v>
      </c>
      <c r="E25" s="49" t="n">
        <v>73.5</v>
      </c>
      <c r="F25" s="51" t="n">
        <f aca="false">0.001*E25*9.81/G$5</f>
        <v>7.26666666666667</v>
      </c>
      <c r="G25" s="52" t="n">
        <f aca="false">D25/G$3</f>
        <v>0.0222222222222222</v>
      </c>
      <c r="N25" s="23" t="n">
        <v>0.9</v>
      </c>
      <c r="P25" s="0" t="n">
        <f aca="false">N25^2*3.14/4</f>
        <v>0.63585</v>
      </c>
      <c r="R25" s="0" t="n">
        <f aca="false">15.103*EXP(-1.4297*N25)</f>
        <v>4.17103163452472</v>
      </c>
      <c r="T25" s="0" t="n">
        <f aca="false">R25*P25</f>
        <v>2.65215046481254</v>
      </c>
    </row>
    <row r="26" customFormat="false" ht="12.75" hidden="false" customHeight="false" outlineLevel="0" collapsed="false">
      <c r="A26" s="49" t="n">
        <v>168</v>
      </c>
      <c r="B26" s="53" t="n">
        <f aca="false">IF(A26=A25,"no increase",A26-A25)</f>
        <v>1</v>
      </c>
      <c r="C26" s="49" t="n">
        <f aca="false">SUM(B$16:B26)</f>
        <v>8</v>
      </c>
      <c r="D26" s="50" t="n">
        <f aca="false">IF(ISNUMBER(B26),C26,NA())*0.001</f>
        <v>0.008</v>
      </c>
      <c r="E26" s="49" t="n">
        <v>73.5</v>
      </c>
      <c r="F26" s="51" t="n">
        <f aca="false">0.001*E26*9.81/G$5</f>
        <v>7.26666666666667</v>
      </c>
      <c r="G26" s="52" t="n">
        <f aca="false">D26/G$3</f>
        <v>0.0253968253968254</v>
      </c>
      <c r="N26" s="23" t="n">
        <v>0.9</v>
      </c>
      <c r="P26" s="0" t="n">
        <f aca="false">N26^2*3.14/4</f>
        <v>0.63585</v>
      </c>
      <c r="R26" s="0" t="n">
        <f aca="false">15.103*EXP(-1.4297*N26)</f>
        <v>4.17103163452472</v>
      </c>
      <c r="T26" s="0" t="n">
        <f aca="false">R26*P26</f>
        <v>2.65215046481254</v>
      </c>
    </row>
    <row r="27" customFormat="false" ht="12.75" hidden="false" customHeight="false" outlineLevel="0" collapsed="false">
      <c r="A27" s="49" t="n">
        <v>170</v>
      </c>
      <c r="B27" s="53" t="n">
        <f aca="false">IF(A27=A26,"no increase",A27-A26)</f>
        <v>2</v>
      </c>
      <c r="C27" s="49" t="n">
        <f aca="false">SUM(B$16:B27)</f>
        <v>10</v>
      </c>
      <c r="D27" s="50" t="n">
        <f aca="false">IF(ISNUMBER(B27),C27,NA())*0.001</f>
        <v>0.01</v>
      </c>
      <c r="E27" s="49" t="n">
        <v>75</v>
      </c>
      <c r="F27" s="51" t="n">
        <f aca="false">0.001*E27*9.81/G$5</f>
        <v>7.41496598639456</v>
      </c>
      <c r="G27" s="52" t="n">
        <f aca="false">D27/G$3</f>
        <v>0.0317460317460317</v>
      </c>
      <c r="N27" s="23" t="n">
        <v>0.2</v>
      </c>
      <c r="P27" s="0" t="n">
        <f aca="false">N27^2*3.14/4</f>
        <v>0.0314</v>
      </c>
      <c r="R27" s="0" t="n">
        <f aca="false">15.103*EXP(-1.4297*N27)</f>
        <v>11.3470000882269</v>
      </c>
      <c r="T27" s="0" t="n">
        <f aca="false">R27*P27</f>
        <v>0.356295802770325</v>
      </c>
    </row>
    <row r="28" customFormat="false" ht="12.75" hidden="false" customHeight="false" outlineLevel="0" collapsed="false">
      <c r="A28" s="49" t="n">
        <v>172</v>
      </c>
      <c r="B28" s="53" t="n">
        <f aca="false">IF(A28=A27,"no increase",A28-A27)</f>
        <v>2</v>
      </c>
      <c r="C28" s="49" t="n">
        <f aca="false">SUM(B$16:B28)</f>
        <v>12</v>
      </c>
      <c r="D28" s="50" t="n">
        <f aca="false">IF(ISNUMBER(B28),C28,NA())*0.001</f>
        <v>0.012</v>
      </c>
      <c r="E28" s="49" t="n">
        <v>78</v>
      </c>
      <c r="F28" s="51" t="n">
        <f aca="false">0.001*E28*9.81/G$5</f>
        <v>7.71156462585034</v>
      </c>
      <c r="G28" s="52" t="n">
        <f aca="false">D28/G$3</f>
        <v>0.0380952380952381</v>
      </c>
      <c r="N28" s="23" t="n">
        <v>0.2</v>
      </c>
      <c r="P28" s="0" t="n">
        <f aca="false">N28^2*3.14/4</f>
        <v>0.0314</v>
      </c>
      <c r="R28" s="0" t="n">
        <f aca="false">15.103*EXP(-1.4297*N28)</f>
        <v>11.3470000882269</v>
      </c>
      <c r="T28" s="0" t="n">
        <f aca="false">R28*P28</f>
        <v>0.356295802770325</v>
      </c>
    </row>
    <row r="29" customFormat="false" ht="12.75" hidden="false" customHeight="false" outlineLevel="0" collapsed="false">
      <c r="A29" s="49" t="n">
        <v>173</v>
      </c>
      <c r="B29" s="53" t="n">
        <f aca="false">IF(A29=A28,"no increase",A29-A28)</f>
        <v>1</v>
      </c>
      <c r="C29" s="49" t="n">
        <f aca="false">SUM(B$16:B29)</f>
        <v>13</v>
      </c>
      <c r="D29" s="50" t="n">
        <f aca="false">IF(ISNUMBER(B29),C29,NA())*0.001</f>
        <v>0.013</v>
      </c>
      <c r="E29" s="49" t="n">
        <v>79.5</v>
      </c>
      <c r="F29" s="51" t="n">
        <f aca="false">0.001*E29*9.81/G$5</f>
        <v>7.85986394557823</v>
      </c>
      <c r="G29" s="52" t="n">
        <f aca="false">D29/G$3</f>
        <v>0.0412698412698413</v>
      </c>
      <c r="N29" s="23" t="n">
        <v>1</v>
      </c>
      <c r="P29" s="0" t="n">
        <f aca="false">N29^2*3.14/4</f>
        <v>0.785</v>
      </c>
      <c r="R29" s="0" t="n">
        <f aca="false">15.103*EXP(-1.4297*N29)</f>
        <v>3.6153671001022</v>
      </c>
      <c r="T29" s="0" t="n">
        <f aca="false">R29*P29</f>
        <v>2.83806317358023</v>
      </c>
    </row>
    <row r="30" customFormat="false" ht="12.75" hidden="false" customHeight="false" outlineLevel="0" collapsed="false">
      <c r="A30" s="49" t="n">
        <v>175</v>
      </c>
      <c r="B30" s="53" t="n">
        <f aca="false">IF(A30=A29,"no increase",A30-A29)</f>
        <v>2</v>
      </c>
      <c r="C30" s="49" t="n">
        <f aca="false">SUM(B$16:B30)</f>
        <v>15</v>
      </c>
      <c r="D30" s="50" t="n">
        <f aca="false">IF(ISNUMBER(B30),C30,NA())*0.001</f>
        <v>0.015</v>
      </c>
      <c r="E30" s="49" t="n">
        <v>81</v>
      </c>
      <c r="F30" s="51" t="n">
        <f aca="false">0.001*E30*9.81/G$5</f>
        <v>8.00816326530612</v>
      </c>
      <c r="G30" s="52" t="n">
        <f aca="false">D30/G$3</f>
        <v>0.0476190476190476</v>
      </c>
      <c r="N30" s="23" t="n">
        <v>0.8</v>
      </c>
      <c r="P30" s="0" t="n">
        <f aca="false">N30^2*3.14/4</f>
        <v>0.5024</v>
      </c>
      <c r="R30" s="0" t="n">
        <f aca="false">15.103*EXP(-1.4297*N30)</f>
        <v>4.81209913530333</v>
      </c>
      <c r="T30" s="0" t="n">
        <f aca="false">R30*P30</f>
        <v>2.41759860557639</v>
      </c>
    </row>
    <row r="31" customFormat="false" ht="12.75" hidden="false" customHeight="false" outlineLevel="0" collapsed="false">
      <c r="A31" s="49" t="n">
        <v>177</v>
      </c>
      <c r="B31" s="53" t="n">
        <f aca="false">IF(A31=A30,"no increase",A31-A30)</f>
        <v>2</v>
      </c>
      <c r="C31" s="49" t="n">
        <f aca="false">SUM(B$16:B31)</f>
        <v>17</v>
      </c>
      <c r="D31" s="50" t="n">
        <f aca="false">IF(ISNUMBER(B31),C31,NA())*0.001</f>
        <v>0.017</v>
      </c>
      <c r="E31" s="49" t="n">
        <v>82.5</v>
      </c>
      <c r="F31" s="51" t="n">
        <f aca="false">0.001*E31*9.81/G$5</f>
        <v>8.15646258503401</v>
      </c>
      <c r="G31" s="52" t="n">
        <f aca="false">D31/G$3</f>
        <v>0.053968253968254</v>
      </c>
      <c r="N31" s="23" t="n">
        <v>0.9</v>
      </c>
      <c r="P31" s="0" t="n">
        <f aca="false">N31^2*3.14/4</f>
        <v>0.63585</v>
      </c>
      <c r="R31" s="0" t="n">
        <f aca="false">15.103*EXP(-1.4297*N31)</f>
        <v>4.17103163452472</v>
      </c>
      <c r="T31" s="0" t="n">
        <f aca="false">R31*P31</f>
        <v>2.65215046481254</v>
      </c>
    </row>
    <row r="32" customFormat="false" ht="12.75" hidden="false" customHeight="false" outlineLevel="0" collapsed="false">
      <c r="A32" s="23" t="n">
        <v>179</v>
      </c>
      <c r="B32" s="53" t="n">
        <f aca="false">IF(A32=A31,"no increase",A32-A31)</f>
        <v>2</v>
      </c>
      <c r="C32" s="49" t="n">
        <f aca="false">SUM(B$16:B32)</f>
        <v>19</v>
      </c>
      <c r="D32" s="50" t="n">
        <f aca="false">IF(ISNUMBER(B32),C32,NA())*0.001</f>
        <v>0.019</v>
      </c>
      <c r="E32" s="49" t="n">
        <v>84</v>
      </c>
      <c r="F32" s="51" t="n">
        <f aca="false">0.001*E32*9.81/G$5</f>
        <v>8.30476190476191</v>
      </c>
      <c r="G32" s="52" t="n">
        <f aca="false">D32/G$3</f>
        <v>0.0603174603174603</v>
      </c>
      <c r="N32" s="23" t="n">
        <v>0.5</v>
      </c>
      <c r="P32" s="0" t="n">
        <f aca="false">N32^2*3.14/4</f>
        <v>0.19625</v>
      </c>
      <c r="R32" s="0" t="n">
        <f aca="false">15.103*EXP(-1.4297*N32)</f>
        <v>7.38937678785184</v>
      </c>
      <c r="T32" s="0" t="n">
        <f aca="false">R32*P32</f>
        <v>1.45016519461592</v>
      </c>
    </row>
    <row r="33" customFormat="false" ht="12.75" hidden="false" customHeight="false" outlineLevel="0" collapsed="false">
      <c r="A33" s="23" t="n">
        <v>180</v>
      </c>
      <c r="B33" s="53" t="n">
        <f aca="false">IF(A33=A32,"no increase",A33-A32)</f>
        <v>1</v>
      </c>
      <c r="C33" s="49" t="n">
        <f aca="false">SUM(B$16:B33)</f>
        <v>20</v>
      </c>
      <c r="D33" s="50" t="n">
        <f aca="false">IF(ISNUMBER(B33),C33,NA())*0.001</f>
        <v>0.02</v>
      </c>
      <c r="E33" s="49" t="n">
        <v>84</v>
      </c>
      <c r="F33" s="51" t="n">
        <f aca="false">0.001*E33*9.81/G$5</f>
        <v>8.30476190476191</v>
      </c>
      <c r="G33" s="52" t="n">
        <f aca="false">D33/G$3</f>
        <v>0.0634920634920635</v>
      </c>
      <c r="N33" s="23" t="n">
        <v>0.2</v>
      </c>
      <c r="P33" s="0" t="n">
        <f aca="false">N33^2*3.14/4</f>
        <v>0.0314</v>
      </c>
      <c r="R33" s="0" t="n">
        <f aca="false">15.103*EXP(-1.4297*N33)</f>
        <v>11.3470000882269</v>
      </c>
      <c r="T33" s="0" t="n">
        <f aca="false">R33*P33</f>
        <v>0.356295802770325</v>
      </c>
    </row>
    <row r="34" customFormat="false" ht="12.75" hidden="false" customHeight="false" outlineLevel="0" collapsed="false">
      <c r="A34" s="49" t="n">
        <v>182</v>
      </c>
      <c r="B34" s="53" t="n">
        <f aca="false">IF(A34=A33,"no increase",A34-A33)</f>
        <v>2</v>
      </c>
      <c r="C34" s="49" t="n">
        <f aca="false">SUM(B$16:B34)</f>
        <v>22</v>
      </c>
      <c r="D34" s="50" t="n">
        <f aca="false">IF(ISNUMBER(B34),C34,NA())*0.001</f>
        <v>0.022</v>
      </c>
      <c r="E34" s="49" t="n">
        <v>85.5</v>
      </c>
      <c r="F34" s="51" t="n">
        <f aca="false">0.001*E34*9.81/G$5</f>
        <v>8.4530612244898</v>
      </c>
      <c r="G34" s="52" t="n">
        <f aca="false">D34/G$3</f>
        <v>0.0698412698412698</v>
      </c>
      <c r="N34" s="23" t="n">
        <v>0.2</v>
      </c>
      <c r="P34" s="0" t="n">
        <f aca="false">N34^2*3.14/4</f>
        <v>0.0314</v>
      </c>
      <c r="R34" s="0" t="n">
        <f aca="false">15.103*EXP(-1.4297*N34)</f>
        <v>11.3470000882269</v>
      </c>
      <c r="T34" s="0" t="n">
        <f aca="false">R34*P34</f>
        <v>0.356295802770325</v>
      </c>
    </row>
    <row r="35" customFormat="false" ht="12.75" hidden="false" customHeight="false" outlineLevel="0" collapsed="false">
      <c r="A35" s="49" t="n">
        <v>141</v>
      </c>
      <c r="B35" s="53" t="n">
        <f aca="false">IF(A35=A34,"no increase",A35-A35)</f>
        <v>0</v>
      </c>
      <c r="C35" s="49" t="n">
        <f aca="false">SUM(B$16:B35)</f>
        <v>22</v>
      </c>
      <c r="D35" s="50" t="n">
        <f aca="false">IF(ISNUMBER(B35),C35,NA())*0.001</f>
        <v>0.022</v>
      </c>
      <c r="E35" s="49" t="n">
        <v>54</v>
      </c>
      <c r="F35" s="51" t="n">
        <f aca="false">0.001*E35*9.81/G$5</f>
        <v>5.33877551020408</v>
      </c>
      <c r="G35" s="52" t="n">
        <f aca="false">D35/G$3</f>
        <v>0.0698412698412698</v>
      </c>
      <c r="N35" s="23" t="n">
        <v>0.2</v>
      </c>
      <c r="P35" s="0" t="n">
        <f aca="false">N35^2*3.14/4</f>
        <v>0.0314</v>
      </c>
      <c r="R35" s="0" t="n">
        <f aca="false">15.103*EXP(-1.4297*N35)</f>
        <v>11.3470000882269</v>
      </c>
      <c r="T35" s="0" t="n">
        <f aca="false">R35*P35</f>
        <v>0.356295802770325</v>
      </c>
    </row>
    <row r="36" customFormat="false" ht="12.75" hidden="false" customHeight="false" outlineLevel="0" collapsed="false">
      <c r="A36" s="49" t="n">
        <v>142</v>
      </c>
      <c r="B36" s="53" t="n">
        <f aca="false">IF(A36=A35,"no increase",A36-A35)</f>
        <v>1</v>
      </c>
      <c r="C36" s="49" t="n">
        <f aca="false">SUM(B$16:B36)</f>
        <v>23</v>
      </c>
      <c r="D36" s="50" t="n">
        <f aca="false">IF(ISNUMBER(B36),C36,NA())*0.001</f>
        <v>0.023</v>
      </c>
      <c r="E36" s="49" t="n">
        <v>69</v>
      </c>
      <c r="F36" s="51" t="n">
        <f aca="false">0.001*E36*9.81/G$5</f>
        <v>6.82176870748299</v>
      </c>
      <c r="G36" s="52" t="n">
        <f aca="false">D36/G$3</f>
        <v>0.073015873015873</v>
      </c>
      <c r="N36" s="23" t="n">
        <v>0.2</v>
      </c>
      <c r="P36" s="0" t="n">
        <f aca="false">N36^2*3.14/4</f>
        <v>0.0314</v>
      </c>
      <c r="R36" s="0" t="n">
        <f aca="false">15.103*EXP(-1.4297*N36)</f>
        <v>11.3470000882269</v>
      </c>
      <c r="T36" s="0" t="n">
        <f aca="false">R36*P36</f>
        <v>0.356295802770325</v>
      </c>
    </row>
    <row r="37" customFormat="false" ht="12.75" hidden="false" customHeight="false" outlineLevel="0" collapsed="false">
      <c r="A37" s="49" t="n">
        <v>142</v>
      </c>
      <c r="B37" s="53" t="str">
        <f aca="false">IF(A37=A36,"no increase",A37-A36)</f>
        <v>no increase</v>
      </c>
      <c r="C37" s="49" t="n">
        <f aca="false">SUM(B$16:B37)</f>
        <v>23</v>
      </c>
      <c r="D37" s="50" t="e">
        <f aca="false">IF(ISNUMBER(B37),C37,NA())*0.001</f>
        <v>#N/A</v>
      </c>
      <c r="E37" s="49" t="n">
        <v>72</v>
      </c>
      <c r="F37" s="51" t="n">
        <f aca="false">0.001*E37*9.81/G$5</f>
        <v>7.11836734693878</v>
      </c>
      <c r="G37" s="52" t="e">
        <f aca="false">D37/G$3</f>
        <v>#N/A</v>
      </c>
      <c r="N37" s="23" t="n">
        <v>1.3</v>
      </c>
      <c r="P37" s="0" t="n">
        <f aca="false">N37^2*3.14/4</f>
        <v>1.32665</v>
      </c>
      <c r="R37" s="0" t="n">
        <f aca="false">15.103*EXP(-1.4297*N37)</f>
        <v>2.35439407079735</v>
      </c>
      <c r="T37" s="0" t="n">
        <f aca="false">R37*P37</f>
        <v>3.1234568940233</v>
      </c>
    </row>
    <row r="38" customFormat="false" ht="12.75" hidden="false" customHeight="false" outlineLevel="0" collapsed="false">
      <c r="A38" s="49" t="n">
        <v>142</v>
      </c>
      <c r="B38" s="53" t="str">
        <f aca="false">IF(A38=A37,"no increase",A38-A37)</f>
        <v>no increase</v>
      </c>
      <c r="C38" s="49" t="n">
        <f aca="false">SUM(B$16:B38)</f>
        <v>23</v>
      </c>
      <c r="D38" s="50" t="e">
        <f aca="false">IF(ISNUMBER(B38),C38,NA())*0.001</f>
        <v>#N/A</v>
      </c>
      <c r="E38" s="49" t="n">
        <v>75</v>
      </c>
      <c r="F38" s="51" t="n">
        <f aca="false">0.001*E38*9.81/G$5</f>
        <v>7.41496598639456</v>
      </c>
      <c r="G38" s="52" t="e">
        <f aca="false">D38/G$3</f>
        <v>#N/A</v>
      </c>
      <c r="N38" s="23" t="n">
        <v>1.2</v>
      </c>
      <c r="P38" s="0" t="n">
        <f aca="false">N38^2*3.14/4</f>
        <v>1.1304</v>
      </c>
      <c r="R38" s="0" t="n">
        <f aca="false">15.103*EXP(-1.4297*N38)</f>
        <v>2.71625311552886</v>
      </c>
      <c r="T38" s="0" t="n">
        <f aca="false">R38*P38</f>
        <v>3.07045252179383</v>
      </c>
    </row>
    <row r="39" customFormat="false" ht="12.75" hidden="false" customHeight="false" outlineLevel="0" collapsed="false">
      <c r="A39" s="49" t="n">
        <v>142.5</v>
      </c>
      <c r="B39" s="53" t="n">
        <f aca="false">IF(A39=A38,"no increase",A39-A38)</f>
        <v>0.5</v>
      </c>
      <c r="C39" s="49" t="n">
        <f aca="false">SUM(B$16:B39)</f>
        <v>23.5</v>
      </c>
      <c r="D39" s="50" t="n">
        <f aca="false">IF(ISNUMBER(B39),C39,NA())*0.001</f>
        <v>0.0235</v>
      </c>
      <c r="E39" s="49" t="n">
        <v>84</v>
      </c>
      <c r="F39" s="51" t="n">
        <f aca="false">0.001*E39*9.81/G$5</f>
        <v>8.30476190476191</v>
      </c>
      <c r="G39" s="52" t="n">
        <f aca="false">D39/G$3</f>
        <v>0.0746031746031746</v>
      </c>
      <c r="N39" s="23" t="n">
        <v>2</v>
      </c>
      <c r="P39" s="0" t="n">
        <f aca="false">N39^2*3.14/4</f>
        <v>3.14</v>
      </c>
      <c r="R39" s="0" t="n">
        <f aca="false">15.103*EXP(-1.4297*N39)</f>
        <v>0.865449200059685</v>
      </c>
      <c r="T39" s="0" t="n">
        <f aca="false">R39*P39</f>
        <v>2.71751048818741</v>
      </c>
    </row>
    <row r="40" customFormat="false" ht="12.75" hidden="false" customHeight="false" outlineLevel="0" collapsed="false">
      <c r="A40" s="49" t="n">
        <v>143</v>
      </c>
      <c r="B40" s="53" t="n">
        <f aca="false">IF(A40=A39,"no increase",A40-A39)</f>
        <v>0.5</v>
      </c>
      <c r="C40" s="49" t="n">
        <f aca="false">SUM(B$16:B40)</f>
        <v>24</v>
      </c>
      <c r="D40" s="50" t="n">
        <f aca="false">IF(ISNUMBER(B40),C40,NA())*0.001</f>
        <v>0.024</v>
      </c>
      <c r="E40" s="49" t="n">
        <v>87</v>
      </c>
      <c r="F40" s="51" t="n">
        <f aca="false">0.001*E40*9.81/G$5</f>
        <v>8.60136054421769</v>
      </c>
      <c r="G40" s="52" t="n">
        <f aca="false">D40/G$3</f>
        <v>0.0761904761904762</v>
      </c>
      <c r="N40" s="23" t="n">
        <v>1.1</v>
      </c>
      <c r="P40" s="0" t="n">
        <f aca="false">N40^2*3.14/4</f>
        <v>0.94985</v>
      </c>
      <c r="R40" s="0" t="n">
        <f aca="false">15.103*EXP(-1.4297*N40)</f>
        <v>3.13372815499896</v>
      </c>
      <c r="T40" s="0" t="n">
        <f aca="false">R40*P40</f>
        <v>2.97657168802576</v>
      </c>
    </row>
    <row r="41" customFormat="false" ht="12.75" hidden="false" customHeight="false" outlineLevel="0" collapsed="false">
      <c r="A41" s="49" t="n">
        <v>144</v>
      </c>
      <c r="B41" s="53" t="n">
        <f aca="false">IF(A41=A40,"no increase",A41-A40)</f>
        <v>1</v>
      </c>
      <c r="C41" s="49" t="n">
        <f aca="false">SUM(B$16:B41)</f>
        <v>25</v>
      </c>
      <c r="D41" s="50" t="n">
        <f aca="false">IF(ISNUMBER(B41),C41,NA())*0.001</f>
        <v>0.025</v>
      </c>
      <c r="E41" s="49" t="n">
        <v>90</v>
      </c>
      <c r="F41" s="51" t="n">
        <f aca="false">0.001*E41*9.81/G$5</f>
        <v>8.89795918367347</v>
      </c>
      <c r="G41" s="52" t="n">
        <f aca="false">D41/G$3</f>
        <v>0.0793650793650794</v>
      </c>
      <c r="N41" s="23" t="n">
        <v>1.1</v>
      </c>
      <c r="P41" s="0" t="n">
        <f aca="false">N41^2*3.14/4</f>
        <v>0.94985</v>
      </c>
      <c r="R41" s="0" t="n">
        <f aca="false">15.103*EXP(-1.4297*N41)</f>
        <v>3.13372815499896</v>
      </c>
      <c r="T41" s="0" t="n">
        <f aca="false">R41*P41</f>
        <v>2.97657168802576</v>
      </c>
    </row>
    <row r="42" customFormat="false" ht="12.75" hidden="false" customHeight="false" outlineLevel="0" collapsed="false">
      <c r="A42" s="49" t="n">
        <v>145</v>
      </c>
      <c r="B42" s="53" t="n">
        <f aca="false">IF(A42=A41,"no increase",A42-A41)</f>
        <v>1</v>
      </c>
      <c r="C42" s="49" t="n">
        <f aca="false">SUM(B$16:B42)</f>
        <v>26</v>
      </c>
      <c r="D42" s="50" t="n">
        <f aca="false">IF(ISNUMBER(B42),C42,NA())*0.001</f>
        <v>0.026</v>
      </c>
      <c r="E42" s="49" t="n">
        <v>93</v>
      </c>
      <c r="F42" s="51" t="n">
        <f aca="false">0.001*E42*9.81/G$5</f>
        <v>9.19455782312925</v>
      </c>
      <c r="G42" s="52" t="n">
        <f aca="false">D42/G$3</f>
        <v>0.0825396825396826</v>
      </c>
      <c r="N42" s="23" t="n">
        <v>1</v>
      </c>
      <c r="P42" s="0" t="n">
        <f aca="false">N42^2*3.14/4</f>
        <v>0.785</v>
      </c>
      <c r="R42" s="0" t="n">
        <f aca="false">15.103*EXP(-1.4297*N42)</f>
        <v>3.6153671001022</v>
      </c>
      <c r="T42" s="0" t="n">
        <f aca="false">R42*P42</f>
        <v>2.83806317358023</v>
      </c>
    </row>
    <row r="43" customFormat="false" ht="12.75" hidden="false" customHeight="false" outlineLevel="0" collapsed="false">
      <c r="A43" s="49" t="n">
        <v>146</v>
      </c>
      <c r="B43" s="53" t="n">
        <f aca="false">IF(A43=A42,"no increase",A43-A42)</f>
        <v>1</v>
      </c>
      <c r="C43" s="49" t="n">
        <f aca="false">SUM(B$16:B43)</f>
        <v>27</v>
      </c>
      <c r="D43" s="50" t="n">
        <f aca="false">IF(ISNUMBER(B43),C43,NA())*0.001</f>
        <v>0.027</v>
      </c>
      <c r="E43" s="49" t="n">
        <v>96</v>
      </c>
      <c r="F43" s="51" t="n">
        <f aca="false">0.001*E43*9.81/G$5</f>
        <v>9.49115646258503</v>
      </c>
      <c r="G43" s="52" t="n">
        <f aca="false">D43/G$3</f>
        <v>0.0857142857142857</v>
      </c>
      <c r="N43" s="23" t="n">
        <v>1.2</v>
      </c>
      <c r="P43" s="0" t="n">
        <f aca="false">N43^2*3.14/4</f>
        <v>1.1304</v>
      </c>
      <c r="R43" s="0" t="n">
        <f aca="false">15.103*EXP(-1.4297*N43)</f>
        <v>2.71625311552886</v>
      </c>
      <c r="T43" s="0" t="n">
        <f aca="false">R43*P43</f>
        <v>3.07045252179383</v>
      </c>
    </row>
    <row r="44" customFormat="false" ht="12.75" hidden="false" customHeight="false" outlineLevel="0" collapsed="false">
      <c r="A44" s="49" t="n">
        <v>148</v>
      </c>
      <c r="B44" s="53" t="n">
        <f aca="false">IF(A44=A43,"no increase",A44-A43)</f>
        <v>2</v>
      </c>
      <c r="C44" s="49" t="n">
        <f aca="false">SUM(B$16:B44)</f>
        <v>29</v>
      </c>
      <c r="D44" s="50" t="n">
        <f aca="false">IF(ISNUMBER(B44),C44,NA())*0.001</f>
        <v>0.029</v>
      </c>
      <c r="E44" s="49" t="n">
        <v>97.5</v>
      </c>
      <c r="F44" s="51" t="n">
        <f aca="false">0.001*E44*9.81/G$5</f>
        <v>9.63945578231293</v>
      </c>
      <c r="G44" s="52" t="n">
        <f aca="false">D44/G$3</f>
        <v>0.0920634920634921</v>
      </c>
      <c r="N44" s="23" t="n">
        <v>1.2</v>
      </c>
      <c r="P44" s="0" t="n">
        <f aca="false">N44^2*3.14/4</f>
        <v>1.1304</v>
      </c>
      <c r="R44" s="0" t="n">
        <f aca="false">15.103*EXP(-1.4297*N44)</f>
        <v>2.71625311552886</v>
      </c>
      <c r="T44" s="0" t="n">
        <f aca="false">R44*P44</f>
        <v>3.07045252179383</v>
      </c>
    </row>
    <row r="45" customFormat="false" ht="12.75" hidden="false" customHeight="false" outlineLevel="0" collapsed="false">
      <c r="A45" s="49" t="n">
        <v>151</v>
      </c>
      <c r="B45" s="53" t="n">
        <f aca="false">IF(A45=A44,"no increase",A45-A44)</f>
        <v>3</v>
      </c>
      <c r="C45" s="49" t="n">
        <f aca="false">SUM(B$16:B45)</f>
        <v>32</v>
      </c>
      <c r="D45" s="50" t="n">
        <f aca="false">IF(ISNUMBER(B45),C45,NA())*0.001</f>
        <v>0.032</v>
      </c>
      <c r="E45" s="49" t="n">
        <v>99</v>
      </c>
      <c r="F45" s="51" t="n">
        <f aca="false">0.001*E45*9.81/G$5</f>
        <v>9.78775510204082</v>
      </c>
      <c r="G45" s="52" t="n">
        <f aca="false">D45/G$3</f>
        <v>0.101587301587302</v>
      </c>
      <c r="N45" s="23" t="n">
        <v>1.2</v>
      </c>
      <c r="P45" s="0" t="n">
        <f aca="false">N45^2*3.14/4</f>
        <v>1.1304</v>
      </c>
      <c r="R45" s="0" t="n">
        <f aca="false">15.103*EXP(-1.4297*N45)</f>
        <v>2.71625311552886</v>
      </c>
      <c r="T45" s="0" t="n">
        <f aca="false">R45*P45</f>
        <v>3.07045252179383</v>
      </c>
    </row>
    <row r="46" customFormat="false" ht="12.75" hidden="false" customHeight="false" outlineLevel="0" collapsed="false">
      <c r="A46" s="49" t="n">
        <v>154</v>
      </c>
      <c r="B46" s="53" t="n">
        <f aca="false">IF(A46=A45,"no increase",A46-A45)</f>
        <v>3</v>
      </c>
      <c r="C46" s="49" t="n">
        <f aca="false">SUM(B$16:B46)</f>
        <v>35</v>
      </c>
      <c r="D46" s="50" t="n">
        <f aca="false">IF(ISNUMBER(B46),C46,NA())*0.001</f>
        <v>0.035</v>
      </c>
      <c r="E46" s="49" t="n">
        <v>102</v>
      </c>
      <c r="F46" s="51" t="n">
        <f aca="false">0.001*E46*9.81/G$5</f>
        <v>10.0843537414966</v>
      </c>
      <c r="G46" s="52" t="n">
        <f aca="false">D46/G$3</f>
        <v>0.111111111111111</v>
      </c>
      <c r="N46" s="23" t="n">
        <v>1.2</v>
      </c>
      <c r="P46" s="0" t="n">
        <f aca="false">N46^2*3.14/4</f>
        <v>1.1304</v>
      </c>
      <c r="R46" s="0" t="n">
        <f aca="false">15.103*EXP(-1.4297*N46)</f>
        <v>2.71625311552886</v>
      </c>
      <c r="T46" s="0" t="n">
        <f aca="false">R46*P46</f>
        <v>3.07045252179383</v>
      </c>
    </row>
    <row r="47" customFormat="false" ht="12.75" hidden="false" customHeight="false" outlineLevel="0" collapsed="false">
      <c r="A47" s="49" t="n">
        <v>155</v>
      </c>
      <c r="B47" s="53" t="n">
        <f aca="false">IF(A47=A46,"no increase",A47-A47)</f>
        <v>0</v>
      </c>
      <c r="C47" s="49" t="n">
        <f aca="false">SUM(B$16:B47)</f>
        <v>35</v>
      </c>
      <c r="D47" s="50" t="n">
        <f aca="false">IF(ISNUMBER(B47),C47,NA())*0.001</f>
        <v>0.035</v>
      </c>
      <c r="E47" s="49" t="n">
        <v>54</v>
      </c>
      <c r="F47" s="51" t="n">
        <f aca="false">0.001*E47*9.81/G$5</f>
        <v>5.33877551020408</v>
      </c>
      <c r="G47" s="52" t="n">
        <f aca="false">D47/G$3</f>
        <v>0.111111111111111</v>
      </c>
      <c r="N47" s="23" t="n">
        <v>1</v>
      </c>
      <c r="P47" s="0" t="n">
        <f aca="false">N47^2*3.14/4</f>
        <v>0.785</v>
      </c>
      <c r="R47" s="0" t="n">
        <f aca="false">15.103*EXP(-1.4297*N47)</f>
        <v>3.6153671001022</v>
      </c>
      <c r="T47" s="0" t="n">
        <f aca="false">R47*P47</f>
        <v>2.83806317358023</v>
      </c>
    </row>
    <row r="48" customFormat="false" ht="12.75" hidden="false" customHeight="false" outlineLevel="0" collapsed="false">
      <c r="A48" s="49" t="n">
        <v>156</v>
      </c>
      <c r="B48" s="53" t="n">
        <f aca="false">IF(A48=A47,"no increase",A48-A47)</f>
        <v>1</v>
      </c>
      <c r="C48" s="49" t="n">
        <f aca="false">SUM(B$16:B48)</f>
        <v>36</v>
      </c>
      <c r="D48" s="50" t="n">
        <f aca="false">IF(ISNUMBER(B48),C48,NA())*0.001</f>
        <v>0.036</v>
      </c>
      <c r="E48" s="49" t="n">
        <v>78</v>
      </c>
      <c r="F48" s="51" t="n">
        <f aca="false">0.001*E48*9.81/G$5</f>
        <v>7.71156462585034</v>
      </c>
      <c r="G48" s="52" t="n">
        <f aca="false">D48/G$3</f>
        <v>0.114285714285714</v>
      </c>
      <c r="N48" s="23" t="n">
        <v>0.9</v>
      </c>
      <c r="P48" s="0" t="n">
        <f aca="false">N48^2*3.14/4</f>
        <v>0.63585</v>
      </c>
      <c r="R48" s="0" t="n">
        <f aca="false">15.103*EXP(-1.4297*N48)</f>
        <v>4.17103163452472</v>
      </c>
      <c r="T48" s="0" t="n">
        <f aca="false">R48*P48</f>
        <v>2.65215046481254</v>
      </c>
    </row>
    <row r="49" customFormat="false" ht="12.75" hidden="false" customHeight="false" outlineLevel="0" collapsed="false">
      <c r="A49" s="49" t="n">
        <v>156</v>
      </c>
      <c r="B49" s="53" t="str">
        <f aca="false">IF(A49=A48,"no increase",A49-A48)</f>
        <v>no increase</v>
      </c>
      <c r="C49" s="49" t="n">
        <f aca="false">SUM(B$16:B49)</f>
        <v>36</v>
      </c>
      <c r="D49" s="50" t="e">
        <f aca="false">IF(ISNUMBER(B49),C49,NA())*0.001</f>
        <v>#N/A</v>
      </c>
      <c r="E49" s="49" t="n">
        <v>93</v>
      </c>
      <c r="F49" s="51" t="n">
        <f aca="false">0.001*E49*9.81/G$5</f>
        <v>9.19455782312925</v>
      </c>
      <c r="G49" s="52" t="e">
        <f aca="false">D49/G$3</f>
        <v>#N/A</v>
      </c>
      <c r="N49" s="23" t="n">
        <v>0.9</v>
      </c>
      <c r="P49" s="0" t="n">
        <f aca="false">N49^2*3.14/4</f>
        <v>0.63585</v>
      </c>
      <c r="R49" s="0" t="n">
        <f aca="false">15.103*EXP(-1.4297*N49)</f>
        <v>4.17103163452472</v>
      </c>
      <c r="T49" s="0" t="n">
        <f aca="false">R49*P49</f>
        <v>2.65215046481254</v>
      </c>
    </row>
    <row r="50" customFormat="false" ht="12.75" hidden="false" customHeight="false" outlineLevel="0" collapsed="false">
      <c r="A50" s="49" t="n">
        <v>156</v>
      </c>
      <c r="B50" s="53" t="str">
        <f aca="false">IF(A50=A49,"no increase",A50-A49)</f>
        <v>no increase</v>
      </c>
      <c r="C50" s="49" t="n">
        <f aca="false">SUM(B$16:B50)</f>
        <v>36</v>
      </c>
      <c r="D50" s="50" t="e">
        <f aca="false">IF(ISNUMBER(B50),C50,NA())*0.001</f>
        <v>#N/A</v>
      </c>
      <c r="E50" s="49" t="n">
        <v>96</v>
      </c>
      <c r="F50" s="51" t="n">
        <f aca="false">0.001*E50*9.81/G$5</f>
        <v>9.49115646258503</v>
      </c>
      <c r="G50" s="52" t="e">
        <f aca="false">D50/G$3</f>
        <v>#N/A</v>
      </c>
      <c r="N50" s="23" t="n">
        <v>1.3</v>
      </c>
      <c r="P50" s="0" t="n">
        <f aca="false">N50^2*3.14/4</f>
        <v>1.32665</v>
      </c>
      <c r="R50" s="0" t="n">
        <f aca="false">15.103*EXP(-1.4297*N50)</f>
        <v>2.35439407079735</v>
      </c>
      <c r="T50" s="0" t="n">
        <f aca="false">R50*P50</f>
        <v>3.1234568940233</v>
      </c>
    </row>
    <row r="51" customFormat="false" ht="12.75" hidden="false" customHeight="false" outlineLevel="0" collapsed="false">
      <c r="A51" s="23" t="n">
        <v>157</v>
      </c>
      <c r="B51" s="53" t="n">
        <f aca="false">IF(A51=A50,"no increase",A51-A50)</f>
        <v>1</v>
      </c>
      <c r="C51" s="49" t="n">
        <f aca="false">SUM(B$16:B51)</f>
        <v>37</v>
      </c>
      <c r="D51" s="50" t="n">
        <f aca="false">IF(ISNUMBER(B51),C51,NA())*0.001</f>
        <v>0.037</v>
      </c>
      <c r="E51" s="49" t="n">
        <v>99</v>
      </c>
      <c r="F51" s="51" t="n">
        <f aca="false">0.001*E51*9.81/G$5</f>
        <v>9.78775510204082</v>
      </c>
      <c r="G51" s="52" t="n">
        <f aca="false">D51/G$3</f>
        <v>0.117460317460317</v>
      </c>
      <c r="N51" s="23" t="n">
        <v>1.1</v>
      </c>
      <c r="P51" s="0" t="n">
        <f aca="false">N51^2*3.14/4</f>
        <v>0.94985</v>
      </c>
      <c r="R51" s="0" t="n">
        <f aca="false">15.103*EXP(-1.4297*N51)</f>
        <v>3.13372815499896</v>
      </c>
      <c r="T51" s="0" t="n">
        <f aca="false">R51*P51</f>
        <v>2.97657168802576</v>
      </c>
    </row>
    <row r="52" customFormat="false" ht="12.75" hidden="false" customHeight="false" outlineLevel="0" collapsed="false">
      <c r="A52" s="23" t="n">
        <v>158</v>
      </c>
      <c r="B52" s="53" t="n">
        <f aca="false">IF(A52=A51,"no increase",A52-A51)</f>
        <v>1</v>
      </c>
      <c r="C52" s="49" t="n">
        <f aca="false">SUM(B$16:B52)</f>
        <v>38</v>
      </c>
      <c r="D52" s="50" t="n">
        <f aca="false">IF(ISNUMBER(B52),C52,NA())*0.001</f>
        <v>0.038</v>
      </c>
      <c r="E52" s="49" t="n">
        <v>100.5</v>
      </c>
      <c r="F52" s="51" t="n">
        <f aca="false">0.001*E52*9.81/G$5</f>
        <v>9.93605442176871</v>
      </c>
      <c r="G52" s="52" t="n">
        <f aca="false">D52/G$3</f>
        <v>0.120634920634921</v>
      </c>
      <c r="N52" s="23" t="n">
        <v>0.8</v>
      </c>
      <c r="P52" s="0" t="n">
        <f aca="false">N52^2*3.14/4</f>
        <v>0.5024</v>
      </c>
      <c r="R52" s="0" t="n">
        <f aca="false">15.103*EXP(-1.4297*N52)</f>
        <v>4.81209913530333</v>
      </c>
      <c r="T52" s="0" t="n">
        <f aca="false">R52*P52</f>
        <v>2.41759860557639</v>
      </c>
    </row>
    <row r="53" customFormat="false" ht="12.75" hidden="false" customHeight="false" outlineLevel="0" collapsed="false">
      <c r="A53" s="23" t="n">
        <v>159</v>
      </c>
      <c r="B53" s="53" t="n">
        <f aca="false">IF(A53=A52,"no increase",A53-A52)</f>
        <v>1</v>
      </c>
      <c r="C53" s="49" t="n">
        <f aca="false">SUM(B$16:B53)</f>
        <v>39</v>
      </c>
      <c r="D53" s="50" t="n">
        <f aca="false">IF(ISNUMBER(B53),C53,NA())*0.001</f>
        <v>0.039</v>
      </c>
      <c r="E53" s="49" t="n">
        <v>100.5</v>
      </c>
      <c r="F53" s="51" t="n">
        <f aca="false">0.001*E53*9.81/G$5</f>
        <v>9.93605442176871</v>
      </c>
      <c r="G53" s="52" t="n">
        <f aca="false">D53/G$3</f>
        <v>0.123809523809524</v>
      </c>
      <c r="N53" s="23" t="n">
        <v>1.2</v>
      </c>
      <c r="P53" s="0" t="n">
        <f aca="false">N53^2*3.14/4</f>
        <v>1.1304</v>
      </c>
      <c r="R53" s="0" t="n">
        <f aca="false">15.103*EXP(-1.4297*N53)</f>
        <v>2.71625311552886</v>
      </c>
      <c r="T53" s="0" t="n">
        <f aca="false">R53*P53</f>
        <v>3.07045252179383</v>
      </c>
    </row>
    <row r="54" customFormat="false" ht="12.75" hidden="false" customHeight="false" outlineLevel="0" collapsed="false">
      <c r="A54" s="23" t="n">
        <v>160</v>
      </c>
      <c r="B54" s="53" t="n">
        <f aca="false">IF(A54=A53,"no increase",A54-A53)</f>
        <v>1</v>
      </c>
      <c r="C54" s="49" t="n">
        <f aca="false">SUM(B$16:B54)</f>
        <v>40</v>
      </c>
      <c r="D54" s="50" t="n">
        <f aca="false">IF(ISNUMBER(B54),C54,NA())*0.001</f>
        <v>0.04</v>
      </c>
      <c r="E54" s="49" t="n">
        <v>102</v>
      </c>
      <c r="F54" s="51" t="n">
        <f aca="false">0.001*E54*9.81/G$5</f>
        <v>10.0843537414966</v>
      </c>
      <c r="G54" s="52" t="n">
        <f aca="false">D54/G$3</f>
        <v>0.126984126984127</v>
      </c>
      <c r="N54" s="23" t="n">
        <v>2.2</v>
      </c>
      <c r="P54" s="0" t="n">
        <f aca="false">N54^2*3.14/4</f>
        <v>3.7994</v>
      </c>
      <c r="R54" s="0" t="n">
        <f aca="false">15.103*EXP(-1.4297*N54)</f>
        <v>0.650218641954126</v>
      </c>
      <c r="T54" s="0" t="n">
        <f aca="false">R54*P54</f>
        <v>2.47044070824051</v>
      </c>
    </row>
    <row r="55" customFormat="false" ht="12.75" hidden="false" customHeight="false" outlineLevel="0" collapsed="false">
      <c r="A55" s="23" t="n">
        <v>160</v>
      </c>
      <c r="B55" s="53" t="str">
        <f aca="false">IF(A55=A54,"no increase",A55-A54)</f>
        <v>no increase</v>
      </c>
      <c r="C55" s="49" t="n">
        <f aca="false">SUM(B$16:B55)</f>
        <v>40</v>
      </c>
      <c r="D55" s="50" t="e">
        <f aca="false">IF(ISNUMBER(B55),C55,NA())*0.001</f>
        <v>#N/A</v>
      </c>
      <c r="E55" s="49" t="n">
        <v>105</v>
      </c>
      <c r="F55" s="51" t="n">
        <f aca="false">0.001*E55*9.81/G$5</f>
        <v>10.3809523809524</v>
      </c>
      <c r="G55" s="52" t="e">
        <f aca="false">D55/G$3</f>
        <v>#N/A</v>
      </c>
      <c r="N55" s="23" t="n">
        <v>1</v>
      </c>
      <c r="P55" s="0" t="n">
        <f aca="false">N55^2*3.14/4</f>
        <v>0.785</v>
      </c>
      <c r="R55" s="0" t="n">
        <f aca="false">15.103*EXP(-1.4297*N55)</f>
        <v>3.6153671001022</v>
      </c>
      <c r="T55" s="0" t="n">
        <f aca="false">R55*P55</f>
        <v>2.83806317358023</v>
      </c>
    </row>
    <row r="56" customFormat="false" ht="12.75" hidden="false" customHeight="false" outlineLevel="0" collapsed="false">
      <c r="A56" s="23" t="n">
        <v>161</v>
      </c>
      <c r="B56" s="53" t="n">
        <f aca="false">IF(A56=A55,"no increase",A56-A55)</f>
        <v>1</v>
      </c>
      <c r="C56" s="49" t="n">
        <f aca="false">SUM(B$16:B56)</f>
        <v>41</v>
      </c>
      <c r="D56" s="50" t="n">
        <f aca="false">IF(ISNUMBER(B56),C56,NA())*0.001</f>
        <v>0.041</v>
      </c>
      <c r="E56" s="49" t="n">
        <v>106.5</v>
      </c>
      <c r="F56" s="51" t="n">
        <f aca="false">0.001*E56*9.81/G$5</f>
        <v>10.5292517006803</v>
      </c>
      <c r="G56" s="52" t="n">
        <f aca="false">D56/G$3</f>
        <v>0.13015873015873</v>
      </c>
      <c r="N56" s="23" t="n">
        <v>1.1</v>
      </c>
      <c r="P56" s="0" t="n">
        <f aca="false">N56^2*3.14/4</f>
        <v>0.94985</v>
      </c>
      <c r="R56" s="0" t="n">
        <f aca="false">15.103*EXP(-1.4297*N56)</f>
        <v>3.13372815499896</v>
      </c>
      <c r="T56" s="0" t="n">
        <f aca="false">R56*P56</f>
        <v>2.97657168802576</v>
      </c>
    </row>
    <row r="57" customFormat="false" ht="12.75" hidden="false" customHeight="false" outlineLevel="0" collapsed="false">
      <c r="A57" s="23" t="n">
        <v>162</v>
      </c>
      <c r="B57" s="53" t="n">
        <f aca="false">IF(A57=A56,"no increase",A57-A56)</f>
        <v>1</v>
      </c>
      <c r="C57" s="49" t="n">
        <f aca="false">SUM(B$16:B57)</f>
        <v>42</v>
      </c>
      <c r="D57" s="50" t="n">
        <f aca="false">IF(ISNUMBER(B57),C57,NA())*0.001</f>
        <v>0.042</v>
      </c>
      <c r="E57" s="49" t="n">
        <v>106.5</v>
      </c>
      <c r="F57" s="51" t="n">
        <f aca="false">0.001*E57*9.81/G$5</f>
        <v>10.5292517006803</v>
      </c>
      <c r="G57" s="52" t="n">
        <f aca="false">D57/G$3</f>
        <v>0.133333333333333</v>
      </c>
      <c r="N57" s="23" t="n">
        <v>1.2</v>
      </c>
      <c r="P57" s="0" t="n">
        <f aca="false">N57^2*3.14/4</f>
        <v>1.1304</v>
      </c>
      <c r="R57" s="0" t="n">
        <f aca="false">15.103*EXP(-1.4297*N57)</f>
        <v>2.71625311552886</v>
      </c>
      <c r="T57" s="0" t="n">
        <f aca="false">R57*P57</f>
        <v>3.07045252179383</v>
      </c>
    </row>
    <row r="58" customFormat="false" ht="12.75" hidden="false" customHeight="false" outlineLevel="0" collapsed="false">
      <c r="A58" s="23" t="n">
        <v>163</v>
      </c>
      <c r="B58" s="53" t="n">
        <f aca="false">IF(A58=A57,"no increase",A58-A57)</f>
        <v>1</v>
      </c>
      <c r="C58" s="49" t="n">
        <f aca="false">SUM(B$16:B58)</f>
        <v>43</v>
      </c>
      <c r="D58" s="50" t="n">
        <f aca="false">IF(ISNUMBER(B58),C58,NA())*0.001</f>
        <v>0.043</v>
      </c>
      <c r="E58" s="49" t="n">
        <v>106.5</v>
      </c>
      <c r="F58" s="51" t="n">
        <f aca="false">0.001*E58*9.81/G$5</f>
        <v>10.5292517006803</v>
      </c>
      <c r="G58" s="52" t="n">
        <f aca="false">D58/G$3</f>
        <v>0.136507936507937</v>
      </c>
      <c r="N58" s="23" t="n">
        <v>0.2</v>
      </c>
      <c r="P58" s="0" t="n">
        <f aca="false">N58^2*3.14/4</f>
        <v>0.0314</v>
      </c>
      <c r="R58" s="0" t="n">
        <f aca="false">15.103*EXP(-1.4297*N58)</f>
        <v>11.3470000882269</v>
      </c>
      <c r="T58" s="0" t="n">
        <f aca="false">R58*P58</f>
        <v>0.356295802770325</v>
      </c>
    </row>
    <row r="59" customFormat="false" ht="12.75" hidden="false" customHeight="false" outlineLevel="0" collapsed="false">
      <c r="A59" s="23" t="n">
        <v>165</v>
      </c>
      <c r="B59" s="53" t="n">
        <f aca="false">IF(A59=A58,"no increase",A59-A58)</f>
        <v>2</v>
      </c>
      <c r="C59" s="49" t="n">
        <f aca="false">SUM(B$16:B59)</f>
        <v>45</v>
      </c>
      <c r="D59" s="50" t="n">
        <f aca="false">IF(ISNUMBER(B59),C59,NA())*0.001</f>
        <v>0.045</v>
      </c>
      <c r="E59" s="49" t="n">
        <v>108</v>
      </c>
      <c r="F59" s="51" t="n">
        <f aca="false">0.001*E59*9.81/G$5</f>
        <v>10.6775510204082</v>
      </c>
      <c r="G59" s="52" t="n">
        <f aca="false">D59/G$3</f>
        <v>0.142857142857143</v>
      </c>
      <c r="N59" s="23" t="n">
        <v>0.2</v>
      </c>
      <c r="P59" s="0" t="n">
        <f aca="false">N59^2*3.14/4</f>
        <v>0.0314</v>
      </c>
      <c r="R59" s="0" t="n">
        <f aca="false">15.103*EXP(-1.4297*N59)</f>
        <v>11.3470000882269</v>
      </c>
      <c r="T59" s="0" t="n">
        <f aca="false">R59*P59</f>
        <v>0.356295802770325</v>
      </c>
    </row>
    <row r="60" customFormat="false" ht="12.75" hidden="false" customHeight="false" outlineLevel="0" collapsed="false">
      <c r="A60" s="23" t="n">
        <v>166</v>
      </c>
      <c r="B60" s="53" t="n">
        <f aca="false">IF(A60=A59,"no increase",A60-A59)</f>
        <v>1</v>
      </c>
      <c r="C60" s="49" t="n">
        <f aca="false">SUM(B$16:B60)</f>
        <v>46</v>
      </c>
      <c r="D60" s="50" t="n">
        <f aca="false">IF(ISNUMBER(B60),C60,NA())*0.001</f>
        <v>0.046</v>
      </c>
      <c r="E60" s="49" t="n">
        <v>111</v>
      </c>
      <c r="F60" s="51" t="n">
        <f aca="false">0.001*E60*9.81/G$5</f>
        <v>10.9741496598639</v>
      </c>
      <c r="G60" s="52" t="n">
        <f aca="false">D60/G$3</f>
        <v>0.146031746031746</v>
      </c>
      <c r="N60" s="23" t="n">
        <v>0.2</v>
      </c>
      <c r="P60" s="0" t="n">
        <f aca="false">N60^2*3.14/4</f>
        <v>0.0314</v>
      </c>
      <c r="R60" s="0" t="n">
        <f aca="false">15.103*EXP(-1.4297*N60)</f>
        <v>11.3470000882269</v>
      </c>
      <c r="T60" s="0" t="n">
        <f aca="false">R60*P60</f>
        <v>0.356295802770325</v>
      </c>
    </row>
    <row r="61" customFormat="false" ht="12.75" hidden="false" customHeight="false" outlineLevel="0" collapsed="false">
      <c r="A61" s="23" t="n">
        <v>168</v>
      </c>
      <c r="B61" s="53" t="n">
        <f aca="false">IF(A61=A60,"no increase",A61-A60)</f>
        <v>2</v>
      </c>
      <c r="C61" s="49" t="n">
        <f aca="false">SUM(B$16:B61)</f>
        <v>48</v>
      </c>
      <c r="D61" s="50" t="n">
        <f aca="false">IF(ISNUMBER(B61),C61,NA())*0.001</f>
        <v>0.048</v>
      </c>
      <c r="E61" s="49" t="n">
        <v>114</v>
      </c>
      <c r="F61" s="51" t="n">
        <f aca="false">0.001*E61*9.81/G$5</f>
        <v>11.2707482993197</v>
      </c>
      <c r="G61" s="52" t="n">
        <f aca="false">D61/G$3</f>
        <v>0.152380952380952</v>
      </c>
      <c r="N61" s="23" t="n">
        <v>0.2</v>
      </c>
      <c r="P61" s="0" t="n">
        <f aca="false">N61^2*3.14/4</f>
        <v>0.0314</v>
      </c>
      <c r="R61" s="0" t="n">
        <f aca="false">15.103*EXP(-1.4297*N61)</f>
        <v>11.3470000882269</v>
      </c>
      <c r="T61" s="0" t="n">
        <f aca="false">R61*P61</f>
        <v>0.356295802770325</v>
      </c>
    </row>
    <row r="62" customFormat="false" ht="12.75" hidden="false" customHeight="false" outlineLevel="0" collapsed="false">
      <c r="A62" s="23" t="n">
        <v>169</v>
      </c>
      <c r="B62" s="53" t="n">
        <f aca="false">IF(A62=A61,"no increase",A62-A61)</f>
        <v>1</v>
      </c>
      <c r="C62" s="49" t="n">
        <f aca="false">SUM(B$16:B62)</f>
        <v>49</v>
      </c>
      <c r="D62" s="50" t="n">
        <f aca="false">IF(ISNUMBER(B62),C62,NA())*0.001</f>
        <v>0.049</v>
      </c>
      <c r="E62" s="49" t="n">
        <v>115.5</v>
      </c>
      <c r="F62" s="51" t="n">
        <f aca="false">0.001*E62*9.81/G$5</f>
        <v>11.4190476190476</v>
      </c>
      <c r="G62" s="52" t="n">
        <f aca="false">D62/G$3</f>
        <v>0.155555555555556</v>
      </c>
      <c r="N62" s="23" t="n">
        <v>1</v>
      </c>
      <c r="P62" s="0" t="n">
        <f aca="false">N62^2*3.14/4</f>
        <v>0.785</v>
      </c>
      <c r="R62" s="0" t="n">
        <f aca="false">15.103*EXP(-1.4297*N62)</f>
        <v>3.6153671001022</v>
      </c>
      <c r="T62" s="0" t="n">
        <f aca="false">R62*P62</f>
        <v>2.83806317358023</v>
      </c>
    </row>
    <row r="63" customFormat="false" ht="12.75" hidden="false" customHeight="false" outlineLevel="0" collapsed="false">
      <c r="B63" s="49"/>
      <c r="C63" s="49"/>
      <c r="D63" s="50"/>
      <c r="E63" s="49"/>
      <c r="F63" s="51"/>
      <c r="G63" s="52"/>
      <c r="N63" s="23" t="n">
        <v>0.3</v>
      </c>
      <c r="P63" s="0" t="n">
        <f aca="false">N63^2*3.14/4</f>
        <v>0.07065</v>
      </c>
      <c r="R63" s="0" t="n">
        <f aca="false">15.103*EXP(-1.4297*N63)</f>
        <v>9.83535355240887</v>
      </c>
      <c r="T63" s="0" t="n">
        <f aca="false">R63*P63</f>
        <v>0.694867728477686</v>
      </c>
    </row>
    <row r="64" customFormat="false" ht="12.75" hidden="false" customHeight="false" outlineLevel="0" collapsed="false">
      <c r="B64" s="49"/>
      <c r="C64" s="49"/>
      <c r="D64" s="50"/>
      <c r="E64" s="49"/>
      <c r="F64" s="51"/>
      <c r="G64" s="52"/>
      <c r="N64" s="23" t="n">
        <v>0.2</v>
      </c>
      <c r="P64" s="0" t="n">
        <f aca="false">N64^2*3.14/4</f>
        <v>0.0314</v>
      </c>
      <c r="R64" s="0" t="n">
        <f aca="false">15.103*EXP(-1.4297*N64)</f>
        <v>11.3470000882269</v>
      </c>
      <c r="T64" s="0" t="n">
        <f aca="false">R64*P64</f>
        <v>0.356295802770325</v>
      </c>
    </row>
    <row r="65" customFormat="false" ht="12.75" hidden="false" customHeight="false" outlineLevel="0" collapsed="false">
      <c r="B65" s="49"/>
      <c r="C65" s="49"/>
      <c r="D65" s="50"/>
      <c r="E65" s="49"/>
      <c r="F65" s="51"/>
      <c r="G65" s="52"/>
      <c r="N65" s="23" t="n">
        <v>0.2</v>
      </c>
      <c r="P65" s="0" t="n">
        <f aca="false">N65^2*3.14/4</f>
        <v>0.0314</v>
      </c>
      <c r="R65" s="0" t="n">
        <f aca="false">15.103*EXP(-1.4297*N65)</f>
        <v>11.3470000882269</v>
      </c>
      <c r="T65" s="0" t="n">
        <f aca="false">R65*P65</f>
        <v>0.356295802770325</v>
      </c>
    </row>
    <row r="66" customFormat="false" ht="12.75" hidden="false" customHeight="false" outlineLevel="0" collapsed="false">
      <c r="B66" s="49"/>
      <c r="C66" s="49"/>
      <c r="D66" s="50"/>
      <c r="E66" s="49"/>
      <c r="F66" s="51"/>
      <c r="G66" s="52"/>
      <c r="N66" s="23" t="n">
        <v>0.2</v>
      </c>
      <c r="P66" s="0" t="n">
        <f aca="false">N66^2*3.14/4</f>
        <v>0.0314</v>
      </c>
      <c r="R66" s="0" t="n">
        <f aca="false">15.103*EXP(-1.4297*N66)</f>
        <v>11.3470000882269</v>
      </c>
      <c r="T66" s="0" t="n">
        <f aca="false">R66*P66</f>
        <v>0.356295802770325</v>
      </c>
    </row>
    <row r="67" customFormat="false" ht="12.75" hidden="false" customHeight="false" outlineLevel="0" collapsed="false">
      <c r="N67" s="23" t="n">
        <v>0.2</v>
      </c>
      <c r="P67" s="0" t="n">
        <f aca="false">N67^2*3.14/4</f>
        <v>0.0314</v>
      </c>
      <c r="R67" s="0" t="n">
        <f aca="false">15.103*EXP(-1.4297*N67)</f>
        <v>11.3470000882269</v>
      </c>
      <c r="T67" s="0" t="n">
        <f aca="false">R67*P67</f>
        <v>0.356295802770325</v>
      </c>
    </row>
    <row r="68" customFormat="false" ht="12.75" hidden="false" customHeight="false" outlineLevel="0" collapsed="false">
      <c r="N68" s="23" t="n">
        <v>0.5</v>
      </c>
      <c r="P68" s="0" t="n">
        <f aca="false">N68^2*3.14/4</f>
        <v>0.19625</v>
      </c>
      <c r="R68" s="0" t="n">
        <f aca="false">15.103*EXP(-1.4297*N68)</f>
        <v>7.38937678785184</v>
      </c>
      <c r="T68" s="0" t="n">
        <f aca="false">R68*P68</f>
        <v>1.45016519461592</v>
      </c>
    </row>
    <row r="69" customFormat="false" ht="12.75" hidden="false" customHeight="false" outlineLevel="0" collapsed="false">
      <c r="N69" s="23" t="n">
        <v>0.3</v>
      </c>
      <c r="P69" s="0" t="n">
        <f aca="false">N69^2*3.14/4</f>
        <v>0.07065</v>
      </c>
      <c r="R69" s="0" t="n">
        <f aca="false">15.103*EXP(-1.4297*N69)</f>
        <v>9.83535355240887</v>
      </c>
      <c r="T69" s="0" t="n">
        <f aca="false">R69*P69</f>
        <v>0.694867728477686</v>
      </c>
    </row>
    <row r="70" customFormat="false" ht="12.75" hidden="false" customHeight="false" outlineLevel="0" collapsed="false">
      <c r="N70" s="23" t="n">
        <v>0.2</v>
      </c>
      <c r="P70" s="0" t="n">
        <f aca="false">N70^2*3.14/4</f>
        <v>0.0314</v>
      </c>
      <c r="R70" s="0" t="n">
        <f aca="false">15.103*EXP(-1.4297*N70)</f>
        <v>11.3470000882269</v>
      </c>
      <c r="T70" s="0" t="n">
        <f aca="false">R70*P70</f>
        <v>0.356295802770325</v>
      </c>
    </row>
    <row r="71" customFormat="false" ht="12.75" hidden="false" customHeight="false" outlineLevel="0" collapsed="false">
      <c r="N71" s="23" t="n">
        <v>0.2</v>
      </c>
      <c r="P71" s="0" t="n">
        <f aca="false">N71^2*3.14/4</f>
        <v>0.0314</v>
      </c>
      <c r="R71" s="0" t="n">
        <f aca="false">15.103*EXP(-1.4297*N71)</f>
        <v>11.3470000882269</v>
      </c>
      <c r="T71" s="0" t="n">
        <f aca="false">R71*P71</f>
        <v>0.356295802770325</v>
      </c>
    </row>
    <row r="72" customFormat="false" ht="12.75" hidden="false" customHeight="false" outlineLevel="0" collapsed="false">
      <c r="N72" s="23" t="n">
        <v>0.2</v>
      </c>
      <c r="P72" s="0" t="n">
        <f aca="false">N72^2*3.14/4</f>
        <v>0.0314</v>
      </c>
      <c r="R72" s="0" t="n">
        <f aca="false">15.103*EXP(-1.4297*N72)</f>
        <v>11.3470000882269</v>
      </c>
      <c r="T72" s="0" t="n">
        <f aca="false">R72*P72</f>
        <v>0.356295802770325</v>
      </c>
    </row>
    <row r="73" customFormat="false" ht="12.75" hidden="false" customHeight="false" outlineLevel="0" collapsed="false">
      <c r="N73" s="23" t="n">
        <v>0.2</v>
      </c>
      <c r="P73" s="0" t="n">
        <f aca="false">N73^2*3.14/4</f>
        <v>0.0314</v>
      </c>
      <c r="R73" s="0" t="n">
        <f aca="false">15.103*EXP(-1.4297*N73)</f>
        <v>11.3470000882269</v>
      </c>
      <c r="T73" s="0" t="n">
        <f aca="false">R73*P73</f>
        <v>0.356295802770325</v>
      </c>
    </row>
    <row r="74" customFormat="false" ht="12.75" hidden="false" customHeight="false" outlineLevel="0" collapsed="false">
      <c r="N74" s="23" t="n">
        <v>1.2</v>
      </c>
      <c r="P74" s="0" t="n">
        <f aca="false">N74^2*3.14/4</f>
        <v>1.1304</v>
      </c>
      <c r="R74" s="0" t="n">
        <f aca="false">15.103*EXP(-1.4297*N74)</f>
        <v>2.71625311552886</v>
      </c>
      <c r="T74" s="0" t="n">
        <f aca="false">R74*P74</f>
        <v>3.07045252179383</v>
      </c>
    </row>
    <row r="75" customFormat="false" ht="12.75" hidden="false" customHeight="false" outlineLevel="0" collapsed="false">
      <c r="N75" s="23" t="n">
        <v>0.9</v>
      </c>
      <c r="P75" s="0" t="n">
        <f aca="false">N75^2*3.14/4</f>
        <v>0.63585</v>
      </c>
      <c r="R75" s="0" t="n">
        <f aca="false">15.103*EXP(-1.4297*N75)</f>
        <v>4.17103163452472</v>
      </c>
      <c r="T75" s="0" t="n">
        <f aca="false">R75*P75</f>
        <v>2.65215046481254</v>
      </c>
    </row>
    <row r="76" customFormat="false" ht="12.75" hidden="false" customHeight="false" outlineLevel="0" collapsed="false">
      <c r="N76" s="23" t="n">
        <v>0.2</v>
      </c>
      <c r="P76" s="0" t="n">
        <f aca="false">N76^2*3.14/4</f>
        <v>0.0314</v>
      </c>
      <c r="R76" s="0" t="n">
        <f aca="false">15.103*EXP(-1.4297*N76)</f>
        <v>11.3470000882269</v>
      </c>
      <c r="T76" s="0" t="n">
        <f aca="false">R76*P76</f>
        <v>0.356295802770325</v>
      </c>
    </row>
    <row r="77" customFormat="false" ht="12.75" hidden="false" customHeight="false" outlineLevel="0" collapsed="false">
      <c r="N77" s="23" t="n">
        <v>0.2</v>
      </c>
      <c r="P77" s="0" t="n">
        <f aca="false">N77^2*3.14/4</f>
        <v>0.0314</v>
      </c>
      <c r="R77" s="0" t="n">
        <f aca="false">15.103*EXP(-1.4297*N77)</f>
        <v>11.3470000882269</v>
      </c>
      <c r="T77" s="0" t="n">
        <f aca="false">R77*P77</f>
        <v>0.356295802770325</v>
      </c>
    </row>
    <row r="78" customFormat="false" ht="12.75" hidden="false" customHeight="false" outlineLevel="0" collapsed="false">
      <c r="N78" s="23" t="n">
        <v>0.2</v>
      </c>
      <c r="P78" s="0" t="n">
        <f aca="false">N78^2*3.14/4</f>
        <v>0.0314</v>
      </c>
      <c r="R78" s="0" t="n">
        <f aca="false">15.103*EXP(-1.4297*N78)</f>
        <v>11.3470000882269</v>
      </c>
      <c r="T78" s="0" t="n">
        <f aca="false">R78*P78</f>
        <v>0.356295802770325</v>
      </c>
    </row>
    <row r="79" customFormat="false" ht="12.75" hidden="false" customHeight="false" outlineLevel="0" collapsed="false">
      <c r="N79" s="23" t="n">
        <v>0.3</v>
      </c>
      <c r="P79" s="0" t="n">
        <f aca="false">N79^2*3.14/4</f>
        <v>0.07065</v>
      </c>
      <c r="R79" s="0" t="n">
        <f aca="false">15.103*EXP(-1.4297*N79)</f>
        <v>9.83535355240887</v>
      </c>
      <c r="T79" s="0" t="n">
        <f aca="false">R79*P79</f>
        <v>0.694867728477686</v>
      </c>
    </row>
    <row r="80" customFormat="false" ht="12.75" hidden="false" customHeight="false" outlineLevel="0" collapsed="false">
      <c r="N80" s="23" t="n">
        <v>0.9</v>
      </c>
      <c r="P80" s="0" t="n">
        <f aca="false">N80^2*3.14/4</f>
        <v>0.63585</v>
      </c>
      <c r="R80" s="0" t="n">
        <f aca="false">15.103*EXP(-1.4297*N80)</f>
        <v>4.17103163452472</v>
      </c>
      <c r="T80" s="0" t="n">
        <f aca="false">R80*P80</f>
        <v>2.65215046481254</v>
      </c>
    </row>
    <row r="81" customFormat="false" ht="12.75" hidden="false" customHeight="false" outlineLevel="0" collapsed="false">
      <c r="N81" s="23" t="n">
        <v>1</v>
      </c>
      <c r="P81" s="0" t="n">
        <f aca="false">N81^2*3.14/4</f>
        <v>0.785</v>
      </c>
      <c r="R81" s="0" t="n">
        <f aca="false">15.103*EXP(-1.4297*N81)</f>
        <v>3.6153671001022</v>
      </c>
      <c r="T81" s="0" t="n">
        <f aca="false">R81*P81</f>
        <v>2.83806317358023</v>
      </c>
    </row>
    <row r="82" customFormat="false" ht="12.75" hidden="false" customHeight="false" outlineLevel="0" collapsed="false">
      <c r="N82" s="23" t="n">
        <v>0.9</v>
      </c>
      <c r="P82" s="0" t="n">
        <f aca="false">N82^2*3.14/4</f>
        <v>0.63585</v>
      </c>
      <c r="R82" s="0" t="n">
        <f aca="false">15.103*EXP(-1.4297*N82)</f>
        <v>4.17103163452472</v>
      </c>
      <c r="T82" s="0" t="n">
        <f aca="false">R82*P82</f>
        <v>2.65215046481254</v>
      </c>
    </row>
    <row r="83" customFormat="false" ht="12.75" hidden="false" customHeight="false" outlineLevel="0" collapsed="false">
      <c r="N83" s="23" t="n">
        <v>1</v>
      </c>
      <c r="P83" s="0" t="n">
        <f aca="false">N83^2*3.14/4</f>
        <v>0.785</v>
      </c>
      <c r="R83" s="0" t="n">
        <f aca="false">15.103*EXP(-1.4297*N83)</f>
        <v>3.6153671001022</v>
      </c>
      <c r="T83" s="0" t="n">
        <f aca="false">R83*P83</f>
        <v>2.83806317358023</v>
      </c>
    </row>
    <row r="84" customFormat="false" ht="12.75" hidden="false" customHeight="false" outlineLevel="0" collapsed="false">
      <c r="N84" s="23" t="n">
        <v>0.4</v>
      </c>
      <c r="P84" s="0" t="n">
        <f aca="false">N84^2*3.14/4</f>
        <v>0.1256</v>
      </c>
      <c r="R84" s="0" t="n">
        <f aca="false">15.103*EXP(-1.4297*N84)</f>
        <v>8.52508845939361</v>
      </c>
      <c r="T84" s="0" t="n">
        <f aca="false">R84*P84</f>
        <v>1.07075111049984</v>
      </c>
    </row>
    <row r="85" customFormat="false" ht="12.75" hidden="false" customHeight="false" outlineLevel="0" collapsed="false">
      <c r="N85" s="23" t="n">
        <v>0.5</v>
      </c>
      <c r="P85" s="0" t="n">
        <f aca="false">N85^2*3.14/4</f>
        <v>0.19625</v>
      </c>
      <c r="R85" s="0" t="n">
        <f aca="false">15.103*EXP(-1.4297*N85)</f>
        <v>7.38937678785184</v>
      </c>
      <c r="T85" s="0" t="n">
        <f aca="false">R85*P85</f>
        <v>1.45016519461592</v>
      </c>
    </row>
    <row r="86" customFormat="false" ht="12.75" hidden="false" customHeight="false" outlineLevel="0" collapsed="false">
      <c r="N86" s="23" t="n">
        <v>0.9</v>
      </c>
      <c r="P86" s="0" t="n">
        <f aca="false">N86^2*3.14/4</f>
        <v>0.63585</v>
      </c>
      <c r="R86" s="0" t="n">
        <f aca="false">15.103*EXP(-1.4297*N86)</f>
        <v>4.17103163452472</v>
      </c>
      <c r="T86" s="0" t="n">
        <f aca="false">R86*P86</f>
        <v>2.65215046481254</v>
      </c>
    </row>
    <row r="87" customFormat="false" ht="12.75" hidden="false" customHeight="false" outlineLevel="0" collapsed="false">
      <c r="N87" s="23" t="n">
        <v>0.9</v>
      </c>
      <c r="P87" s="0" t="n">
        <f aca="false">N87^2*3.14/4</f>
        <v>0.63585</v>
      </c>
      <c r="R87" s="0" t="n">
        <f aca="false">15.103*EXP(-1.4297*N87)</f>
        <v>4.17103163452472</v>
      </c>
      <c r="T87" s="0" t="n">
        <f aca="false">R87*P87</f>
        <v>2.65215046481254</v>
      </c>
    </row>
    <row r="88" customFormat="false" ht="12.75" hidden="false" customHeight="false" outlineLevel="0" collapsed="false">
      <c r="N88" s="23" t="n">
        <v>0.9</v>
      </c>
      <c r="P88" s="0" t="n">
        <f aca="false">N88^2*3.14/4</f>
        <v>0.63585</v>
      </c>
      <c r="R88" s="0" t="n">
        <f aca="false">15.103*EXP(-1.4297*N88)</f>
        <v>4.17103163452472</v>
      </c>
      <c r="T88" s="0" t="n">
        <f aca="false">R88*P88</f>
        <v>2.65215046481254</v>
      </c>
    </row>
    <row r="89" customFormat="false" ht="12.75" hidden="false" customHeight="false" outlineLevel="0" collapsed="false">
      <c r="N89" s="23" t="n">
        <v>1</v>
      </c>
      <c r="P89" s="0" t="n">
        <f aca="false">N89^2*3.14/4</f>
        <v>0.785</v>
      </c>
      <c r="R89" s="0" t="n">
        <f aca="false">15.103*EXP(-1.4297*N89)</f>
        <v>3.6153671001022</v>
      </c>
      <c r="T89" s="0" t="n">
        <f aca="false">R89*P89</f>
        <v>2.83806317358023</v>
      </c>
    </row>
    <row r="90" customFormat="false" ht="12.75" hidden="false" customHeight="false" outlineLevel="0" collapsed="false">
      <c r="N90" s="23" t="n">
        <v>0.9</v>
      </c>
      <c r="P90" s="0" t="n">
        <f aca="false">N90^2*3.14/4</f>
        <v>0.63585</v>
      </c>
      <c r="R90" s="0" t="n">
        <f aca="false">15.103*EXP(-1.4297*N90)</f>
        <v>4.17103163452472</v>
      </c>
      <c r="T90" s="0" t="n">
        <f aca="false">R90*P90</f>
        <v>2.65215046481254</v>
      </c>
    </row>
    <row r="91" customFormat="false" ht="12.75" hidden="false" customHeight="false" outlineLevel="0" collapsed="false">
      <c r="N91" s="23" t="n">
        <v>1</v>
      </c>
      <c r="P91" s="0" t="n">
        <f aca="false">N91^2*3.14/4</f>
        <v>0.785</v>
      </c>
      <c r="R91" s="0" t="n">
        <f aca="false">15.103*EXP(-1.4297*N91)</f>
        <v>3.6153671001022</v>
      </c>
      <c r="T91" s="0" t="n">
        <f aca="false">R91*P91</f>
        <v>2.83806317358023</v>
      </c>
    </row>
    <row r="92" customFormat="false" ht="12.75" hidden="false" customHeight="false" outlineLevel="0" collapsed="false">
      <c r="N92" s="23" t="n">
        <v>0.6</v>
      </c>
      <c r="P92" s="0" t="n">
        <f aca="false">N92^2*3.14/4</f>
        <v>0.2826</v>
      </c>
      <c r="R92" s="0" t="n">
        <f aca="false">15.103*EXP(-1.4297*N92)</f>
        <v>6.40496454352656</v>
      </c>
      <c r="T92" s="0" t="n">
        <f aca="false">R92*P92</f>
        <v>1.81004298000061</v>
      </c>
    </row>
    <row r="93" customFormat="false" ht="12.75" hidden="false" customHeight="false" outlineLevel="0" collapsed="false">
      <c r="N93" s="23" t="n">
        <v>1</v>
      </c>
      <c r="P93" s="0" t="n">
        <f aca="false">N93^2*3.14/4</f>
        <v>0.785</v>
      </c>
      <c r="R93" s="0" t="n">
        <f aca="false">15.103*EXP(-1.4297*N93)</f>
        <v>3.6153671001022</v>
      </c>
      <c r="T93" s="0" t="n">
        <f aca="false">R93*P93</f>
        <v>2.83806317358023</v>
      </c>
    </row>
    <row r="94" customFormat="false" ht="12.75" hidden="false" customHeight="false" outlineLevel="0" collapsed="false">
      <c r="N94" s="23" t="n">
        <v>1.1</v>
      </c>
      <c r="P94" s="0" t="n">
        <f aca="false">N94^2*3.14/4</f>
        <v>0.94985</v>
      </c>
      <c r="R94" s="0" t="n">
        <f aca="false">15.103*EXP(-1.4297*N94)</f>
        <v>3.13372815499896</v>
      </c>
      <c r="T94" s="0" t="n">
        <f aca="false">R94*P94</f>
        <v>2.97657168802576</v>
      </c>
    </row>
    <row r="95" customFormat="false" ht="12.75" hidden="false" customHeight="false" outlineLevel="0" collapsed="false">
      <c r="N95" s="23" t="n">
        <v>1</v>
      </c>
      <c r="P95" s="0" t="n">
        <f aca="false">N95^2*3.14/4</f>
        <v>0.785</v>
      </c>
      <c r="R95" s="0" t="n">
        <f aca="false">15.103*EXP(-1.4297*N95)</f>
        <v>3.6153671001022</v>
      </c>
      <c r="T95" s="0" t="n">
        <f aca="false">R95*P95</f>
        <v>2.83806317358023</v>
      </c>
    </row>
    <row r="96" customFormat="false" ht="12.75" hidden="false" customHeight="false" outlineLevel="0" collapsed="false">
      <c r="N96" s="23" t="n">
        <v>0.9</v>
      </c>
      <c r="P96" s="0" t="n">
        <f aca="false">N96^2*3.14/4</f>
        <v>0.63585</v>
      </c>
      <c r="R96" s="0" t="n">
        <f aca="false">15.103*EXP(-1.4297*N96)</f>
        <v>4.17103163452472</v>
      </c>
      <c r="T96" s="0" t="n">
        <f aca="false">R96*P96</f>
        <v>2.65215046481254</v>
      </c>
    </row>
    <row r="97" customFormat="false" ht="12.75" hidden="false" customHeight="false" outlineLevel="0" collapsed="false">
      <c r="N97" s="23" t="n">
        <v>1</v>
      </c>
      <c r="P97" s="0" t="n">
        <f aca="false">N97^2*3.14/4</f>
        <v>0.785</v>
      </c>
      <c r="R97" s="0" t="n">
        <f aca="false">15.103*EXP(-1.4297*N97)</f>
        <v>3.6153671001022</v>
      </c>
      <c r="T97" s="0" t="n">
        <f aca="false">R97*P97</f>
        <v>2.83806317358023</v>
      </c>
    </row>
    <row r="98" customFormat="false" ht="12.75" hidden="false" customHeight="false" outlineLevel="0" collapsed="false">
      <c r="N98" s="23" t="n">
        <v>1</v>
      </c>
      <c r="P98" s="0" t="n">
        <f aca="false">N98^2*3.14/4</f>
        <v>0.785</v>
      </c>
      <c r="R98" s="0" t="n">
        <f aca="false">15.103*EXP(-1.4297*N98)</f>
        <v>3.6153671001022</v>
      </c>
      <c r="T98" s="0" t="n">
        <f aca="false">R98*P98</f>
        <v>2.83806317358023</v>
      </c>
    </row>
    <row r="99" customFormat="false" ht="12.75" hidden="false" customHeight="false" outlineLevel="0" collapsed="false">
      <c r="N99" s="23" t="n">
        <v>1.4</v>
      </c>
      <c r="P99" s="0" t="n">
        <f aca="false">N99^2*3.14/4</f>
        <v>1.5386</v>
      </c>
      <c r="R99" s="0" t="n">
        <f aca="false">15.103*EXP(-1.4297*N99)</f>
        <v>2.04074186198455</v>
      </c>
      <c r="T99" s="0" t="n">
        <f aca="false">R99*P99</f>
        <v>3.13988542884943</v>
      </c>
    </row>
  </sheetData>
  <mergeCells count="2">
    <mergeCell ref="A14:D14"/>
    <mergeCell ref="E14:F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5" topLeftCell="A16" activePane="bottomLeft" state="frozen"/>
      <selection pane="topLeft" activeCell="A1" activeCellId="0" sqref="A1"/>
      <selection pane="bottomLeft" activeCell="X17" activeCellId="0" sqref="X17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12.82"/>
  </cols>
  <sheetData>
    <row r="1" customFormat="false" ht="12.75" hidden="false" customHeight="false" outlineLevel="0" collapsed="false">
      <c r="A1" s="14" t="s">
        <v>145</v>
      </c>
    </row>
    <row r="2" customFormat="false" ht="13.5" hidden="false" customHeight="false" outlineLevel="0" collapsed="false">
      <c r="A2" s="14"/>
      <c r="F2" s="34" t="s">
        <v>146</v>
      </c>
    </row>
    <row r="3" customFormat="false" ht="13.5" hidden="false" customHeight="false" outlineLevel="0" collapsed="false">
      <c r="B3" s="15" t="s">
        <v>147</v>
      </c>
      <c r="F3" s="13" t="s">
        <v>148</v>
      </c>
      <c r="G3" s="32" t="n">
        <v>0.315</v>
      </c>
      <c r="H3" s="0" t="s">
        <v>149</v>
      </c>
    </row>
    <row r="4" customFormat="false" ht="12.75" hidden="false" customHeight="false" outlineLevel="0" collapsed="false">
      <c r="B4" s="35" t="s">
        <v>151</v>
      </c>
      <c r="C4" s="36" t="n">
        <v>37930</v>
      </c>
      <c r="F4" s="13" t="s">
        <v>152</v>
      </c>
      <c r="G4" s="32" t="n">
        <v>0.2</v>
      </c>
      <c r="H4" s="0" t="s">
        <v>149</v>
      </c>
    </row>
    <row r="5" customFormat="false" ht="15.75" hidden="false" customHeight="false" outlineLevel="0" collapsed="false">
      <c r="B5" s="35" t="s">
        <v>153</v>
      </c>
      <c r="C5" s="37" t="s">
        <v>154</v>
      </c>
      <c r="F5" s="13" t="s">
        <v>155</v>
      </c>
      <c r="G5" s="32" t="n">
        <f aca="false">G3^2</f>
        <v>0.099225</v>
      </c>
      <c r="H5" s="0" t="s">
        <v>156</v>
      </c>
    </row>
    <row r="6" customFormat="false" ht="15.75" hidden="false" customHeight="false" outlineLevel="0" collapsed="false">
      <c r="B6" s="35" t="s">
        <v>158</v>
      </c>
      <c r="C6" s="37" t="s">
        <v>159</v>
      </c>
      <c r="F6" s="13" t="s">
        <v>160</v>
      </c>
      <c r="G6" s="32" t="n">
        <f aca="false">G5*G4</f>
        <v>0.019845</v>
      </c>
      <c r="H6" s="0" t="s">
        <v>161</v>
      </c>
    </row>
    <row r="7" customFormat="false" ht="12.75" hidden="false" customHeight="false" outlineLevel="0" collapsed="false">
      <c r="B7" s="35" t="s">
        <v>162</v>
      </c>
      <c r="C7" s="37" t="s">
        <v>196</v>
      </c>
      <c r="F7" s="13" t="s">
        <v>164</v>
      </c>
      <c r="G7" s="23" t="n">
        <f aca="false">G6*C10*1000+C8</f>
        <v>44.7675</v>
      </c>
      <c r="H7" s="0" t="s">
        <v>165</v>
      </c>
    </row>
    <row r="8" customFormat="false" ht="12.75" hidden="false" customHeight="false" outlineLevel="0" collapsed="false">
      <c r="B8" s="35" t="s">
        <v>166</v>
      </c>
      <c r="C8" s="37" t="n">
        <v>15</v>
      </c>
    </row>
    <row r="9" customFormat="false" ht="13.5" hidden="false" customHeight="false" outlineLevel="0" collapsed="false">
      <c r="B9" s="35" t="s">
        <v>167</v>
      </c>
      <c r="C9" s="38" t="n">
        <v>0.24477506199079</v>
      </c>
      <c r="F9" s="34" t="s">
        <v>168</v>
      </c>
    </row>
    <row r="10" customFormat="false" ht="14.25" hidden="false" customHeight="false" outlineLevel="0" collapsed="false">
      <c r="B10" s="35" t="s">
        <v>169</v>
      </c>
      <c r="C10" s="38" t="n">
        <v>1.5</v>
      </c>
      <c r="F10" s="39" t="s">
        <v>170</v>
      </c>
      <c r="G10" s="23" t="n">
        <f aca="false">0.001*G7*9.81/G5</f>
        <v>4.42599319727891</v>
      </c>
      <c r="H10" s="0" t="s">
        <v>171</v>
      </c>
    </row>
    <row r="11" customFormat="false" ht="12.75" hidden="false" customHeight="false" outlineLevel="0" collapsed="false">
      <c r="B11" s="40"/>
      <c r="F11" s="39" t="s">
        <v>172</v>
      </c>
      <c r="G11" s="23" t="n">
        <f aca="false">MAX(F16:F66)</f>
        <v>10.0843537414966</v>
      </c>
      <c r="H11" s="0" t="s">
        <v>171</v>
      </c>
    </row>
    <row r="12" customFormat="false" ht="12.75" hidden="false" customHeight="false" outlineLevel="0" collapsed="false">
      <c r="B12" s="40"/>
      <c r="F12" s="39" t="s">
        <v>173</v>
      </c>
      <c r="G12" s="41" t="n">
        <f aca="false">LOOKUP(G11,F16:G66)</f>
        <v>0.241269841269841</v>
      </c>
      <c r="H12" s="0" t="s">
        <v>174</v>
      </c>
    </row>
    <row r="13" customFormat="false" ht="12.75" hidden="false" customHeight="false" outlineLevel="0" collapsed="false">
      <c r="J13" s="14" t="s">
        <v>175</v>
      </c>
    </row>
    <row r="14" customFormat="false" ht="12.75" hidden="false" customHeight="false" outlineLevel="0" collapsed="false">
      <c r="A14" s="42" t="s">
        <v>176</v>
      </c>
      <c r="B14" s="42"/>
      <c r="C14" s="42"/>
      <c r="D14" s="42"/>
      <c r="E14" s="42" t="s">
        <v>91</v>
      </c>
      <c r="F14" s="42"/>
      <c r="G14" s="43" t="s">
        <v>177</v>
      </c>
      <c r="J14" s="0" t="s">
        <v>178</v>
      </c>
      <c r="K14" s="0" t="s">
        <v>179</v>
      </c>
      <c r="N14" s="0" t="s">
        <v>119</v>
      </c>
      <c r="P14" s="0" t="s">
        <v>180</v>
      </c>
      <c r="R14" s="0" t="s">
        <v>181</v>
      </c>
      <c r="T14" s="0" t="s">
        <v>182</v>
      </c>
      <c r="V14" s="0" t="s">
        <v>183</v>
      </c>
      <c r="X14" s="44" t="s">
        <v>184</v>
      </c>
    </row>
    <row r="15" customFormat="false" ht="12.75" hidden="false" customHeight="false" outlineLevel="0" collapsed="false">
      <c r="A15" s="45" t="s">
        <v>185</v>
      </c>
      <c r="B15" s="45" t="s">
        <v>186</v>
      </c>
      <c r="C15" s="45" t="s">
        <v>187</v>
      </c>
      <c r="D15" s="46" t="s">
        <v>188</v>
      </c>
      <c r="E15" s="45" t="s">
        <v>189</v>
      </c>
      <c r="F15" s="47" t="s">
        <v>190</v>
      </c>
      <c r="G15" s="45" t="s">
        <v>174</v>
      </c>
      <c r="J15" s="7" t="s">
        <v>10</v>
      </c>
      <c r="K15" s="7" t="s">
        <v>191</v>
      </c>
      <c r="L15" s="7" t="s">
        <v>197</v>
      </c>
      <c r="N15" s="7" t="s">
        <v>191</v>
      </c>
      <c r="O15" s="7" t="s">
        <v>197</v>
      </c>
      <c r="P15" s="48" t="s">
        <v>193</v>
      </c>
      <c r="Q15" s="48" t="s">
        <v>198</v>
      </c>
      <c r="R15" s="0" t="s">
        <v>195</v>
      </c>
      <c r="X15" s="0" t="s">
        <v>171</v>
      </c>
    </row>
    <row r="16" customFormat="false" ht="12.75" hidden="false" customHeight="false" outlineLevel="0" collapsed="false">
      <c r="A16" s="49" t="n">
        <v>144</v>
      </c>
      <c r="B16" s="49" t="n">
        <f aca="false">A16-A$16</f>
        <v>0</v>
      </c>
      <c r="C16" s="49" t="n">
        <f aca="false">SUM(B$16:B16)</f>
        <v>0</v>
      </c>
      <c r="D16" s="50" t="n">
        <f aca="false">IF(ISNUMBER(B16),C16,NA())*0.001</f>
        <v>0</v>
      </c>
      <c r="E16" s="49" t="n">
        <v>36</v>
      </c>
      <c r="F16" s="51" t="n">
        <f aca="false">0.001*E16*9.81/G$5</f>
        <v>3.55918367346939</v>
      </c>
      <c r="G16" s="52" t="n">
        <f aca="false">D16/G$3</f>
        <v>0</v>
      </c>
      <c r="J16" s="23" t="n">
        <v>0.2</v>
      </c>
      <c r="K16" s="0" t="n">
        <f aca="false">FREQUENCY($N$16:$N$108,$J16)</f>
        <v>31</v>
      </c>
      <c r="L16" s="0" t="n">
        <v>0</v>
      </c>
      <c r="N16" s="0" t="n">
        <v>0.1</v>
      </c>
      <c r="O16" s="0" t="n">
        <v>7.6</v>
      </c>
      <c r="P16" s="0" t="n">
        <f aca="false">N16^2*3.14/4</f>
        <v>0.00785</v>
      </c>
      <c r="Q16" s="0" t="n">
        <f aca="false">O16^2*3.14/4</f>
        <v>45.3416</v>
      </c>
      <c r="R16" s="0" t="n">
        <f aca="false">15.103*EXP(-1.4297*N16)</f>
        <v>13.0909794260205</v>
      </c>
      <c r="T16" s="0" t="n">
        <f aca="false">R16*P16</f>
        <v>0.102764188494261</v>
      </c>
      <c r="V16" s="0" t="n">
        <f aca="false">SUM(T16:T108)</f>
        <v>180.758835287935</v>
      </c>
      <c r="X16" s="0" t="n">
        <f aca="false">1.2*V16/99225*1000</f>
        <v>2.18604789463867</v>
      </c>
    </row>
    <row r="17" customFormat="false" ht="12.75" hidden="false" customHeight="false" outlineLevel="0" collapsed="false">
      <c r="A17" s="49" t="n">
        <v>144.5</v>
      </c>
      <c r="B17" s="53" t="n">
        <f aca="false">IF(A17=A16,"no increase",A17-A16)</f>
        <v>0.5</v>
      </c>
      <c r="C17" s="49" t="n">
        <f aca="false">SUM(B$16:B17)</f>
        <v>0.5</v>
      </c>
      <c r="D17" s="50" t="n">
        <f aca="false">IF(ISNUMBER(B17),C17,NA())*0.001</f>
        <v>0.0005</v>
      </c>
      <c r="E17" s="49" t="n">
        <v>37.5</v>
      </c>
      <c r="F17" s="51" t="n">
        <f aca="false">0.001*E17*9.81/G$5</f>
        <v>3.70748299319728</v>
      </c>
      <c r="G17" s="52" t="n">
        <f aca="false">D17/G$3</f>
        <v>0.00158730158730159</v>
      </c>
      <c r="J17" s="23" t="n">
        <v>0.5</v>
      </c>
      <c r="K17" s="0" t="n">
        <f aca="false">FREQUENCY($N$16:$N$108,$J17)-FREQUENCY($N$16:$N$108,$J16)</f>
        <v>6</v>
      </c>
      <c r="L17" s="0" t="n">
        <v>0</v>
      </c>
      <c r="N17" s="0" t="n">
        <v>0.2</v>
      </c>
      <c r="P17" s="0" t="n">
        <f aca="false">N17^2*3.14/4</f>
        <v>0.0314</v>
      </c>
      <c r="R17" s="0" t="n">
        <f aca="false">15.103*EXP(-1.4297*N17)</f>
        <v>11.3470000882269</v>
      </c>
      <c r="T17" s="0" t="n">
        <f aca="false">R17*P17</f>
        <v>0.356295802770325</v>
      </c>
    </row>
    <row r="18" customFormat="false" ht="12.75" hidden="false" customHeight="false" outlineLevel="0" collapsed="false">
      <c r="A18" s="49" t="n">
        <v>145</v>
      </c>
      <c r="B18" s="53" t="n">
        <f aca="false">IF(A18=A17,"no increase",A18-A17)</f>
        <v>0.5</v>
      </c>
      <c r="C18" s="49" t="n">
        <f aca="false">SUM(B$16:B18)</f>
        <v>1</v>
      </c>
      <c r="D18" s="50" t="n">
        <f aca="false">IF(ISNUMBER(B18),C18,NA())*0.001</f>
        <v>0.001</v>
      </c>
      <c r="E18" s="49" t="n">
        <v>39</v>
      </c>
      <c r="F18" s="51" t="n">
        <f aca="false">0.001*E18*9.81/G$5</f>
        <v>3.85578231292517</v>
      </c>
      <c r="G18" s="52" t="n">
        <f aca="false">D18/G$3</f>
        <v>0.00317460317460317</v>
      </c>
      <c r="J18" s="23" t="n">
        <v>1</v>
      </c>
      <c r="K18" s="0" t="n">
        <f aca="false">FREQUENCY($N$16:$N$108,$J18)-FREQUENCY($N$16:$N$108,$J17)</f>
        <v>14</v>
      </c>
      <c r="L18" s="0" t="n">
        <v>0</v>
      </c>
      <c r="N18" s="0" t="n">
        <v>0.2</v>
      </c>
      <c r="P18" s="0" t="n">
        <f aca="false">N18^2*3.14/4</f>
        <v>0.0314</v>
      </c>
      <c r="R18" s="0" t="n">
        <f aca="false">15.103*EXP(-1.4297*N18)</f>
        <v>11.3470000882269</v>
      </c>
      <c r="T18" s="0" t="n">
        <f aca="false">R18*P18</f>
        <v>0.356295802770325</v>
      </c>
    </row>
    <row r="19" customFormat="false" ht="12.75" hidden="false" customHeight="false" outlineLevel="0" collapsed="false">
      <c r="A19" s="49" t="n">
        <v>145</v>
      </c>
      <c r="B19" s="53" t="str">
        <f aca="false">IF(A19=A18,"no increase",A19-A18)</f>
        <v>no increase</v>
      </c>
      <c r="C19" s="49" t="n">
        <f aca="false">SUM(B$16:B19)</f>
        <v>1</v>
      </c>
      <c r="D19" s="50" t="e">
        <f aca="false">IF(ISNUMBER(B19),C19,NA())*0.001</f>
        <v>#N/A</v>
      </c>
      <c r="E19" s="49" t="n">
        <v>42</v>
      </c>
      <c r="F19" s="51" t="n">
        <f aca="false">0.001*E19*9.81/G$5</f>
        <v>4.15238095238095</v>
      </c>
      <c r="G19" s="52" t="e">
        <f aca="false">D19/G$3</f>
        <v>#N/A</v>
      </c>
      <c r="J19" s="23" t="n">
        <v>2</v>
      </c>
      <c r="K19" s="0" t="n">
        <f aca="false">FREQUENCY($N$16:$N$108,$J19)-FREQUENCY($N$16:$N$108,$J18)</f>
        <v>39</v>
      </c>
      <c r="L19" s="0" t="n">
        <v>0</v>
      </c>
      <c r="N19" s="0" t="n">
        <v>0.2</v>
      </c>
      <c r="P19" s="0" t="n">
        <f aca="false">N19^2*3.14/4</f>
        <v>0.0314</v>
      </c>
      <c r="R19" s="0" t="n">
        <f aca="false">15.103*EXP(-1.4297*N19)</f>
        <v>11.3470000882269</v>
      </c>
      <c r="T19" s="0" t="n">
        <f aca="false">R19*P19</f>
        <v>0.356295802770325</v>
      </c>
    </row>
    <row r="20" customFormat="false" ht="12.75" hidden="false" customHeight="false" outlineLevel="0" collapsed="false">
      <c r="A20" s="49" t="n">
        <v>145</v>
      </c>
      <c r="B20" s="53" t="str">
        <f aca="false">IF(A20=A19,"no increase",A20-A19)</f>
        <v>no increase</v>
      </c>
      <c r="C20" s="49" t="n">
        <f aca="false">SUM(B$16:B20)</f>
        <v>1</v>
      </c>
      <c r="D20" s="50" t="e">
        <f aca="false">IF(ISNUMBER(B20),C20,NA())*0.001</f>
        <v>#N/A</v>
      </c>
      <c r="E20" s="49" t="n">
        <v>44.1</v>
      </c>
      <c r="F20" s="51" t="n">
        <f aca="false">0.001*E20*9.81/G$5</f>
        <v>4.36</v>
      </c>
      <c r="G20" s="52" t="e">
        <f aca="false">D20/G$3</f>
        <v>#N/A</v>
      </c>
      <c r="J20" s="23" t="n">
        <v>5</v>
      </c>
      <c r="K20" s="0" t="n">
        <f aca="false">FREQUENCY($N$16:$N$108,$J20)-FREQUENCY($N$16:$N$108,$J19)</f>
        <v>3</v>
      </c>
      <c r="L20" s="0" t="n">
        <v>0</v>
      </c>
      <c r="N20" s="0" t="n">
        <v>0.2</v>
      </c>
      <c r="P20" s="0" t="n">
        <f aca="false">N20^2*3.14/4</f>
        <v>0.0314</v>
      </c>
      <c r="R20" s="0" t="n">
        <f aca="false">15.103*EXP(-1.4297*N20)</f>
        <v>11.3470000882269</v>
      </c>
      <c r="T20" s="0" t="n">
        <f aca="false">R20*P20</f>
        <v>0.356295802770325</v>
      </c>
    </row>
    <row r="21" customFormat="false" ht="12.75" hidden="false" customHeight="false" outlineLevel="0" collapsed="false">
      <c r="A21" s="49" t="n">
        <v>145</v>
      </c>
      <c r="B21" s="53" t="str">
        <f aca="false">IF(A21=A20,"no increase",A21-A20)</f>
        <v>no increase</v>
      </c>
      <c r="C21" s="49" t="n">
        <f aca="false">SUM(B$16:B21)</f>
        <v>1</v>
      </c>
      <c r="D21" s="50" t="e">
        <f aca="false">IF(ISNUMBER(B21),C21,NA())*0.001</f>
        <v>#N/A</v>
      </c>
      <c r="E21" s="49" t="n">
        <v>45</v>
      </c>
      <c r="F21" s="51" t="n">
        <f aca="false">0.001*E21*9.81/G$5</f>
        <v>4.44897959183674</v>
      </c>
      <c r="G21" s="52" t="e">
        <f aca="false">D21/G$3</f>
        <v>#N/A</v>
      </c>
      <c r="J21" s="23" t="n">
        <v>10</v>
      </c>
      <c r="K21" s="0" t="n">
        <f aca="false">FREQUENCY($N$16:$N$108,$J21)-FREQUENCY($N$16:$N$108,$J20)</f>
        <v>0</v>
      </c>
      <c r="L21" s="0" t="n">
        <v>1</v>
      </c>
      <c r="N21" s="0" t="n">
        <v>0.2</v>
      </c>
      <c r="P21" s="0" t="n">
        <f aca="false">N21^2*3.14/4</f>
        <v>0.0314</v>
      </c>
      <c r="R21" s="0" t="n">
        <f aca="false">15.103*EXP(-1.4297*N21)</f>
        <v>11.3470000882269</v>
      </c>
      <c r="T21" s="0" t="n">
        <f aca="false">R21*P21</f>
        <v>0.356295802770325</v>
      </c>
    </row>
    <row r="22" customFormat="false" ht="12.75" hidden="false" customHeight="false" outlineLevel="0" collapsed="false">
      <c r="A22" s="49" t="n">
        <v>145</v>
      </c>
      <c r="B22" s="53" t="str">
        <f aca="false">IF(A22=A21,"no increase",A22-A21)</f>
        <v>no increase</v>
      </c>
      <c r="C22" s="49" t="n">
        <f aca="false">SUM(B$16:B22)</f>
        <v>1</v>
      </c>
      <c r="D22" s="50" t="e">
        <f aca="false">IF(ISNUMBER(B22),C22,NA())*0.001</f>
        <v>#N/A</v>
      </c>
      <c r="E22" s="49" t="n">
        <v>48</v>
      </c>
      <c r="F22" s="51" t="n">
        <f aca="false">0.001*E22*9.81/G$5</f>
        <v>4.74557823129252</v>
      </c>
      <c r="G22" s="52" t="e">
        <f aca="false">D22/G$3</f>
        <v>#N/A</v>
      </c>
      <c r="I22" s="0" t="s">
        <v>130</v>
      </c>
      <c r="K22" s="0" t="n">
        <v>92</v>
      </c>
      <c r="L22" s="0" t="n">
        <v>93</v>
      </c>
      <c r="N22" s="0" t="n">
        <v>0.2</v>
      </c>
      <c r="P22" s="0" t="n">
        <f aca="false">N22^2*3.14/4</f>
        <v>0.0314</v>
      </c>
      <c r="R22" s="0" t="n">
        <f aca="false">15.103*EXP(-1.4297*N22)</f>
        <v>11.3470000882269</v>
      </c>
      <c r="T22" s="0" t="n">
        <f aca="false">R22*P22</f>
        <v>0.356295802770325</v>
      </c>
    </row>
    <row r="23" customFormat="false" ht="12.75" hidden="false" customHeight="false" outlineLevel="0" collapsed="false">
      <c r="A23" s="49" t="n">
        <v>146</v>
      </c>
      <c r="B23" s="53" t="n">
        <f aca="false">IF(A23=A22,"no increase",A23-A22)</f>
        <v>1</v>
      </c>
      <c r="C23" s="49" t="n">
        <f aca="false">SUM(B$16:B23)</f>
        <v>2</v>
      </c>
      <c r="D23" s="50" t="n">
        <f aca="false">IF(ISNUMBER(B23),C23,NA())*0.001</f>
        <v>0.002</v>
      </c>
      <c r="E23" s="49" t="n">
        <v>53.1</v>
      </c>
      <c r="F23" s="51" t="n">
        <f aca="false">0.001*E23*9.81/G$5</f>
        <v>5.24979591836735</v>
      </c>
      <c r="G23" s="52" t="n">
        <f aca="false">D23/G$3</f>
        <v>0.00634920634920635</v>
      </c>
      <c r="I23" s="0" t="s">
        <v>131</v>
      </c>
      <c r="K23" s="32" t="n">
        <f aca="false">AVERAGE(N16:N108)</f>
        <v>0.820430107526882</v>
      </c>
      <c r="L23" s="32" t="n">
        <f aca="false">AVERAGE(N16:N108,O16)</f>
        <v>0.892553191489362</v>
      </c>
      <c r="N23" s="0" t="n">
        <v>0.2</v>
      </c>
      <c r="P23" s="0" t="n">
        <f aca="false">N23^2*3.14/4</f>
        <v>0.0314</v>
      </c>
      <c r="R23" s="0" t="n">
        <f aca="false">15.103*EXP(-1.4297*N23)</f>
        <v>11.3470000882269</v>
      </c>
      <c r="T23" s="0" t="n">
        <f aca="false">R23*P23</f>
        <v>0.356295802770325</v>
      </c>
    </row>
    <row r="24" customFormat="false" ht="12.75" hidden="false" customHeight="false" outlineLevel="0" collapsed="false">
      <c r="A24" s="49" t="n">
        <v>147</v>
      </c>
      <c r="B24" s="53" t="n">
        <f aca="false">IF(A24=A23,"no increase",A24-A23)</f>
        <v>1</v>
      </c>
      <c r="C24" s="49" t="n">
        <f aca="false">SUM(B$16:B24)</f>
        <v>3</v>
      </c>
      <c r="D24" s="50" t="n">
        <f aca="false">IF(ISNUMBER(B24),C24,NA())*0.001</f>
        <v>0.003</v>
      </c>
      <c r="E24" s="49" t="n">
        <v>55.5</v>
      </c>
      <c r="F24" s="51" t="n">
        <f aca="false">0.001*E24*9.81/G$5</f>
        <v>5.48707482993197</v>
      </c>
      <c r="G24" s="52" t="n">
        <f aca="false">D24/G$3</f>
        <v>0.00952380952380953</v>
      </c>
      <c r="I24" s="0" t="s">
        <v>132</v>
      </c>
      <c r="K24" s="0" t="n">
        <f aca="false">SUM(P18:P108)</f>
        <v>71.5763</v>
      </c>
      <c r="L24" s="0" t="n">
        <f aca="false">K24+Q16</f>
        <v>116.9179</v>
      </c>
      <c r="N24" s="0" t="n">
        <v>0.2</v>
      </c>
      <c r="P24" s="0" t="n">
        <f aca="false">N24^2*3.14/4</f>
        <v>0.0314</v>
      </c>
      <c r="R24" s="0" t="n">
        <f aca="false">15.103*EXP(-1.4297*N24)</f>
        <v>11.3470000882269</v>
      </c>
      <c r="T24" s="0" t="n">
        <f aca="false">R24*P24</f>
        <v>0.356295802770325</v>
      </c>
    </row>
    <row r="25" customFormat="false" ht="12.75" hidden="false" customHeight="false" outlineLevel="0" collapsed="false">
      <c r="A25" s="49" t="n">
        <v>148</v>
      </c>
      <c r="B25" s="53" t="n">
        <f aca="false">IF(A25=A24,"no increase",A25-A24)</f>
        <v>1</v>
      </c>
      <c r="C25" s="49" t="n">
        <f aca="false">SUM(B$16:B25)</f>
        <v>4</v>
      </c>
      <c r="D25" s="50" t="n">
        <f aca="false">IF(ISNUMBER(B25),C25,NA())*0.001</f>
        <v>0.004</v>
      </c>
      <c r="E25" s="49" t="n">
        <v>58.5</v>
      </c>
      <c r="F25" s="51" t="n">
        <f aca="false">0.001*E25*9.81/G$5</f>
        <v>5.78367346938776</v>
      </c>
      <c r="G25" s="52" t="n">
        <f aca="false">D25/G$3</f>
        <v>0.0126984126984127</v>
      </c>
      <c r="N25" s="0" t="n">
        <v>0.2</v>
      </c>
      <c r="P25" s="0" t="n">
        <f aca="false">N25^2*3.14/4</f>
        <v>0.0314</v>
      </c>
      <c r="R25" s="0" t="n">
        <f aca="false">15.103*EXP(-1.4297*N25)</f>
        <v>11.3470000882269</v>
      </c>
      <c r="T25" s="0" t="n">
        <f aca="false">R25*P25</f>
        <v>0.356295802770325</v>
      </c>
    </row>
    <row r="26" customFormat="false" ht="12.75" hidden="false" customHeight="false" outlineLevel="0" collapsed="false">
      <c r="A26" s="49" t="n">
        <v>149.5</v>
      </c>
      <c r="B26" s="53" t="n">
        <f aca="false">IF(A26=A25,"no increase",A26-A25)</f>
        <v>1.5</v>
      </c>
      <c r="C26" s="49" t="n">
        <f aca="false">SUM(B$16:B26)</f>
        <v>5.5</v>
      </c>
      <c r="D26" s="50" t="n">
        <f aca="false">IF(ISNUMBER(B26),C26,NA())*0.001</f>
        <v>0.0055</v>
      </c>
      <c r="E26" s="49" t="n">
        <v>61.5</v>
      </c>
      <c r="F26" s="51" t="n">
        <f aca="false">0.001*E26*9.81/G$5</f>
        <v>6.08027210884354</v>
      </c>
      <c r="G26" s="52" t="n">
        <f aca="false">D26/G$3</f>
        <v>0.0174603174603175</v>
      </c>
      <c r="N26" s="0" t="n">
        <v>0.2</v>
      </c>
      <c r="P26" s="0" t="n">
        <f aca="false">N26^2*3.14/4</f>
        <v>0.0314</v>
      </c>
      <c r="R26" s="0" t="n">
        <f aca="false">15.103*EXP(-1.4297*N26)</f>
        <v>11.3470000882269</v>
      </c>
      <c r="T26" s="0" t="n">
        <f aca="false">R26*P26</f>
        <v>0.356295802770325</v>
      </c>
    </row>
    <row r="27" customFormat="false" ht="12.75" hidden="false" customHeight="false" outlineLevel="0" collapsed="false">
      <c r="A27" s="49" t="n">
        <v>151.5</v>
      </c>
      <c r="B27" s="53" t="n">
        <f aca="false">IF(A27=A26,"no increase",A27-A26)</f>
        <v>2</v>
      </c>
      <c r="C27" s="49" t="n">
        <f aca="false">SUM(B$16:B27)</f>
        <v>7.5</v>
      </c>
      <c r="D27" s="50" t="n">
        <f aca="false">IF(ISNUMBER(B27),C27,NA())*0.001</f>
        <v>0.0075</v>
      </c>
      <c r="E27" s="49" t="n">
        <v>64.5</v>
      </c>
      <c r="F27" s="51" t="n">
        <f aca="false">0.001*E27*9.81/G$5</f>
        <v>6.37687074829932</v>
      </c>
      <c r="G27" s="52" t="n">
        <f aca="false">D27/G$3</f>
        <v>0.0238095238095238</v>
      </c>
      <c r="N27" s="0" t="n">
        <v>0.2</v>
      </c>
      <c r="P27" s="0" t="n">
        <f aca="false">N27^2*3.14/4</f>
        <v>0.0314</v>
      </c>
      <c r="R27" s="0" t="n">
        <f aca="false">15.103*EXP(-1.4297*N27)</f>
        <v>11.3470000882269</v>
      </c>
      <c r="T27" s="0" t="n">
        <f aca="false">R27*P27</f>
        <v>0.356295802770325</v>
      </c>
    </row>
    <row r="28" customFormat="false" ht="12.75" hidden="false" customHeight="false" outlineLevel="0" collapsed="false">
      <c r="A28" s="49" t="n">
        <v>153.5</v>
      </c>
      <c r="B28" s="53" t="n">
        <f aca="false">IF(A28=A27,"no increase",A28-A27)</f>
        <v>2</v>
      </c>
      <c r="C28" s="49" t="n">
        <f aca="false">SUM(B$16:B28)</f>
        <v>9.5</v>
      </c>
      <c r="D28" s="50" t="n">
        <f aca="false">IF(ISNUMBER(B28),C28,NA())*0.001</f>
        <v>0.0095</v>
      </c>
      <c r="E28" s="49" t="n">
        <v>67.5</v>
      </c>
      <c r="F28" s="51" t="n">
        <f aca="false">0.001*E28*9.81/G$5</f>
        <v>6.6734693877551</v>
      </c>
      <c r="G28" s="52" t="n">
        <f aca="false">D28/G$3</f>
        <v>0.0301587301587302</v>
      </c>
      <c r="N28" s="0" t="n">
        <v>0.2</v>
      </c>
      <c r="P28" s="0" t="n">
        <f aca="false">N28^2*3.14/4</f>
        <v>0.0314</v>
      </c>
      <c r="R28" s="0" t="n">
        <f aca="false">15.103*EXP(-1.4297*N28)</f>
        <v>11.3470000882269</v>
      </c>
      <c r="T28" s="0" t="n">
        <f aca="false">R28*P28</f>
        <v>0.356295802770325</v>
      </c>
    </row>
    <row r="29" customFormat="false" ht="12.75" hidden="false" customHeight="false" outlineLevel="0" collapsed="false">
      <c r="A29" s="49" t="n">
        <v>155</v>
      </c>
      <c r="B29" s="53" t="n">
        <f aca="false">IF(A29=A28,"no increase",A29-A28)</f>
        <v>1.5</v>
      </c>
      <c r="C29" s="49" t="n">
        <f aca="false">SUM(B$16:B29)</f>
        <v>11</v>
      </c>
      <c r="D29" s="50" t="n">
        <f aca="false">IF(ISNUMBER(B29),C29,NA())*0.001</f>
        <v>0.011</v>
      </c>
      <c r="E29" s="49" t="n">
        <v>69</v>
      </c>
      <c r="F29" s="51" t="n">
        <f aca="false">0.001*E29*9.81/G$5</f>
        <v>6.82176870748299</v>
      </c>
      <c r="G29" s="52" t="n">
        <f aca="false">D29/G$3</f>
        <v>0.0349206349206349</v>
      </c>
      <c r="N29" s="0" t="n">
        <v>0.2</v>
      </c>
      <c r="P29" s="0" t="n">
        <f aca="false">N29^2*3.14/4</f>
        <v>0.0314</v>
      </c>
      <c r="R29" s="0" t="n">
        <f aca="false">15.103*EXP(-1.4297*N29)</f>
        <v>11.3470000882269</v>
      </c>
      <c r="T29" s="0" t="n">
        <f aca="false">R29*P29</f>
        <v>0.356295802770325</v>
      </c>
    </row>
    <row r="30" customFormat="false" ht="12.75" hidden="false" customHeight="false" outlineLevel="0" collapsed="false">
      <c r="A30" s="49" t="n">
        <v>156.5</v>
      </c>
      <c r="B30" s="53" t="n">
        <f aca="false">IF(A30=A29,"no increase",A30-A29)</f>
        <v>1.5</v>
      </c>
      <c r="C30" s="49" t="n">
        <f aca="false">SUM(B$16:B30)</f>
        <v>12.5</v>
      </c>
      <c r="D30" s="50" t="n">
        <f aca="false">IF(ISNUMBER(B30),C30,NA())*0.001</f>
        <v>0.0125</v>
      </c>
      <c r="E30" s="49" t="n">
        <v>72</v>
      </c>
      <c r="F30" s="51" t="n">
        <f aca="false">0.001*E30*9.81/G$5</f>
        <v>7.11836734693878</v>
      </c>
      <c r="G30" s="52" t="n">
        <f aca="false">D30/G$3</f>
        <v>0.0396825396825397</v>
      </c>
      <c r="N30" s="0" t="n">
        <v>0.2</v>
      </c>
      <c r="P30" s="0" t="n">
        <f aca="false">N30^2*3.14/4</f>
        <v>0.0314</v>
      </c>
      <c r="R30" s="0" t="n">
        <f aca="false">15.103*EXP(-1.4297*N30)</f>
        <v>11.3470000882269</v>
      </c>
      <c r="T30" s="0" t="n">
        <f aca="false">R30*P30</f>
        <v>0.356295802770325</v>
      </c>
    </row>
    <row r="31" customFormat="false" ht="12.75" hidden="false" customHeight="false" outlineLevel="0" collapsed="false">
      <c r="A31" s="49" t="n">
        <v>157.5</v>
      </c>
      <c r="B31" s="53" t="n">
        <f aca="false">IF(A31=A30,"no increase",A31-A30)</f>
        <v>1</v>
      </c>
      <c r="C31" s="49" t="n">
        <f aca="false">SUM(B$16:B31)</f>
        <v>13.5</v>
      </c>
      <c r="D31" s="50" t="n">
        <f aca="false">IF(ISNUMBER(B31),C31,NA())*0.001</f>
        <v>0.0135</v>
      </c>
      <c r="E31" s="49" t="n">
        <v>73.5</v>
      </c>
      <c r="F31" s="51" t="n">
        <f aca="false">0.001*E31*9.81/G$5</f>
        <v>7.26666666666667</v>
      </c>
      <c r="G31" s="52" t="n">
        <f aca="false">D31/G$3</f>
        <v>0.0428571428571429</v>
      </c>
      <c r="N31" s="0" t="n">
        <v>0.2</v>
      </c>
      <c r="P31" s="0" t="n">
        <f aca="false">N31^2*3.14/4</f>
        <v>0.0314</v>
      </c>
      <c r="R31" s="0" t="n">
        <f aca="false">15.103*EXP(-1.4297*N31)</f>
        <v>11.3470000882269</v>
      </c>
      <c r="T31" s="0" t="n">
        <f aca="false">R31*P31</f>
        <v>0.356295802770325</v>
      </c>
    </row>
    <row r="32" customFormat="false" ht="12.75" hidden="false" customHeight="false" outlineLevel="0" collapsed="false">
      <c r="A32" s="49" t="n">
        <v>160</v>
      </c>
      <c r="B32" s="53" t="n">
        <f aca="false">IF(A32=A31,"no increase",A32-A31)</f>
        <v>2.5</v>
      </c>
      <c r="C32" s="49" t="n">
        <f aca="false">SUM(B$16:B32)</f>
        <v>16</v>
      </c>
      <c r="D32" s="50" t="n">
        <f aca="false">IF(ISNUMBER(B32),C32,NA())*0.001</f>
        <v>0.016</v>
      </c>
      <c r="E32" s="49" t="n">
        <v>75</v>
      </c>
      <c r="F32" s="51" t="n">
        <f aca="false">0.001*E32*9.81/G$5</f>
        <v>7.41496598639456</v>
      </c>
      <c r="G32" s="52" t="n">
        <f aca="false">D32/G$3</f>
        <v>0.0507936507936508</v>
      </c>
      <c r="N32" s="0" t="n">
        <v>0.2</v>
      </c>
      <c r="P32" s="0" t="n">
        <f aca="false">N32^2*3.14/4</f>
        <v>0.0314</v>
      </c>
      <c r="R32" s="0" t="n">
        <f aca="false">15.103*EXP(-1.4297*N32)</f>
        <v>11.3470000882269</v>
      </c>
      <c r="T32" s="0" t="n">
        <f aca="false">R32*P32</f>
        <v>0.356295802770325</v>
      </c>
    </row>
    <row r="33" customFormat="false" ht="12.75" hidden="false" customHeight="false" outlineLevel="0" collapsed="false">
      <c r="A33" s="49" t="n">
        <v>162</v>
      </c>
      <c r="B33" s="53" t="n">
        <f aca="false">IF(A33=A32,"no increase",A33-A32)</f>
        <v>2</v>
      </c>
      <c r="C33" s="49" t="n">
        <f aca="false">SUM(B$16:B33)</f>
        <v>18</v>
      </c>
      <c r="D33" s="50" t="n">
        <f aca="false">IF(ISNUMBER(B33),C33,NA())*0.001</f>
        <v>0.018</v>
      </c>
      <c r="E33" s="49" t="n">
        <v>76.5</v>
      </c>
      <c r="F33" s="51" t="n">
        <f aca="false">0.001*E33*9.81/G$5</f>
        <v>7.56326530612245</v>
      </c>
      <c r="G33" s="52" t="n">
        <f aca="false">D33/G$3</f>
        <v>0.0571428571428572</v>
      </c>
      <c r="N33" s="0" t="n">
        <v>0.2</v>
      </c>
      <c r="P33" s="0" t="n">
        <f aca="false">N33^2*3.14/4</f>
        <v>0.0314</v>
      </c>
      <c r="R33" s="0" t="n">
        <f aca="false">15.103*EXP(-1.4297*N33)</f>
        <v>11.3470000882269</v>
      </c>
      <c r="T33" s="0" t="n">
        <f aca="false">R33*P33</f>
        <v>0.356295802770325</v>
      </c>
    </row>
    <row r="34" customFormat="false" ht="12.75" hidden="false" customHeight="false" outlineLevel="0" collapsed="false">
      <c r="A34" s="49" t="n">
        <v>162</v>
      </c>
      <c r="B34" s="53" t="str">
        <f aca="false">IF(A34=A33,"no increase",A34-A33)</f>
        <v>no increase</v>
      </c>
      <c r="C34" s="49" t="n">
        <f aca="false">SUM(B$16:B34)</f>
        <v>18</v>
      </c>
      <c r="D34" s="50" t="e">
        <f aca="false">IF(ISNUMBER(B34),C34,NA())*0.001</f>
        <v>#N/A</v>
      </c>
      <c r="E34" s="49" t="n">
        <v>45</v>
      </c>
      <c r="F34" s="51" t="n">
        <f aca="false">0.001*E34*9.81/G$5</f>
        <v>4.44897959183674</v>
      </c>
      <c r="G34" s="52" t="e">
        <f aca="false">D34/G$3</f>
        <v>#N/A</v>
      </c>
      <c r="N34" s="0" t="n">
        <v>0.2</v>
      </c>
      <c r="P34" s="0" t="n">
        <f aca="false">N34^2*3.14/4</f>
        <v>0.0314</v>
      </c>
      <c r="R34" s="0" t="n">
        <f aca="false">15.103*EXP(-1.4297*N34)</f>
        <v>11.3470000882269</v>
      </c>
      <c r="T34" s="0" t="n">
        <f aca="false">R34*P34</f>
        <v>0.356295802770325</v>
      </c>
    </row>
    <row r="35" customFormat="false" ht="12.75" hidden="false" customHeight="false" outlineLevel="0" collapsed="false">
      <c r="A35" s="49" t="n">
        <v>162</v>
      </c>
      <c r="B35" s="53" t="str">
        <f aca="false">IF(A35=A34,"no increase",A35-A34)</f>
        <v>no increase</v>
      </c>
      <c r="C35" s="49" t="n">
        <f aca="false">SUM(B$16:B35)</f>
        <v>18</v>
      </c>
      <c r="D35" s="50" t="e">
        <f aca="false">IF(ISNUMBER(B35),C35,NA())*0.001</f>
        <v>#N/A</v>
      </c>
      <c r="E35" s="49" t="n">
        <v>45</v>
      </c>
      <c r="F35" s="51" t="n">
        <f aca="false">0.001*E35*9.81/G$5</f>
        <v>4.44897959183674</v>
      </c>
      <c r="G35" s="52" t="e">
        <f aca="false">D35/G$3</f>
        <v>#N/A</v>
      </c>
      <c r="N35" s="0" t="n">
        <v>0.2</v>
      </c>
      <c r="P35" s="0" t="n">
        <f aca="false">N35^2*3.14/4</f>
        <v>0.0314</v>
      </c>
      <c r="R35" s="0" t="n">
        <f aca="false">15.103*EXP(-1.4297*N35)</f>
        <v>11.3470000882269</v>
      </c>
      <c r="T35" s="0" t="n">
        <f aca="false">R35*P35</f>
        <v>0.356295802770325</v>
      </c>
    </row>
    <row r="36" customFormat="false" ht="12.75" hidden="false" customHeight="false" outlineLevel="0" collapsed="false">
      <c r="A36" s="49" t="n">
        <v>163</v>
      </c>
      <c r="B36" s="53" t="n">
        <f aca="false">IF(A36=A35,"no increase",A36-A35)</f>
        <v>1</v>
      </c>
      <c r="C36" s="49" t="n">
        <f aca="false">SUM(B$16:B36)</f>
        <v>19</v>
      </c>
      <c r="D36" s="50" t="n">
        <f aca="false">IF(ISNUMBER(B36),C36,NA())*0.001</f>
        <v>0.019</v>
      </c>
      <c r="E36" s="49" t="n">
        <v>49.5</v>
      </c>
      <c r="F36" s="51" t="n">
        <f aca="false">0.001*E36*9.81/G$5</f>
        <v>4.89387755102041</v>
      </c>
      <c r="G36" s="52" t="n">
        <f aca="false">D36/G$3</f>
        <v>0.0603174603174603</v>
      </c>
      <c r="N36" s="0" t="n">
        <v>0.2</v>
      </c>
      <c r="P36" s="0" t="n">
        <f aca="false">N36^2*3.14/4</f>
        <v>0.0314</v>
      </c>
      <c r="R36" s="0" t="n">
        <f aca="false">15.103*EXP(-1.4297*N36)</f>
        <v>11.3470000882269</v>
      </c>
      <c r="T36" s="0" t="n">
        <f aca="false">R36*P36</f>
        <v>0.356295802770325</v>
      </c>
    </row>
    <row r="37" customFormat="false" ht="12.75" hidden="false" customHeight="false" outlineLevel="0" collapsed="false">
      <c r="A37" s="49" t="n">
        <v>163</v>
      </c>
      <c r="B37" s="53" t="str">
        <f aca="false">IF(A37=A36,"no increase",A37-A36)</f>
        <v>no increase</v>
      </c>
      <c r="C37" s="49" t="n">
        <f aca="false">SUM(B$16:B37)</f>
        <v>19</v>
      </c>
      <c r="D37" s="50" t="e">
        <f aca="false">IF(ISNUMBER(B37),C37,NA())*0.001</f>
        <v>#N/A</v>
      </c>
      <c r="E37" s="49" t="n">
        <v>54</v>
      </c>
      <c r="F37" s="51" t="n">
        <f aca="false">0.001*E37*9.81/G$5</f>
        <v>5.33877551020408</v>
      </c>
      <c r="G37" s="52" t="e">
        <f aca="false">D37/G$3</f>
        <v>#N/A</v>
      </c>
      <c r="N37" s="0" t="n">
        <v>0.2</v>
      </c>
      <c r="P37" s="0" t="n">
        <f aca="false">N37^2*3.14/4</f>
        <v>0.0314</v>
      </c>
      <c r="R37" s="0" t="n">
        <f aca="false">15.103*EXP(-1.4297*N37)</f>
        <v>11.3470000882269</v>
      </c>
      <c r="T37" s="0" t="n">
        <f aca="false">R37*P37</f>
        <v>0.356295802770325</v>
      </c>
    </row>
    <row r="38" customFormat="false" ht="12.75" hidden="false" customHeight="false" outlineLevel="0" collapsed="false">
      <c r="A38" s="49" t="n">
        <v>163</v>
      </c>
      <c r="B38" s="53" t="str">
        <f aca="false">IF(A38=A37,"no increase",A38-A37)</f>
        <v>no increase</v>
      </c>
      <c r="C38" s="49" t="n">
        <f aca="false">SUM(B$16:B38)</f>
        <v>19</v>
      </c>
      <c r="D38" s="50" t="e">
        <f aca="false">IF(ISNUMBER(B38),C38,NA())*0.001</f>
        <v>#N/A</v>
      </c>
      <c r="E38" s="49" t="n">
        <v>57</v>
      </c>
      <c r="F38" s="51" t="n">
        <f aca="false">0.001*E38*9.81/G$5</f>
        <v>5.63537414965986</v>
      </c>
      <c r="G38" s="52" t="e">
        <f aca="false">D38/G$3</f>
        <v>#N/A</v>
      </c>
      <c r="N38" s="0" t="n">
        <v>0.2</v>
      </c>
      <c r="P38" s="0" t="n">
        <f aca="false">N38^2*3.14/4</f>
        <v>0.0314</v>
      </c>
      <c r="R38" s="0" t="n">
        <f aca="false">15.103*EXP(-1.4297*N38)</f>
        <v>11.3470000882269</v>
      </c>
      <c r="T38" s="0" t="n">
        <f aca="false">R38*P38</f>
        <v>0.356295802770325</v>
      </c>
    </row>
    <row r="39" customFormat="false" ht="12.75" hidden="false" customHeight="false" outlineLevel="0" collapsed="false">
      <c r="A39" s="49" t="n">
        <v>163.5</v>
      </c>
      <c r="B39" s="53" t="n">
        <f aca="false">IF(A39=A38,"no increase",A39-A38)</f>
        <v>0.5</v>
      </c>
      <c r="C39" s="49" t="n">
        <f aca="false">SUM(B$16:B39)</f>
        <v>19.5</v>
      </c>
      <c r="D39" s="50" t="n">
        <f aca="false">IF(ISNUMBER(B39),C39,NA())*0.001</f>
        <v>0.0195</v>
      </c>
      <c r="E39" s="49" t="n">
        <v>61.5</v>
      </c>
      <c r="F39" s="51" t="n">
        <f aca="false">0.001*E39*9.81/G$5</f>
        <v>6.08027210884354</v>
      </c>
      <c r="G39" s="52" t="n">
        <f aca="false">D39/G$3</f>
        <v>0.0619047619047619</v>
      </c>
      <c r="N39" s="0" t="n">
        <v>0.2</v>
      </c>
      <c r="P39" s="0" t="n">
        <f aca="false">N39^2*3.14/4</f>
        <v>0.0314</v>
      </c>
      <c r="R39" s="0" t="n">
        <f aca="false">15.103*EXP(-1.4297*N39)</f>
        <v>11.3470000882269</v>
      </c>
      <c r="T39" s="0" t="n">
        <f aca="false">R39*P39</f>
        <v>0.356295802770325</v>
      </c>
    </row>
    <row r="40" customFormat="false" ht="12.75" hidden="false" customHeight="false" outlineLevel="0" collapsed="false">
      <c r="A40" s="49" t="n">
        <v>164</v>
      </c>
      <c r="B40" s="53" t="n">
        <f aca="false">IF(A40=A39,"no increase",A40-A39)</f>
        <v>0.5</v>
      </c>
      <c r="C40" s="49" t="n">
        <f aca="false">SUM(B$16:B40)</f>
        <v>20</v>
      </c>
      <c r="D40" s="50" t="n">
        <f aca="false">IF(ISNUMBER(B40),C40,NA())*0.001</f>
        <v>0.02</v>
      </c>
      <c r="E40" s="49" t="n">
        <v>66</v>
      </c>
      <c r="F40" s="51" t="n">
        <f aca="false">0.001*E40*9.81/G$5</f>
        <v>6.52517006802721</v>
      </c>
      <c r="G40" s="52" t="n">
        <f aca="false">D40/G$3</f>
        <v>0.0634920634920635</v>
      </c>
      <c r="N40" s="0" t="n">
        <v>0.2</v>
      </c>
      <c r="P40" s="0" t="n">
        <f aca="false">N40^2*3.14/4</f>
        <v>0.0314</v>
      </c>
      <c r="R40" s="0" t="n">
        <f aca="false">15.103*EXP(-1.4297*N40)</f>
        <v>11.3470000882269</v>
      </c>
      <c r="T40" s="0" t="n">
        <f aca="false">R40*P40</f>
        <v>0.356295802770325</v>
      </c>
    </row>
    <row r="41" customFormat="false" ht="12.75" hidden="false" customHeight="false" outlineLevel="0" collapsed="false">
      <c r="A41" s="49" t="n">
        <v>164.5</v>
      </c>
      <c r="B41" s="53" t="n">
        <f aca="false">IF(A41=A40,"no increase",A41-A40)</f>
        <v>0.5</v>
      </c>
      <c r="C41" s="49" t="n">
        <f aca="false">SUM(B$16:B41)</f>
        <v>20.5</v>
      </c>
      <c r="D41" s="50" t="n">
        <f aca="false">IF(ISNUMBER(B41),C41,NA())*0.001</f>
        <v>0.0205</v>
      </c>
      <c r="E41" s="49" t="n">
        <v>69</v>
      </c>
      <c r="F41" s="51" t="n">
        <f aca="false">0.001*E41*9.81/G$5</f>
        <v>6.82176870748299</v>
      </c>
      <c r="G41" s="52" t="n">
        <f aca="false">D41/G$3</f>
        <v>0.0650793650793651</v>
      </c>
      <c r="N41" s="0" t="n">
        <v>0.2</v>
      </c>
      <c r="P41" s="0" t="n">
        <f aca="false">N41^2*3.14/4</f>
        <v>0.0314</v>
      </c>
      <c r="R41" s="0" t="n">
        <f aca="false">15.103*EXP(-1.4297*N41)</f>
        <v>11.3470000882269</v>
      </c>
      <c r="T41" s="0" t="n">
        <f aca="false">R41*P41</f>
        <v>0.356295802770325</v>
      </c>
    </row>
    <row r="42" customFormat="false" ht="12.75" hidden="false" customHeight="false" outlineLevel="0" collapsed="false">
      <c r="A42" s="49" t="n">
        <v>165.5</v>
      </c>
      <c r="B42" s="53" t="n">
        <f aca="false">IF(A42=A41,"no increase",A42-A41)</f>
        <v>1</v>
      </c>
      <c r="C42" s="49" t="n">
        <f aca="false">SUM(B$16:B42)</f>
        <v>21.5</v>
      </c>
      <c r="D42" s="50" t="n">
        <f aca="false">IF(ISNUMBER(B42),C42,NA())*0.001</f>
        <v>0.0215</v>
      </c>
      <c r="E42" s="49" t="n">
        <v>73.5</v>
      </c>
      <c r="F42" s="51" t="n">
        <f aca="false">0.001*E42*9.81/G$5</f>
        <v>7.26666666666667</v>
      </c>
      <c r="G42" s="52" t="n">
        <f aca="false">D42/G$3</f>
        <v>0.0682539682539683</v>
      </c>
      <c r="N42" s="0" t="n">
        <v>0.2</v>
      </c>
      <c r="P42" s="0" t="n">
        <f aca="false">N42^2*3.14/4</f>
        <v>0.0314</v>
      </c>
      <c r="R42" s="0" t="n">
        <f aca="false">15.103*EXP(-1.4297*N42)</f>
        <v>11.3470000882269</v>
      </c>
      <c r="T42" s="0" t="n">
        <f aca="false">R42*P42</f>
        <v>0.356295802770325</v>
      </c>
    </row>
    <row r="43" customFormat="false" ht="12.75" hidden="false" customHeight="false" outlineLevel="0" collapsed="false">
      <c r="A43" s="49" t="n">
        <v>167</v>
      </c>
      <c r="B43" s="53" t="n">
        <f aca="false">IF(A43=A42,"no increase",A43-A42)</f>
        <v>1.5</v>
      </c>
      <c r="C43" s="49" t="n">
        <f aca="false">SUM(B$16:B43)</f>
        <v>23</v>
      </c>
      <c r="D43" s="50" t="n">
        <f aca="false">IF(ISNUMBER(B43),C43,NA())*0.001</f>
        <v>0.023</v>
      </c>
      <c r="E43" s="49" t="n">
        <v>78</v>
      </c>
      <c r="F43" s="51" t="n">
        <f aca="false">0.001*E43*9.81/G$5</f>
        <v>7.71156462585034</v>
      </c>
      <c r="G43" s="52" t="n">
        <f aca="false">D43/G$3</f>
        <v>0.073015873015873</v>
      </c>
      <c r="N43" s="0" t="n">
        <v>0.2</v>
      </c>
      <c r="P43" s="0" t="n">
        <f aca="false">N43^2*3.14/4</f>
        <v>0.0314</v>
      </c>
      <c r="R43" s="0" t="n">
        <f aca="false">15.103*EXP(-1.4297*N43)</f>
        <v>11.3470000882269</v>
      </c>
      <c r="T43" s="0" t="n">
        <f aca="false">R43*P43</f>
        <v>0.356295802770325</v>
      </c>
    </row>
    <row r="44" customFormat="false" ht="12.75" hidden="false" customHeight="false" outlineLevel="0" collapsed="false">
      <c r="A44" s="49" t="n">
        <v>169.5</v>
      </c>
      <c r="B44" s="53" t="n">
        <f aca="false">IF(A44=A43,"no increase",A44-A43)</f>
        <v>2.5</v>
      </c>
      <c r="C44" s="49" t="n">
        <f aca="false">SUM(B$16:B44)</f>
        <v>25.5</v>
      </c>
      <c r="D44" s="50" t="n">
        <f aca="false">IF(ISNUMBER(B44),C44,NA())*0.001</f>
        <v>0.0255</v>
      </c>
      <c r="E44" s="49" t="n">
        <v>81</v>
      </c>
      <c r="F44" s="51" t="n">
        <f aca="false">0.001*E44*9.81/G$5</f>
        <v>8.00816326530612</v>
      </c>
      <c r="G44" s="52" t="n">
        <f aca="false">D44/G$3</f>
        <v>0.080952380952381</v>
      </c>
      <c r="N44" s="0" t="n">
        <v>0.2</v>
      </c>
      <c r="P44" s="0" t="n">
        <f aca="false">N44^2*3.14/4</f>
        <v>0.0314</v>
      </c>
      <c r="R44" s="0" t="n">
        <f aca="false">15.103*EXP(-1.4297*N44)</f>
        <v>11.3470000882269</v>
      </c>
      <c r="T44" s="0" t="n">
        <f aca="false">R44*P44</f>
        <v>0.356295802770325</v>
      </c>
    </row>
    <row r="45" customFormat="false" ht="12.75" hidden="false" customHeight="false" outlineLevel="0" collapsed="false">
      <c r="A45" s="49" t="n">
        <v>172</v>
      </c>
      <c r="B45" s="53" t="n">
        <f aca="false">IF(A45=A44,"no increase",A45-A44)</f>
        <v>2.5</v>
      </c>
      <c r="C45" s="49" t="n">
        <f aca="false">SUM(B$16:B45)</f>
        <v>28</v>
      </c>
      <c r="D45" s="50" t="n">
        <f aca="false">IF(ISNUMBER(B45),C45,NA())*0.001</f>
        <v>0.028</v>
      </c>
      <c r="E45" s="49" t="n">
        <v>84</v>
      </c>
      <c r="F45" s="51" t="n">
        <f aca="false">0.001*E45*9.81/G$5</f>
        <v>8.30476190476191</v>
      </c>
      <c r="G45" s="52" t="n">
        <f aca="false">D45/G$3</f>
        <v>0.0888888888888889</v>
      </c>
      <c r="N45" s="0" t="n">
        <v>0.2</v>
      </c>
      <c r="P45" s="0" t="n">
        <f aca="false">N45^2*3.14/4</f>
        <v>0.0314</v>
      </c>
      <c r="R45" s="0" t="n">
        <f aca="false">15.103*EXP(-1.4297*N45)</f>
        <v>11.3470000882269</v>
      </c>
      <c r="T45" s="0" t="n">
        <f aca="false">R45*P45</f>
        <v>0.356295802770325</v>
      </c>
    </row>
    <row r="46" customFormat="false" ht="12.75" hidden="false" customHeight="false" outlineLevel="0" collapsed="false">
      <c r="A46" s="49" t="n">
        <v>176</v>
      </c>
      <c r="B46" s="53" t="n">
        <f aca="false">IF(A46=A45,"no increase",A46-A45)</f>
        <v>4</v>
      </c>
      <c r="C46" s="49" t="n">
        <f aca="false">SUM(B$16:B46)</f>
        <v>32</v>
      </c>
      <c r="D46" s="50" t="n">
        <f aca="false">IF(ISNUMBER(B46),C46,NA())*0.001</f>
        <v>0.032</v>
      </c>
      <c r="E46" s="49" t="n">
        <v>87</v>
      </c>
      <c r="F46" s="51" t="n">
        <f aca="false">0.001*E46*9.81/G$5</f>
        <v>8.60136054421769</v>
      </c>
      <c r="G46" s="52" t="n">
        <f aca="false">D46/G$3</f>
        <v>0.101587301587302</v>
      </c>
      <c r="N46" s="0" t="n">
        <v>0.2</v>
      </c>
      <c r="P46" s="0" t="n">
        <f aca="false">N46^2*3.14/4</f>
        <v>0.0314</v>
      </c>
      <c r="R46" s="0" t="n">
        <f aca="false">15.103*EXP(-1.4297*N46)</f>
        <v>11.3470000882269</v>
      </c>
      <c r="T46" s="0" t="n">
        <f aca="false">R46*P46</f>
        <v>0.356295802770325</v>
      </c>
    </row>
    <row r="47" customFormat="false" ht="12.75" hidden="false" customHeight="false" outlineLevel="0" collapsed="false">
      <c r="A47" s="49" t="n">
        <v>179</v>
      </c>
      <c r="B47" s="53" t="n">
        <f aca="false">IF(A47=A46,"no increase",A47-A46)</f>
        <v>3</v>
      </c>
      <c r="C47" s="49" t="n">
        <f aca="false">SUM(B$16:B47)</f>
        <v>35</v>
      </c>
      <c r="D47" s="50" t="n">
        <f aca="false">IF(ISNUMBER(B47),C47,NA())*0.001</f>
        <v>0.035</v>
      </c>
      <c r="E47" s="49" t="n">
        <v>88.5</v>
      </c>
      <c r="F47" s="51" t="n">
        <f aca="false">0.001*E47*9.81/G$5</f>
        <v>8.74965986394558</v>
      </c>
      <c r="G47" s="52" t="n">
        <f aca="false">D47/G$3</f>
        <v>0.111111111111111</v>
      </c>
      <c r="N47" s="0" t="n">
        <v>0.4</v>
      </c>
      <c r="P47" s="0" t="n">
        <f aca="false">N47^2*3.14/4</f>
        <v>0.1256</v>
      </c>
      <c r="R47" s="0" t="n">
        <f aca="false">15.103*EXP(-1.4297*N47)</f>
        <v>8.52508845939361</v>
      </c>
      <c r="T47" s="0" t="n">
        <f aca="false">R47*P47</f>
        <v>1.07075111049984</v>
      </c>
    </row>
    <row r="48" customFormat="false" ht="12.75" hidden="false" customHeight="false" outlineLevel="0" collapsed="false">
      <c r="A48" s="49" t="n">
        <v>182</v>
      </c>
      <c r="B48" s="53" t="n">
        <f aca="false">IF(A48=A47,"no increase",A48-A47)</f>
        <v>3</v>
      </c>
      <c r="C48" s="49" t="n">
        <f aca="false">SUM(B$16:B48)</f>
        <v>38</v>
      </c>
      <c r="D48" s="50" t="n">
        <f aca="false">IF(ISNUMBER(B48),C48,NA())*0.001</f>
        <v>0.038</v>
      </c>
      <c r="E48" s="49" t="n">
        <v>90</v>
      </c>
      <c r="F48" s="51" t="n">
        <f aca="false">0.001*E48*9.81/G$5</f>
        <v>8.89795918367347</v>
      </c>
      <c r="G48" s="52" t="n">
        <f aca="false">D48/G$3</f>
        <v>0.120634920634921</v>
      </c>
      <c r="N48" s="0" t="n">
        <v>0.5</v>
      </c>
      <c r="P48" s="0" t="n">
        <f aca="false">N48^2*3.14/4</f>
        <v>0.19625</v>
      </c>
      <c r="R48" s="0" t="n">
        <f aca="false">15.103*EXP(-1.4297*N48)</f>
        <v>7.38937678785184</v>
      </c>
      <c r="T48" s="0" t="n">
        <f aca="false">R48*P48</f>
        <v>1.45016519461592</v>
      </c>
    </row>
    <row r="49" customFormat="false" ht="12.75" hidden="false" customHeight="false" outlineLevel="0" collapsed="false">
      <c r="A49" s="49" t="n">
        <v>185</v>
      </c>
      <c r="B49" s="53" t="n">
        <f aca="false">IF(A49=A48,"no increase",A49-A48)</f>
        <v>3</v>
      </c>
      <c r="C49" s="49" t="n">
        <f aca="false">SUM(B$16:B49)</f>
        <v>41</v>
      </c>
      <c r="D49" s="50" t="n">
        <f aca="false">IF(ISNUMBER(B49),C49,NA())*0.001</f>
        <v>0.041</v>
      </c>
      <c r="E49" s="49" t="n">
        <v>60</v>
      </c>
      <c r="F49" s="51" t="n">
        <f aca="false">0.001*E49*9.81/G$5</f>
        <v>5.93197278911565</v>
      </c>
      <c r="G49" s="52" t="n">
        <f aca="false">D49/G$3</f>
        <v>0.13015873015873</v>
      </c>
      <c r="N49" s="0" t="n">
        <v>0.5</v>
      </c>
      <c r="P49" s="0" t="n">
        <f aca="false">N49^2*3.14/4</f>
        <v>0.19625</v>
      </c>
      <c r="R49" s="0" t="n">
        <f aca="false">15.103*EXP(-1.4297*N49)</f>
        <v>7.38937678785184</v>
      </c>
      <c r="T49" s="0" t="n">
        <f aca="false">R49*P49</f>
        <v>1.45016519461592</v>
      </c>
    </row>
    <row r="50" customFormat="false" ht="12.75" hidden="false" customHeight="false" outlineLevel="0" collapsed="false">
      <c r="A50" s="49" t="n">
        <v>186</v>
      </c>
      <c r="B50" s="53" t="n">
        <f aca="false">IF(A50=A49,"no increase",A50-A49)</f>
        <v>1</v>
      </c>
      <c r="C50" s="49" t="n">
        <f aca="false">SUM(B$16:B50)</f>
        <v>42</v>
      </c>
      <c r="D50" s="50" t="n">
        <f aca="false">IF(ISNUMBER(B50),C50,NA())*0.001</f>
        <v>0.042</v>
      </c>
      <c r="E50" s="49" t="n">
        <v>75</v>
      </c>
      <c r="F50" s="51" t="n">
        <f aca="false">0.001*E50*9.81/G$5</f>
        <v>7.41496598639456</v>
      </c>
      <c r="G50" s="52" t="n">
        <f aca="false">D50/G$3</f>
        <v>0.133333333333333</v>
      </c>
      <c r="N50" s="0" t="n">
        <v>0.5</v>
      </c>
      <c r="P50" s="0" t="n">
        <f aca="false">N50^2*3.14/4</f>
        <v>0.19625</v>
      </c>
      <c r="R50" s="0" t="n">
        <f aca="false">15.103*EXP(-1.4297*N50)</f>
        <v>7.38937678785184</v>
      </c>
      <c r="T50" s="0" t="n">
        <f aca="false">R50*P50</f>
        <v>1.45016519461592</v>
      </c>
    </row>
    <row r="51" customFormat="false" ht="12.75" hidden="false" customHeight="false" outlineLevel="0" collapsed="false">
      <c r="A51" s="49" t="n">
        <v>186</v>
      </c>
      <c r="B51" s="53" t="str">
        <f aca="false">IF(A51=A50,"no increase",A51-A50)</f>
        <v>no increase</v>
      </c>
      <c r="C51" s="49" t="n">
        <f aca="false">SUM(B$16:B51)</f>
        <v>42</v>
      </c>
      <c r="D51" s="50" t="e">
        <f aca="false">IF(ISNUMBER(B51),C51,NA())*0.001</f>
        <v>#N/A</v>
      </c>
      <c r="E51" s="49" t="n">
        <v>79.5</v>
      </c>
      <c r="F51" s="51" t="n">
        <f aca="false">0.001*E51*9.81/G$5</f>
        <v>7.85986394557823</v>
      </c>
      <c r="G51" s="52" t="e">
        <f aca="false">D51/G$3</f>
        <v>#N/A</v>
      </c>
      <c r="N51" s="0" t="n">
        <v>0.5</v>
      </c>
      <c r="P51" s="0" t="n">
        <f aca="false">N51^2*3.14/4</f>
        <v>0.19625</v>
      </c>
      <c r="R51" s="0" t="n">
        <f aca="false">15.103*EXP(-1.4297*N51)</f>
        <v>7.38937678785184</v>
      </c>
      <c r="T51" s="0" t="n">
        <f aca="false">R51*P51</f>
        <v>1.45016519461592</v>
      </c>
    </row>
    <row r="52" customFormat="false" ht="12.75" hidden="false" customHeight="false" outlineLevel="0" collapsed="false">
      <c r="A52" s="49" t="n">
        <v>187</v>
      </c>
      <c r="B52" s="53" t="n">
        <f aca="false">IF(A52=A51,"no increase",A52-A51)</f>
        <v>1</v>
      </c>
      <c r="C52" s="49" t="n">
        <f aca="false">SUM(B$16:B52)</f>
        <v>43</v>
      </c>
      <c r="D52" s="50" t="n">
        <f aca="false">IF(ISNUMBER(B52),C52,NA())*0.001</f>
        <v>0.043</v>
      </c>
      <c r="E52" s="49" t="n">
        <v>84</v>
      </c>
      <c r="F52" s="51" t="n">
        <f aca="false">0.001*E52*9.81/G$5</f>
        <v>8.30476190476191</v>
      </c>
      <c r="G52" s="52" t="n">
        <f aca="false">D52/G$3</f>
        <v>0.136507936507937</v>
      </c>
      <c r="N52" s="0" t="n">
        <v>0.5</v>
      </c>
      <c r="P52" s="0" t="n">
        <f aca="false">N52^2*3.14/4</f>
        <v>0.19625</v>
      </c>
      <c r="R52" s="0" t="n">
        <f aca="false">15.103*EXP(-1.4297*N52)</f>
        <v>7.38937678785184</v>
      </c>
      <c r="T52" s="0" t="n">
        <f aca="false">R52*P52</f>
        <v>1.45016519461592</v>
      </c>
    </row>
    <row r="53" customFormat="false" ht="12.75" hidden="false" customHeight="false" outlineLevel="0" collapsed="false">
      <c r="A53" s="49" t="n">
        <v>188</v>
      </c>
      <c r="B53" s="53" t="n">
        <f aca="false">IF(A53=A52,"no increase",A53-A52)</f>
        <v>1</v>
      </c>
      <c r="C53" s="49" t="n">
        <f aca="false">SUM(B$16:B53)</f>
        <v>44</v>
      </c>
      <c r="D53" s="50" t="n">
        <f aca="false">IF(ISNUMBER(B53),C53,NA())*0.001</f>
        <v>0.044</v>
      </c>
      <c r="E53" s="49" t="n">
        <v>87</v>
      </c>
      <c r="F53" s="51" t="n">
        <f aca="false">0.001*E53*9.81/G$5</f>
        <v>8.60136054421769</v>
      </c>
      <c r="G53" s="52" t="n">
        <f aca="false">D53/G$3</f>
        <v>0.13968253968254</v>
      </c>
      <c r="N53" s="0" t="n">
        <v>0.6</v>
      </c>
      <c r="P53" s="0" t="n">
        <f aca="false">N53^2*3.14/4</f>
        <v>0.2826</v>
      </c>
      <c r="R53" s="0" t="n">
        <f aca="false">15.103*EXP(-1.4297*N53)</f>
        <v>6.40496454352656</v>
      </c>
      <c r="T53" s="0" t="n">
        <f aca="false">R53*P53</f>
        <v>1.81004298000061</v>
      </c>
    </row>
    <row r="54" customFormat="false" ht="12.75" hidden="false" customHeight="false" outlineLevel="0" collapsed="false">
      <c r="A54" s="49" t="n">
        <v>189</v>
      </c>
      <c r="B54" s="53" t="n">
        <f aca="false">IF(A54=A53,"no increase",A54-A53)</f>
        <v>1</v>
      </c>
      <c r="C54" s="49" t="n">
        <f aca="false">SUM(B$16:B54)</f>
        <v>45</v>
      </c>
      <c r="D54" s="50" t="n">
        <f aca="false">IF(ISNUMBER(B54),C54,NA())*0.001</f>
        <v>0.045</v>
      </c>
      <c r="E54" s="49" t="n">
        <v>90</v>
      </c>
      <c r="F54" s="51" t="n">
        <f aca="false">0.001*E54*9.81/G$5</f>
        <v>8.89795918367347</v>
      </c>
      <c r="G54" s="52" t="n">
        <f aca="false">D54/G$3</f>
        <v>0.142857142857143</v>
      </c>
      <c r="N54" s="0" t="n">
        <v>0.8</v>
      </c>
      <c r="P54" s="0" t="n">
        <f aca="false">N54^2*3.14/4</f>
        <v>0.5024</v>
      </c>
      <c r="R54" s="0" t="n">
        <f aca="false">15.103*EXP(-1.4297*N54)</f>
        <v>4.81209913530333</v>
      </c>
      <c r="T54" s="0" t="n">
        <f aca="false">R54*P54</f>
        <v>2.41759860557639</v>
      </c>
    </row>
    <row r="55" customFormat="false" ht="12.75" hidden="false" customHeight="false" outlineLevel="0" collapsed="false">
      <c r="A55" s="49" t="n">
        <v>192</v>
      </c>
      <c r="B55" s="53" t="n">
        <f aca="false">IF(A55=A54,"no increase",A55-A54)</f>
        <v>3</v>
      </c>
      <c r="C55" s="49" t="n">
        <f aca="false">SUM(B$16:B55)</f>
        <v>48</v>
      </c>
      <c r="D55" s="50" t="n">
        <f aca="false">IF(ISNUMBER(B55),C55,NA())*0.001</f>
        <v>0.048</v>
      </c>
      <c r="E55" s="49" t="n">
        <v>93</v>
      </c>
      <c r="F55" s="51" t="n">
        <f aca="false">0.001*E55*9.81/G$5</f>
        <v>9.19455782312925</v>
      </c>
      <c r="G55" s="52" t="n">
        <f aca="false">D55/G$3</f>
        <v>0.152380952380952</v>
      </c>
      <c r="N55" s="0" t="n">
        <v>0.8</v>
      </c>
      <c r="P55" s="0" t="n">
        <f aca="false">N55^2*3.14/4</f>
        <v>0.5024</v>
      </c>
      <c r="R55" s="0" t="n">
        <f aca="false">15.103*EXP(-1.4297*N55)</f>
        <v>4.81209913530333</v>
      </c>
      <c r="T55" s="0" t="n">
        <f aca="false">R55*P55</f>
        <v>2.41759860557639</v>
      </c>
    </row>
    <row r="56" customFormat="false" ht="12.75" hidden="false" customHeight="false" outlineLevel="0" collapsed="false">
      <c r="A56" s="49" t="n">
        <v>195</v>
      </c>
      <c r="B56" s="53" t="n">
        <f aca="false">IF(A56=A55,"no increase",A56-A55)</f>
        <v>3</v>
      </c>
      <c r="C56" s="49" t="n">
        <f aca="false">SUM(B$16:B56)</f>
        <v>51</v>
      </c>
      <c r="D56" s="50" t="n">
        <f aca="false">IF(ISNUMBER(B56),C56,NA())*0.001</f>
        <v>0.051</v>
      </c>
      <c r="E56" s="49" t="n">
        <v>96</v>
      </c>
      <c r="F56" s="51" t="n">
        <f aca="false">0.001*E56*9.81/G$5</f>
        <v>9.49115646258503</v>
      </c>
      <c r="G56" s="52" t="n">
        <f aca="false">D56/G$3</f>
        <v>0.161904761904762</v>
      </c>
      <c r="N56" s="0" t="n">
        <v>0.9</v>
      </c>
      <c r="P56" s="0" t="n">
        <f aca="false">N56^2*3.14/4</f>
        <v>0.63585</v>
      </c>
      <c r="R56" s="0" t="n">
        <f aca="false">15.103*EXP(-1.4297*N56)</f>
        <v>4.17103163452472</v>
      </c>
      <c r="T56" s="0" t="n">
        <f aca="false">R56*P56</f>
        <v>2.65215046481254</v>
      </c>
    </row>
    <row r="57" customFormat="false" ht="12.75" hidden="false" customHeight="false" outlineLevel="0" collapsed="false">
      <c r="A57" s="49" t="n">
        <v>198</v>
      </c>
      <c r="B57" s="53" t="n">
        <f aca="false">IF(A57=A56,"no increase",A57-A56)</f>
        <v>3</v>
      </c>
      <c r="C57" s="49" t="n">
        <f aca="false">SUM(B$16:B57)</f>
        <v>54</v>
      </c>
      <c r="D57" s="50" t="n">
        <f aca="false">IF(ISNUMBER(B57),C57,NA())*0.001</f>
        <v>0.054</v>
      </c>
      <c r="E57" s="49" t="n">
        <v>96</v>
      </c>
      <c r="F57" s="51" t="n">
        <f aca="false">0.001*E57*9.81/G$5</f>
        <v>9.49115646258503</v>
      </c>
      <c r="G57" s="52" t="n">
        <f aca="false">D57/G$3</f>
        <v>0.171428571428571</v>
      </c>
      <c r="N57" s="0" t="n">
        <v>0.9</v>
      </c>
      <c r="P57" s="0" t="n">
        <f aca="false">N57^2*3.14/4</f>
        <v>0.63585</v>
      </c>
      <c r="R57" s="0" t="n">
        <f aca="false">15.103*EXP(-1.4297*N57)</f>
        <v>4.17103163452472</v>
      </c>
      <c r="T57" s="0" t="n">
        <f aca="false">R57*P57</f>
        <v>2.65215046481254</v>
      </c>
    </row>
    <row r="58" customFormat="false" ht="12.75" hidden="false" customHeight="false" outlineLevel="0" collapsed="false">
      <c r="A58" s="49" t="n">
        <v>201</v>
      </c>
      <c r="B58" s="53" t="n">
        <f aca="false">IF(A58=A57,"no increase",A58-A57)</f>
        <v>3</v>
      </c>
      <c r="C58" s="49" t="n">
        <f aca="false">SUM(B$16:B58)</f>
        <v>57</v>
      </c>
      <c r="D58" s="50" t="n">
        <f aca="false">IF(ISNUMBER(B58),C58,NA())*0.001</f>
        <v>0.057</v>
      </c>
      <c r="E58" s="49" t="n">
        <v>97.5</v>
      </c>
      <c r="F58" s="51" t="n">
        <f aca="false">0.001*E58*9.81/G$5</f>
        <v>9.63945578231293</v>
      </c>
      <c r="G58" s="52" t="n">
        <f aca="false">D58/G$3</f>
        <v>0.180952380952381</v>
      </c>
      <c r="N58" s="0" t="n">
        <v>0.9</v>
      </c>
      <c r="P58" s="0" t="n">
        <f aca="false">N58^2*3.14/4</f>
        <v>0.63585</v>
      </c>
      <c r="R58" s="0" t="n">
        <f aca="false">15.103*EXP(-1.4297*N58)</f>
        <v>4.17103163452472</v>
      </c>
      <c r="T58" s="0" t="n">
        <f aca="false">R58*P58</f>
        <v>2.65215046481254</v>
      </c>
    </row>
    <row r="59" customFormat="false" ht="12.75" hidden="false" customHeight="false" outlineLevel="0" collapsed="false">
      <c r="A59" s="49" t="n">
        <v>205</v>
      </c>
      <c r="B59" s="53" t="n">
        <f aca="false">IF(A59=A58,"no increase",A59-A58)</f>
        <v>4</v>
      </c>
      <c r="C59" s="49" t="n">
        <f aca="false">SUM(B$16:B59)</f>
        <v>61</v>
      </c>
      <c r="D59" s="50" t="n">
        <f aca="false">IF(ISNUMBER(B59),C59,NA())*0.001</f>
        <v>0.061</v>
      </c>
      <c r="E59" s="49" t="n">
        <v>99</v>
      </c>
      <c r="F59" s="51" t="n">
        <f aca="false">0.001*E59*9.81/G$5</f>
        <v>9.78775510204082</v>
      </c>
      <c r="G59" s="52" t="n">
        <f aca="false">D59/G$3</f>
        <v>0.193650793650794</v>
      </c>
      <c r="N59" s="0" t="n">
        <v>0.9</v>
      </c>
      <c r="P59" s="0" t="n">
        <f aca="false">N59^2*3.14/4</f>
        <v>0.63585</v>
      </c>
      <c r="R59" s="0" t="n">
        <f aca="false">15.103*EXP(-1.4297*N59)</f>
        <v>4.17103163452472</v>
      </c>
      <c r="T59" s="0" t="n">
        <f aca="false">R59*P59</f>
        <v>2.65215046481254</v>
      </c>
    </row>
    <row r="60" customFormat="false" ht="12.75" hidden="false" customHeight="false" outlineLevel="0" collapsed="false">
      <c r="A60" s="49" t="n">
        <v>209</v>
      </c>
      <c r="B60" s="53" t="n">
        <f aca="false">IF(A60=A59,"no increase",A60-A59)</f>
        <v>4</v>
      </c>
      <c r="C60" s="49" t="n">
        <f aca="false">SUM(B$16:B60)</f>
        <v>65</v>
      </c>
      <c r="D60" s="50" t="n">
        <f aca="false">IF(ISNUMBER(B60),C60,NA())*0.001</f>
        <v>0.065</v>
      </c>
      <c r="E60" s="49" t="n">
        <v>99</v>
      </c>
      <c r="F60" s="51" t="n">
        <f aca="false">0.001*E60*9.81/G$5</f>
        <v>9.78775510204082</v>
      </c>
      <c r="G60" s="52" t="n">
        <f aca="false">D60/G$3</f>
        <v>0.206349206349206</v>
      </c>
      <c r="N60" s="0" t="n">
        <v>0.9</v>
      </c>
      <c r="P60" s="0" t="n">
        <f aca="false">N60^2*3.14/4</f>
        <v>0.63585</v>
      </c>
      <c r="R60" s="0" t="n">
        <f aca="false">15.103*EXP(-1.4297*N60)</f>
        <v>4.17103163452472</v>
      </c>
      <c r="T60" s="0" t="n">
        <f aca="false">R60*P60</f>
        <v>2.65215046481254</v>
      </c>
    </row>
    <row r="61" customFormat="false" ht="12.75" hidden="false" customHeight="false" outlineLevel="0" collapsed="false">
      <c r="A61" s="49" t="n">
        <v>212</v>
      </c>
      <c r="B61" s="53" t="n">
        <f aca="false">IF(A61=A60,"no increase",A61-A60)</f>
        <v>3</v>
      </c>
      <c r="C61" s="49" t="n">
        <f aca="false">SUM(B$16:B61)</f>
        <v>68</v>
      </c>
      <c r="D61" s="50" t="n">
        <f aca="false">IF(ISNUMBER(B61),C61,NA())*0.001</f>
        <v>0.068</v>
      </c>
      <c r="E61" s="49" t="n">
        <v>100.5</v>
      </c>
      <c r="F61" s="51" t="n">
        <f aca="false">0.001*E61*9.81/G$5</f>
        <v>9.93605442176871</v>
      </c>
      <c r="G61" s="52" t="n">
        <f aca="false">D61/G$3</f>
        <v>0.215873015873016</v>
      </c>
      <c r="N61" s="0" t="n">
        <v>0.9</v>
      </c>
      <c r="P61" s="0" t="n">
        <f aca="false">N61^2*3.14/4</f>
        <v>0.63585</v>
      </c>
      <c r="R61" s="0" t="n">
        <f aca="false">15.103*EXP(-1.4297*N61)</f>
        <v>4.17103163452472</v>
      </c>
      <c r="T61" s="0" t="n">
        <f aca="false">R61*P61</f>
        <v>2.65215046481254</v>
      </c>
    </row>
    <row r="62" customFormat="false" ht="12.75" hidden="false" customHeight="false" outlineLevel="0" collapsed="false">
      <c r="A62" s="49" t="n">
        <v>215</v>
      </c>
      <c r="B62" s="53" t="n">
        <f aca="false">IF(A62=A61,"no increase",A62-A61)</f>
        <v>3</v>
      </c>
      <c r="C62" s="49" t="n">
        <f aca="false">SUM(B$16:B62)</f>
        <v>71</v>
      </c>
      <c r="D62" s="50" t="n">
        <f aca="false">IF(ISNUMBER(B62),C62,NA())*0.001</f>
        <v>0.071</v>
      </c>
      <c r="E62" s="49" t="n">
        <v>100.5</v>
      </c>
      <c r="F62" s="51" t="n">
        <f aca="false">0.001*E62*9.81/G$5</f>
        <v>9.93605442176871</v>
      </c>
      <c r="G62" s="52" t="n">
        <f aca="false">D62/G$3</f>
        <v>0.225396825396825</v>
      </c>
      <c r="N62" s="0" t="n">
        <v>1</v>
      </c>
      <c r="P62" s="0" t="n">
        <f aca="false">N62^2*3.14/4</f>
        <v>0.785</v>
      </c>
      <c r="R62" s="0" t="n">
        <f aca="false">15.103*EXP(-1.4297*N62)</f>
        <v>3.6153671001022</v>
      </c>
      <c r="T62" s="0" t="n">
        <f aca="false">R62*P62</f>
        <v>2.83806317358023</v>
      </c>
    </row>
    <row r="63" customFormat="false" ht="12.75" hidden="false" customHeight="false" outlineLevel="0" collapsed="false">
      <c r="A63" s="49" t="n">
        <v>220</v>
      </c>
      <c r="B63" s="53" t="n">
        <f aca="false">IF(A63=A62,"no increase",A63-A62)</f>
        <v>5</v>
      </c>
      <c r="C63" s="49" t="n">
        <f aca="false">SUM(B$16:B63)</f>
        <v>76</v>
      </c>
      <c r="D63" s="50" t="n">
        <f aca="false">IF(ISNUMBER(B63),C63,NA())*0.001</f>
        <v>0.076</v>
      </c>
      <c r="E63" s="49" t="n">
        <v>102</v>
      </c>
      <c r="F63" s="51" t="n">
        <f aca="false">0.001*E63*9.81/G$5</f>
        <v>10.0843537414966</v>
      </c>
      <c r="G63" s="52" t="n">
        <f aca="false">D63/G$3</f>
        <v>0.241269841269841</v>
      </c>
      <c r="N63" s="0" t="n">
        <v>1</v>
      </c>
      <c r="P63" s="0" t="n">
        <f aca="false">N63^2*3.14/4</f>
        <v>0.785</v>
      </c>
      <c r="R63" s="0" t="n">
        <f aca="false">15.103*EXP(-1.4297*N63)</f>
        <v>3.6153671001022</v>
      </c>
      <c r="T63" s="0" t="n">
        <f aca="false">R63*P63</f>
        <v>2.83806317358023</v>
      </c>
    </row>
    <row r="64" customFormat="false" ht="12.75" hidden="false" customHeight="false" outlineLevel="0" collapsed="false">
      <c r="A64" s="49" t="n">
        <v>228</v>
      </c>
      <c r="B64" s="53" t="n">
        <f aca="false">IF(A64=A63,"no increase",A64-A63)</f>
        <v>8</v>
      </c>
      <c r="C64" s="49" t="n">
        <f aca="false">SUM(B$16:B64)</f>
        <v>84</v>
      </c>
      <c r="D64" s="50" t="n">
        <f aca="false">IF(ISNUMBER(B64),C64,NA())*0.001</f>
        <v>0.084</v>
      </c>
      <c r="E64" s="49" t="n">
        <v>100.5</v>
      </c>
      <c r="F64" s="51" t="n">
        <f aca="false">0.001*E64*9.81/G$5</f>
        <v>9.93605442176871</v>
      </c>
      <c r="G64" s="52" t="n">
        <f aca="false">D64/G$3</f>
        <v>0.266666666666667</v>
      </c>
      <c r="N64" s="0" t="n">
        <v>1</v>
      </c>
      <c r="P64" s="0" t="n">
        <f aca="false">N64^2*3.14/4</f>
        <v>0.785</v>
      </c>
      <c r="R64" s="0" t="n">
        <f aca="false">15.103*EXP(-1.4297*N64)</f>
        <v>3.6153671001022</v>
      </c>
      <c r="T64" s="0" t="n">
        <f aca="false">R64*P64</f>
        <v>2.83806317358023</v>
      </c>
    </row>
    <row r="65" customFormat="false" ht="12.75" hidden="false" customHeight="false" outlineLevel="0" collapsed="false">
      <c r="A65" s="49" t="n">
        <v>234</v>
      </c>
      <c r="B65" s="53" t="n">
        <f aca="false">IF(A65=A64,"no increase",A65-A64)</f>
        <v>6</v>
      </c>
      <c r="C65" s="49" t="n">
        <f aca="false">SUM(B$16:B65)</f>
        <v>90</v>
      </c>
      <c r="D65" s="50" t="n">
        <f aca="false">IF(ISNUMBER(B65),C65,NA())*0.001</f>
        <v>0.09</v>
      </c>
      <c r="E65" s="49" t="n">
        <v>97.5</v>
      </c>
      <c r="F65" s="51" t="n">
        <f aca="false">0.001*E65*9.81/G$5</f>
        <v>9.63945578231293</v>
      </c>
      <c r="G65" s="52" t="n">
        <f aca="false">D65/G$3</f>
        <v>0.285714285714286</v>
      </c>
      <c r="N65" s="0" t="n">
        <v>1</v>
      </c>
      <c r="P65" s="0" t="n">
        <f aca="false">N65^2*3.14/4</f>
        <v>0.785</v>
      </c>
      <c r="R65" s="0" t="n">
        <f aca="false">15.103*EXP(-1.4297*N65)</f>
        <v>3.6153671001022</v>
      </c>
      <c r="T65" s="0" t="n">
        <f aca="false">R65*P65</f>
        <v>2.83806317358023</v>
      </c>
    </row>
    <row r="66" customFormat="false" ht="12.75" hidden="false" customHeight="false" outlineLevel="0" collapsed="false">
      <c r="A66" s="49" t="n">
        <v>236</v>
      </c>
      <c r="B66" s="53" t="n">
        <f aca="false">IF(A66=A65,"no increase",A66-A65)</f>
        <v>2</v>
      </c>
      <c r="C66" s="49" t="n">
        <f aca="false">SUM(B$16:B66)</f>
        <v>92</v>
      </c>
      <c r="D66" s="50" t="n">
        <f aca="false">IF(ISNUMBER(B66),C66,NA())*0.001</f>
        <v>0.092</v>
      </c>
      <c r="E66" s="49" t="n">
        <v>96</v>
      </c>
      <c r="F66" s="51" t="n">
        <f aca="false">0.001*E66*9.81/G$5</f>
        <v>9.49115646258503</v>
      </c>
      <c r="G66" s="52" t="n">
        <f aca="false">D66/G$3</f>
        <v>0.292063492063492</v>
      </c>
      <c r="N66" s="0" t="n">
        <v>1</v>
      </c>
      <c r="P66" s="0" t="n">
        <f aca="false">N66^2*3.14/4</f>
        <v>0.785</v>
      </c>
      <c r="R66" s="0" t="n">
        <f aca="false">15.103*EXP(-1.4297*N66)</f>
        <v>3.6153671001022</v>
      </c>
      <c r="T66" s="0" t="n">
        <f aca="false">R66*P66</f>
        <v>2.83806317358023</v>
      </c>
    </row>
    <row r="67" customFormat="false" ht="12.75" hidden="false" customHeight="false" outlineLevel="0" collapsed="false">
      <c r="N67" s="0" t="n">
        <v>1.1</v>
      </c>
      <c r="P67" s="0" t="n">
        <f aca="false">N67^2*3.14/4</f>
        <v>0.94985</v>
      </c>
      <c r="R67" s="0" t="n">
        <f aca="false">15.103*EXP(-1.4297*N67)</f>
        <v>3.13372815499896</v>
      </c>
      <c r="T67" s="0" t="n">
        <f aca="false">R67*P67</f>
        <v>2.97657168802576</v>
      </c>
    </row>
    <row r="68" customFormat="false" ht="12.75" hidden="false" customHeight="false" outlineLevel="0" collapsed="false">
      <c r="N68" s="0" t="n">
        <v>1.1</v>
      </c>
      <c r="P68" s="0" t="n">
        <f aca="false">N68^2*3.14/4</f>
        <v>0.94985</v>
      </c>
      <c r="R68" s="0" t="n">
        <f aca="false">15.103*EXP(-1.4297*N68)</f>
        <v>3.13372815499896</v>
      </c>
      <c r="T68" s="0" t="n">
        <f aca="false">R68*P68</f>
        <v>2.97657168802576</v>
      </c>
    </row>
    <row r="69" customFormat="false" ht="12.75" hidden="false" customHeight="false" outlineLevel="0" collapsed="false">
      <c r="N69" s="0" t="n">
        <v>1.1</v>
      </c>
      <c r="P69" s="0" t="n">
        <f aca="false">N69^2*3.14/4</f>
        <v>0.94985</v>
      </c>
      <c r="R69" s="0" t="n">
        <f aca="false">15.103*EXP(-1.4297*N69)</f>
        <v>3.13372815499896</v>
      </c>
      <c r="T69" s="0" t="n">
        <f aca="false">R69*P69</f>
        <v>2.97657168802576</v>
      </c>
    </row>
    <row r="70" customFormat="false" ht="12.75" hidden="false" customHeight="false" outlineLevel="0" collapsed="false">
      <c r="N70" s="0" t="n">
        <v>1.1</v>
      </c>
      <c r="P70" s="0" t="n">
        <f aca="false">N70^2*3.14/4</f>
        <v>0.94985</v>
      </c>
      <c r="R70" s="0" t="n">
        <f aca="false">15.103*EXP(-1.4297*N70)</f>
        <v>3.13372815499896</v>
      </c>
      <c r="T70" s="0" t="n">
        <f aca="false">R70*P70</f>
        <v>2.97657168802576</v>
      </c>
    </row>
    <row r="71" customFormat="false" ht="12.75" hidden="false" customHeight="false" outlineLevel="0" collapsed="false">
      <c r="N71" s="0" t="n">
        <v>1.1</v>
      </c>
      <c r="P71" s="0" t="n">
        <f aca="false">N71^2*3.14/4</f>
        <v>0.94985</v>
      </c>
      <c r="R71" s="0" t="n">
        <f aca="false">15.103*EXP(-1.4297*N71)</f>
        <v>3.13372815499896</v>
      </c>
      <c r="T71" s="0" t="n">
        <f aca="false">R71*P71</f>
        <v>2.97657168802576</v>
      </c>
    </row>
    <row r="72" customFormat="false" ht="12.75" hidden="false" customHeight="false" outlineLevel="0" collapsed="false">
      <c r="N72" s="0" t="n">
        <v>1.1</v>
      </c>
      <c r="P72" s="0" t="n">
        <f aca="false">N72^2*3.14/4</f>
        <v>0.94985</v>
      </c>
      <c r="R72" s="0" t="n">
        <f aca="false">15.103*EXP(-1.4297*N72)</f>
        <v>3.13372815499896</v>
      </c>
      <c r="T72" s="0" t="n">
        <f aca="false">R72*P72</f>
        <v>2.97657168802576</v>
      </c>
    </row>
    <row r="73" customFormat="false" ht="12.75" hidden="false" customHeight="false" outlineLevel="0" collapsed="false">
      <c r="N73" s="0" t="n">
        <v>1.1</v>
      </c>
      <c r="P73" s="0" t="n">
        <f aca="false">N73^2*3.14/4</f>
        <v>0.94985</v>
      </c>
      <c r="R73" s="0" t="n">
        <f aca="false">15.103*EXP(-1.4297*N73)</f>
        <v>3.13372815499896</v>
      </c>
      <c r="T73" s="0" t="n">
        <f aca="false">R73*P73</f>
        <v>2.97657168802576</v>
      </c>
    </row>
    <row r="74" customFormat="false" ht="12.75" hidden="false" customHeight="false" outlineLevel="0" collapsed="false">
      <c r="N74" s="0" t="n">
        <v>1.1</v>
      </c>
      <c r="P74" s="0" t="n">
        <f aca="false">N74^2*3.14/4</f>
        <v>0.94985</v>
      </c>
      <c r="R74" s="0" t="n">
        <f aca="false">15.103*EXP(-1.4297*N74)</f>
        <v>3.13372815499896</v>
      </c>
      <c r="T74" s="0" t="n">
        <f aca="false">R74*P74</f>
        <v>2.97657168802576</v>
      </c>
    </row>
    <row r="75" customFormat="false" ht="12.75" hidden="false" customHeight="false" outlineLevel="0" collapsed="false">
      <c r="N75" s="0" t="n">
        <v>1.1</v>
      </c>
      <c r="P75" s="0" t="n">
        <f aca="false">N75^2*3.14/4</f>
        <v>0.94985</v>
      </c>
      <c r="R75" s="0" t="n">
        <f aca="false">15.103*EXP(-1.4297*N75)</f>
        <v>3.13372815499896</v>
      </c>
      <c r="T75" s="0" t="n">
        <f aca="false">R75*P75</f>
        <v>2.97657168802576</v>
      </c>
    </row>
    <row r="76" customFormat="false" ht="12.75" hidden="false" customHeight="false" outlineLevel="0" collapsed="false">
      <c r="N76" s="0" t="n">
        <v>1.1</v>
      </c>
      <c r="P76" s="0" t="n">
        <f aca="false">N76^2*3.14/4</f>
        <v>0.94985</v>
      </c>
      <c r="R76" s="0" t="n">
        <f aca="false">15.103*EXP(-1.4297*N76)</f>
        <v>3.13372815499896</v>
      </c>
      <c r="T76" s="0" t="n">
        <f aca="false">R76*P76</f>
        <v>2.97657168802576</v>
      </c>
    </row>
    <row r="77" customFormat="false" ht="12.75" hidden="false" customHeight="false" outlineLevel="0" collapsed="false">
      <c r="N77" s="0" t="n">
        <v>1.1</v>
      </c>
      <c r="P77" s="0" t="n">
        <f aca="false">N77^2*3.14/4</f>
        <v>0.94985</v>
      </c>
      <c r="R77" s="0" t="n">
        <f aca="false">15.103*EXP(-1.4297*N77)</f>
        <v>3.13372815499896</v>
      </c>
      <c r="T77" s="0" t="n">
        <f aca="false">R77*P77</f>
        <v>2.97657168802576</v>
      </c>
    </row>
    <row r="78" customFormat="false" ht="12.75" hidden="false" customHeight="false" outlineLevel="0" collapsed="false">
      <c r="N78" s="0" t="n">
        <v>1.1</v>
      </c>
      <c r="P78" s="0" t="n">
        <f aca="false">N78^2*3.14/4</f>
        <v>0.94985</v>
      </c>
      <c r="R78" s="0" t="n">
        <f aca="false">15.103*EXP(-1.4297*N78)</f>
        <v>3.13372815499896</v>
      </c>
      <c r="T78" s="0" t="n">
        <f aca="false">R78*P78</f>
        <v>2.97657168802576</v>
      </c>
    </row>
    <row r="79" customFormat="false" ht="12.75" hidden="false" customHeight="false" outlineLevel="0" collapsed="false">
      <c r="N79" s="0" t="n">
        <v>1.1</v>
      </c>
      <c r="P79" s="0" t="n">
        <f aca="false">N79^2*3.14/4</f>
        <v>0.94985</v>
      </c>
      <c r="R79" s="0" t="n">
        <f aca="false">15.103*EXP(-1.4297*N79)</f>
        <v>3.13372815499896</v>
      </c>
      <c r="T79" s="0" t="n">
        <f aca="false">R79*P79</f>
        <v>2.97657168802576</v>
      </c>
    </row>
    <row r="80" customFormat="false" ht="12.75" hidden="false" customHeight="false" outlineLevel="0" collapsed="false">
      <c r="N80" s="0" t="n">
        <v>1.1</v>
      </c>
      <c r="P80" s="0" t="n">
        <f aca="false">N80^2*3.14/4</f>
        <v>0.94985</v>
      </c>
      <c r="R80" s="0" t="n">
        <f aca="false">15.103*EXP(-1.4297*N80)</f>
        <v>3.13372815499896</v>
      </c>
      <c r="T80" s="0" t="n">
        <f aca="false">R80*P80</f>
        <v>2.97657168802576</v>
      </c>
    </row>
    <row r="81" customFormat="false" ht="12.75" hidden="false" customHeight="false" outlineLevel="0" collapsed="false">
      <c r="N81" s="0" t="n">
        <v>1.1</v>
      </c>
      <c r="P81" s="0" t="n">
        <f aca="false">N81^2*3.14/4</f>
        <v>0.94985</v>
      </c>
      <c r="R81" s="0" t="n">
        <f aca="false">15.103*EXP(-1.4297*N81)</f>
        <v>3.13372815499896</v>
      </c>
      <c r="T81" s="0" t="n">
        <f aca="false">R81*P81</f>
        <v>2.97657168802576</v>
      </c>
    </row>
    <row r="82" customFormat="false" ht="12.75" hidden="false" customHeight="false" outlineLevel="0" collapsed="false">
      <c r="N82" s="0" t="n">
        <v>1.1</v>
      </c>
      <c r="P82" s="0" t="n">
        <f aca="false">N82^2*3.14/4</f>
        <v>0.94985</v>
      </c>
      <c r="R82" s="0" t="n">
        <f aca="false">15.103*EXP(-1.4297*N82)</f>
        <v>3.13372815499896</v>
      </c>
      <c r="T82" s="0" t="n">
        <f aca="false">R82*P82</f>
        <v>2.97657168802576</v>
      </c>
    </row>
    <row r="83" customFormat="false" ht="12.75" hidden="false" customHeight="false" outlineLevel="0" collapsed="false">
      <c r="N83" s="0" t="n">
        <v>1.2</v>
      </c>
      <c r="P83" s="0" t="n">
        <f aca="false">N83^2*3.14/4</f>
        <v>1.1304</v>
      </c>
      <c r="R83" s="0" t="n">
        <f aca="false">15.103*EXP(-1.4297*N83)</f>
        <v>2.71625311552886</v>
      </c>
      <c r="T83" s="0" t="n">
        <f aca="false">R83*P83</f>
        <v>3.07045252179383</v>
      </c>
    </row>
    <row r="84" customFormat="false" ht="12.75" hidden="false" customHeight="false" outlineLevel="0" collapsed="false">
      <c r="N84" s="0" t="n">
        <v>1.2</v>
      </c>
      <c r="P84" s="0" t="n">
        <f aca="false">N84^2*3.14/4</f>
        <v>1.1304</v>
      </c>
      <c r="R84" s="0" t="n">
        <f aca="false">15.103*EXP(-1.4297*N84)</f>
        <v>2.71625311552886</v>
      </c>
      <c r="T84" s="0" t="n">
        <f aca="false">R84*P84</f>
        <v>3.07045252179383</v>
      </c>
    </row>
    <row r="85" customFormat="false" ht="12.75" hidden="false" customHeight="false" outlineLevel="0" collapsed="false">
      <c r="N85" s="0" t="n">
        <v>1.2</v>
      </c>
      <c r="P85" s="0" t="n">
        <f aca="false">N85^2*3.14/4</f>
        <v>1.1304</v>
      </c>
      <c r="R85" s="0" t="n">
        <f aca="false">15.103*EXP(-1.4297*N85)</f>
        <v>2.71625311552886</v>
      </c>
      <c r="T85" s="0" t="n">
        <f aca="false">R85*P85</f>
        <v>3.07045252179383</v>
      </c>
    </row>
    <row r="86" customFormat="false" ht="12.75" hidden="false" customHeight="false" outlineLevel="0" collapsed="false">
      <c r="N86" s="0" t="n">
        <v>1.2</v>
      </c>
      <c r="P86" s="0" t="n">
        <f aca="false">N86^2*3.14/4</f>
        <v>1.1304</v>
      </c>
      <c r="R86" s="0" t="n">
        <f aca="false">15.103*EXP(-1.4297*N86)</f>
        <v>2.71625311552886</v>
      </c>
      <c r="T86" s="0" t="n">
        <f aca="false">R86*P86</f>
        <v>3.07045252179383</v>
      </c>
    </row>
    <row r="87" customFormat="false" ht="12.75" hidden="false" customHeight="false" outlineLevel="0" collapsed="false">
      <c r="N87" s="0" t="n">
        <v>1.2</v>
      </c>
      <c r="P87" s="0" t="n">
        <f aca="false">N87^2*3.14/4</f>
        <v>1.1304</v>
      </c>
      <c r="R87" s="0" t="n">
        <f aca="false">15.103*EXP(-1.4297*N87)</f>
        <v>2.71625311552886</v>
      </c>
      <c r="T87" s="0" t="n">
        <f aca="false">R87*P87</f>
        <v>3.07045252179383</v>
      </c>
    </row>
    <row r="88" customFormat="false" ht="12.75" hidden="false" customHeight="false" outlineLevel="0" collapsed="false">
      <c r="N88" s="0" t="n">
        <v>1.2</v>
      </c>
      <c r="P88" s="0" t="n">
        <f aca="false">N88^2*3.14/4</f>
        <v>1.1304</v>
      </c>
      <c r="R88" s="0" t="n">
        <f aca="false">15.103*EXP(-1.4297*N88)</f>
        <v>2.71625311552886</v>
      </c>
      <c r="T88" s="0" t="n">
        <f aca="false">R88*P88</f>
        <v>3.07045252179383</v>
      </c>
    </row>
    <row r="89" customFormat="false" ht="12.75" hidden="false" customHeight="false" outlineLevel="0" collapsed="false">
      <c r="N89" s="0" t="n">
        <v>1.2</v>
      </c>
      <c r="P89" s="0" t="n">
        <f aca="false">N89^2*3.14/4</f>
        <v>1.1304</v>
      </c>
      <c r="R89" s="0" t="n">
        <f aca="false">15.103*EXP(-1.4297*N89)</f>
        <v>2.71625311552886</v>
      </c>
      <c r="T89" s="0" t="n">
        <f aca="false">R89*P89</f>
        <v>3.07045252179383</v>
      </c>
    </row>
    <row r="90" customFormat="false" ht="12.75" hidden="false" customHeight="false" outlineLevel="0" collapsed="false">
      <c r="N90" s="0" t="n">
        <v>1.2</v>
      </c>
      <c r="P90" s="0" t="n">
        <f aca="false">N90^2*3.14/4</f>
        <v>1.1304</v>
      </c>
      <c r="R90" s="0" t="n">
        <f aca="false">15.103*EXP(-1.4297*N90)</f>
        <v>2.71625311552886</v>
      </c>
      <c r="T90" s="0" t="n">
        <f aca="false">R90*P90</f>
        <v>3.07045252179383</v>
      </c>
    </row>
    <row r="91" customFormat="false" ht="12.75" hidden="false" customHeight="false" outlineLevel="0" collapsed="false">
      <c r="N91" s="0" t="n">
        <v>1.2</v>
      </c>
      <c r="P91" s="0" t="n">
        <f aca="false">N91^2*3.14/4</f>
        <v>1.1304</v>
      </c>
      <c r="R91" s="0" t="n">
        <f aca="false">15.103*EXP(-1.4297*N91)</f>
        <v>2.71625311552886</v>
      </c>
      <c r="T91" s="0" t="n">
        <f aca="false">R91*P91</f>
        <v>3.07045252179383</v>
      </c>
    </row>
    <row r="92" customFormat="false" ht="12.75" hidden="false" customHeight="false" outlineLevel="0" collapsed="false">
      <c r="N92" s="0" t="n">
        <v>1.2</v>
      </c>
      <c r="P92" s="0" t="n">
        <f aca="false">N92^2*3.14/4</f>
        <v>1.1304</v>
      </c>
      <c r="R92" s="0" t="n">
        <f aca="false">15.103*EXP(-1.4297*N92)</f>
        <v>2.71625311552886</v>
      </c>
      <c r="T92" s="0" t="n">
        <f aca="false">R92*P92</f>
        <v>3.07045252179383</v>
      </c>
    </row>
    <row r="93" customFormat="false" ht="12.75" hidden="false" customHeight="false" outlineLevel="0" collapsed="false">
      <c r="N93" s="0" t="n">
        <v>1.2</v>
      </c>
      <c r="P93" s="0" t="n">
        <f aca="false">N93^2*3.14/4</f>
        <v>1.1304</v>
      </c>
      <c r="R93" s="0" t="n">
        <f aca="false">15.103*EXP(-1.4297*N93)</f>
        <v>2.71625311552886</v>
      </c>
      <c r="T93" s="0" t="n">
        <f aca="false">R93*P93</f>
        <v>3.07045252179383</v>
      </c>
    </row>
    <row r="94" customFormat="false" ht="12.75" hidden="false" customHeight="false" outlineLevel="0" collapsed="false">
      <c r="N94" s="0" t="n">
        <v>1.2</v>
      </c>
      <c r="P94" s="0" t="n">
        <f aca="false">N94^2*3.14/4</f>
        <v>1.1304</v>
      </c>
      <c r="R94" s="0" t="n">
        <f aca="false">15.103*EXP(-1.4297*N94)</f>
        <v>2.71625311552886</v>
      </c>
      <c r="T94" s="0" t="n">
        <f aca="false">R94*P94</f>
        <v>3.07045252179383</v>
      </c>
    </row>
    <row r="95" customFormat="false" ht="12.75" hidden="false" customHeight="false" outlineLevel="0" collapsed="false">
      <c r="N95" s="0" t="n">
        <v>1.2</v>
      </c>
      <c r="P95" s="0" t="n">
        <f aca="false">N95^2*3.14/4</f>
        <v>1.1304</v>
      </c>
      <c r="R95" s="0" t="n">
        <f aca="false">15.103*EXP(-1.4297*N95)</f>
        <v>2.71625311552886</v>
      </c>
      <c r="T95" s="0" t="n">
        <f aca="false">R95*P95</f>
        <v>3.07045252179383</v>
      </c>
    </row>
    <row r="96" customFormat="false" ht="12.75" hidden="false" customHeight="false" outlineLevel="0" collapsed="false">
      <c r="N96" s="0" t="n">
        <v>1.2</v>
      </c>
      <c r="P96" s="0" t="n">
        <f aca="false">N96^2*3.14/4</f>
        <v>1.1304</v>
      </c>
      <c r="R96" s="0" t="n">
        <f aca="false">15.103*EXP(-1.4297*N96)</f>
        <v>2.71625311552886</v>
      </c>
      <c r="T96" s="0" t="n">
        <f aca="false">R96*P96</f>
        <v>3.07045252179383</v>
      </c>
    </row>
    <row r="97" customFormat="false" ht="12.75" hidden="false" customHeight="false" outlineLevel="0" collapsed="false">
      <c r="N97" s="0" t="n">
        <v>1.2</v>
      </c>
      <c r="P97" s="0" t="n">
        <f aca="false">N97^2*3.14/4</f>
        <v>1.1304</v>
      </c>
      <c r="R97" s="0" t="n">
        <f aca="false">15.103*EXP(-1.4297*N97)</f>
        <v>2.71625311552886</v>
      </c>
      <c r="T97" s="0" t="n">
        <f aca="false">R97*P97</f>
        <v>3.07045252179383</v>
      </c>
    </row>
    <row r="98" customFormat="false" ht="12.75" hidden="false" customHeight="false" outlineLevel="0" collapsed="false">
      <c r="N98" s="0" t="n">
        <v>1.4</v>
      </c>
      <c r="P98" s="0" t="n">
        <f aca="false">N98^2*3.14/4</f>
        <v>1.5386</v>
      </c>
      <c r="R98" s="0" t="n">
        <f aca="false">15.103*EXP(-1.4297*N98)</f>
        <v>2.04074186198455</v>
      </c>
      <c r="T98" s="0" t="n">
        <f aca="false">R98*P98</f>
        <v>3.13988542884943</v>
      </c>
    </row>
    <row r="99" customFormat="false" ht="12.75" hidden="false" customHeight="false" outlineLevel="0" collapsed="false">
      <c r="N99" s="0" t="n">
        <v>1.4</v>
      </c>
      <c r="P99" s="0" t="n">
        <f aca="false">N99^2*3.14/4</f>
        <v>1.5386</v>
      </c>
      <c r="R99" s="0" t="n">
        <f aca="false">15.103*EXP(-1.4297*N99)</f>
        <v>2.04074186198455</v>
      </c>
      <c r="T99" s="0" t="n">
        <f aca="false">R99*P99</f>
        <v>3.13988542884943</v>
      </c>
    </row>
    <row r="100" customFormat="false" ht="12.75" hidden="false" customHeight="false" outlineLevel="0" collapsed="false">
      <c r="N100" s="0" t="n">
        <v>1.4</v>
      </c>
      <c r="P100" s="0" t="n">
        <f aca="false">N100^2*3.14/4</f>
        <v>1.5386</v>
      </c>
      <c r="R100" s="0" t="n">
        <f aca="false">15.103*EXP(-1.4297*N100)</f>
        <v>2.04074186198455</v>
      </c>
      <c r="T100" s="0" t="n">
        <f aca="false">R100*P100</f>
        <v>3.13988542884943</v>
      </c>
    </row>
    <row r="101" customFormat="false" ht="12.75" hidden="false" customHeight="false" outlineLevel="0" collapsed="false">
      <c r="N101" s="0" t="n">
        <v>1.4</v>
      </c>
      <c r="P101" s="0" t="n">
        <f aca="false">N101^2*3.14/4</f>
        <v>1.5386</v>
      </c>
      <c r="R101" s="0" t="n">
        <f aca="false">15.103*EXP(-1.4297*N101)</f>
        <v>2.04074186198455</v>
      </c>
      <c r="T101" s="0" t="n">
        <f aca="false">R101*P101</f>
        <v>3.13988542884943</v>
      </c>
    </row>
    <row r="102" customFormat="false" ht="12.75" hidden="false" customHeight="false" outlineLevel="0" collapsed="false">
      <c r="N102" s="0" t="n">
        <v>1.4</v>
      </c>
      <c r="P102" s="0" t="n">
        <f aca="false">N102^2*3.14/4</f>
        <v>1.5386</v>
      </c>
      <c r="R102" s="0" t="n">
        <f aca="false">15.103*EXP(-1.4297*N102)</f>
        <v>2.04074186198455</v>
      </c>
      <c r="T102" s="0" t="n">
        <f aca="false">R102*P102</f>
        <v>3.13988542884943</v>
      </c>
    </row>
    <row r="103" customFormat="false" ht="12.75" hidden="false" customHeight="false" outlineLevel="0" collapsed="false">
      <c r="N103" s="0" t="n">
        <v>1.5</v>
      </c>
      <c r="P103" s="0" t="n">
        <f aca="false">N103^2*3.14/4</f>
        <v>1.76625</v>
      </c>
      <c r="R103" s="0" t="n">
        <f aca="false">15.103*EXP(-1.4297*N103)</f>
        <v>1.76887437787582</v>
      </c>
      <c r="T103" s="0" t="n">
        <f aca="false">R103*P103</f>
        <v>3.12427436992316</v>
      </c>
    </row>
    <row r="104" customFormat="false" ht="12.75" hidden="false" customHeight="false" outlineLevel="0" collapsed="false">
      <c r="N104" s="0" t="n">
        <v>1.5</v>
      </c>
      <c r="P104" s="0" t="n">
        <f aca="false">N104^2*3.14/4</f>
        <v>1.76625</v>
      </c>
      <c r="R104" s="0" t="n">
        <f aca="false">15.103*EXP(-1.4297*N104)</f>
        <v>1.76887437787582</v>
      </c>
      <c r="T104" s="0" t="n">
        <f aca="false">R104*P104</f>
        <v>3.12427436992316</v>
      </c>
    </row>
    <row r="105" customFormat="false" ht="12.75" hidden="false" customHeight="false" outlineLevel="0" collapsed="false">
      <c r="N105" s="0" t="n">
        <v>1.5</v>
      </c>
      <c r="P105" s="0" t="n">
        <f aca="false">N105^2*3.14/4</f>
        <v>1.76625</v>
      </c>
      <c r="R105" s="0" t="n">
        <f aca="false">15.103*EXP(-1.4297*N105)</f>
        <v>1.76887437787582</v>
      </c>
      <c r="T105" s="0" t="n">
        <f aca="false">R105*P105</f>
        <v>3.12427436992316</v>
      </c>
    </row>
    <row r="106" customFormat="false" ht="12.75" hidden="false" customHeight="false" outlineLevel="0" collapsed="false">
      <c r="N106" s="0" t="n">
        <v>2.2</v>
      </c>
      <c r="P106" s="0" t="n">
        <f aca="false">N106^2*3.14/4</f>
        <v>3.7994</v>
      </c>
      <c r="R106" s="0" t="n">
        <f aca="false">15.103*EXP(-1.4297*N106)</f>
        <v>0.650218641954126</v>
      </c>
      <c r="T106" s="0" t="n">
        <f aca="false">R106*P106</f>
        <v>2.47044070824051</v>
      </c>
    </row>
    <row r="107" customFormat="false" ht="12.75" hidden="false" customHeight="false" outlineLevel="0" collapsed="false">
      <c r="N107" s="0" t="n">
        <v>2.4</v>
      </c>
      <c r="P107" s="0" t="n">
        <f aca="false">N107^2*3.14/4</f>
        <v>4.5216</v>
      </c>
      <c r="R107" s="0" t="n">
        <f aca="false">15.103*EXP(-1.4297*N107)</f>
        <v>0.488514267868652</v>
      </c>
      <c r="T107" s="0" t="n">
        <f aca="false">R107*P107</f>
        <v>2.2088661135949</v>
      </c>
    </row>
    <row r="108" customFormat="false" ht="12.75" hidden="false" customHeight="false" outlineLevel="0" collapsed="false">
      <c r="N108" s="0" t="n">
        <v>3</v>
      </c>
      <c r="P108" s="0" t="n">
        <f aca="false">N108^2*3.14/4</f>
        <v>7.065</v>
      </c>
      <c r="R108" s="0" t="n">
        <f aca="false">15.103*EXP(-1.4297*N108)</f>
        <v>0.207171857558469</v>
      </c>
      <c r="T108" s="0" t="n">
        <f aca="false">R108*P108</f>
        <v>1.46366917365058</v>
      </c>
    </row>
  </sheetData>
  <mergeCells count="2">
    <mergeCell ref="A14:D14"/>
    <mergeCell ref="E14:F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5" topLeftCell="A16" activePane="bottomLeft" state="frozen"/>
      <selection pane="topLeft" activeCell="A1" activeCellId="0" sqref="A1"/>
      <selection pane="bottomLeft" activeCell="X17" activeCellId="0" sqref="X17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12.82"/>
  </cols>
  <sheetData>
    <row r="1" customFormat="false" ht="12.75" hidden="false" customHeight="false" outlineLevel="0" collapsed="false">
      <c r="A1" s="14" t="s">
        <v>145</v>
      </c>
    </row>
    <row r="2" customFormat="false" ht="13.5" hidden="false" customHeight="false" outlineLevel="0" collapsed="false">
      <c r="A2" s="14"/>
      <c r="F2" s="34" t="s">
        <v>146</v>
      </c>
    </row>
    <row r="3" customFormat="false" ht="13.5" hidden="false" customHeight="false" outlineLevel="0" collapsed="false">
      <c r="B3" s="15" t="s">
        <v>147</v>
      </c>
      <c r="F3" s="13" t="s">
        <v>148</v>
      </c>
      <c r="G3" s="32" t="n">
        <v>0.315</v>
      </c>
      <c r="H3" s="0" t="s">
        <v>149</v>
      </c>
    </row>
    <row r="4" customFormat="false" ht="12.75" hidden="false" customHeight="false" outlineLevel="0" collapsed="false">
      <c r="B4" s="35" t="s">
        <v>151</v>
      </c>
      <c r="C4" s="36" t="n">
        <v>37930</v>
      </c>
      <c r="F4" s="13" t="s">
        <v>152</v>
      </c>
      <c r="G4" s="32" t="n">
        <v>0.2</v>
      </c>
      <c r="H4" s="0" t="s">
        <v>149</v>
      </c>
    </row>
    <row r="5" customFormat="false" ht="15.75" hidden="false" customHeight="false" outlineLevel="0" collapsed="false">
      <c r="B5" s="35" t="s">
        <v>153</v>
      </c>
      <c r="C5" s="37" t="s">
        <v>154</v>
      </c>
      <c r="F5" s="13" t="s">
        <v>155</v>
      </c>
      <c r="G5" s="32" t="n">
        <f aca="false">G3^2</f>
        <v>0.099225</v>
      </c>
      <c r="H5" s="0" t="s">
        <v>156</v>
      </c>
    </row>
    <row r="6" customFormat="false" ht="15.75" hidden="false" customHeight="false" outlineLevel="0" collapsed="false">
      <c r="B6" s="35" t="s">
        <v>158</v>
      </c>
      <c r="C6" s="37" t="s">
        <v>159</v>
      </c>
      <c r="F6" s="13" t="s">
        <v>160</v>
      </c>
      <c r="G6" s="32" t="n">
        <f aca="false">G5*G4</f>
        <v>0.019845</v>
      </c>
      <c r="H6" s="0" t="s">
        <v>161</v>
      </c>
    </row>
    <row r="7" customFormat="false" ht="12.75" hidden="false" customHeight="false" outlineLevel="0" collapsed="false">
      <c r="B7" s="35" t="s">
        <v>162</v>
      </c>
      <c r="C7" s="37" t="s">
        <v>199</v>
      </c>
      <c r="F7" s="13" t="s">
        <v>164</v>
      </c>
      <c r="G7" s="23" t="n">
        <f aca="false">G6*C10*1000+C8</f>
        <v>44.7675</v>
      </c>
      <c r="H7" s="0" t="s">
        <v>165</v>
      </c>
    </row>
    <row r="8" customFormat="false" ht="12.75" hidden="false" customHeight="false" outlineLevel="0" collapsed="false">
      <c r="B8" s="35" t="s">
        <v>166</v>
      </c>
      <c r="C8" s="37" t="n">
        <v>15</v>
      </c>
    </row>
    <row r="9" customFormat="false" ht="13.5" hidden="false" customHeight="false" outlineLevel="0" collapsed="false">
      <c r="B9" s="35" t="s">
        <v>167</v>
      </c>
      <c r="C9" s="38" t="e">
        <f aca="false">NA()</f>
        <v>#N/A</v>
      </c>
      <c r="F9" s="34" t="s">
        <v>168</v>
      </c>
    </row>
    <row r="10" customFormat="false" ht="14.25" hidden="false" customHeight="false" outlineLevel="0" collapsed="false">
      <c r="B10" s="35" t="s">
        <v>169</v>
      </c>
      <c r="C10" s="38" t="n">
        <v>1.5</v>
      </c>
      <c r="F10" s="39" t="s">
        <v>170</v>
      </c>
      <c r="G10" s="23" t="n">
        <f aca="false">0.001*G7*9.81/G5</f>
        <v>4.42599319727891</v>
      </c>
      <c r="H10" s="0" t="s">
        <v>171</v>
      </c>
    </row>
    <row r="11" customFormat="false" ht="12.75" hidden="false" customHeight="false" outlineLevel="0" collapsed="false">
      <c r="B11" s="40"/>
      <c r="F11" s="39" t="s">
        <v>172</v>
      </c>
      <c r="G11" s="23" t="n">
        <f aca="false">MAX(F16:F72)</f>
        <v>9.88662131519275</v>
      </c>
      <c r="H11" s="0" t="s">
        <v>171</v>
      </c>
    </row>
    <row r="12" customFormat="false" ht="12.75" hidden="false" customHeight="false" outlineLevel="0" collapsed="false">
      <c r="B12" s="40"/>
      <c r="F12" s="39" t="s">
        <v>173</v>
      </c>
      <c r="G12" s="41" t="n">
        <f aca="false">LOOKUP(G11,F16:G72)</f>
        <v>0.107936507936508</v>
      </c>
      <c r="H12" s="0" t="s">
        <v>174</v>
      </c>
    </row>
    <row r="13" customFormat="false" ht="12.75" hidden="false" customHeight="false" outlineLevel="0" collapsed="false">
      <c r="J13" s="14" t="s">
        <v>175</v>
      </c>
    </row>
    <row r="14" customFormat="false" ht="12.75" hidden="false" customHeight="false" outlineLevel="0" collapsed="false">
      <c r="A14" s="42" t="s">
        <v>176</v>
      </c>
      <c r="B14" s="42"/>
      <c r="C14" s="42"/>
      <c r="D14" s="42"/>
      <c r="E14" s="42" t="s">
        <v>91</v>
      </c>
      <c r="F14" s="42"/>
      <c r="G14" s="43" t="s">
        <v>177</v>
      </c>
      <c r="J14" s="0" t="s">
        <v>178</v>
      </c>
      <c r="K14" s="0" t="s">
        <v>179</v>
      </c>
      <c r="N14" s="0" t="s">
        <v>119</v>
      </c>
      <c r="P14" s="0" t="s">
        <v>180</v>
      </c>
      <c r="R14" s="0" t="s">
        <v>181</v>
      </c>
      <c r="T14" s="0" t="s">
        <v>182</v>
      </c>
      <c r="V14" s="0" t="s">
        <v>183</v>
      </c>
      <c r="X14" s="44" t="s">
        <v>184</v>
      </c>
    </row>
    <row r="15" customFormat="false" ht="12.75" hidden="false" customHeight="false" outlineLevel="0" collapsed="false">
      <c r="A15" s="45" t="s">
        <v>185</v>
      </c>
      <c r="B15" s="45" t="s">
        <v>186</v>
      </c>
      <c r="C15" s="45" t="s">
        <v>187</v>
      </c>
      <c r="D15" s="46" t="s">
        <v>188</v>
      </c>
      <c r="E15" s="45" t="s">
        <v>189</v>
      </c>
      <c r="F15" s="47" t="s">
        <v>190</v>
      </c>
      <c r="G15" s="45" t="s">
        <v>174</v>
      </c>
      <c r="J15" s="7" t="s">
        <v>10</v>
      </c>
      <c r="K15" s="7" t="s">
        <v>191</v>
      </c>
      <c r="L15" s="7" t="s">
        <v>197</v>
      </c>
      <c r="N15" s="7" t="s">
        <v>191</v>
      </c>
      <c r="O15" s="7" t="s">
        <v>197</v>
      </c>
      <c r="P15" s="48" t="s">
        <v>193</v>
      </c>
      <c r="Q15" s="48" t="s">
        <v>194</v>
      </c>
      <c r="R15" s="0" t="s">
        <v>195</v>
      </c>
      <c r="X15" s="0" t="s">
        <v>200</v>
      </c>
    </row>
    <row r="16" customFormat="false" ht="12.75" hidden="false" customHeight="false" outlineLevel="0" collapsed="false">
      <c r="A16" s="55" t="n">
        <v>296</v>
      </c>
      <c r="B16" s="49" t="n">
        <f aca="false">A16-A$16</f>
        <v>0</v>
      </c>
      <c r="C16" s="49" t="n">
        <f aca="false">SUM(B$16:B16)</f>
        <v>0</v>
      </c>
      <c r="D16" s="50" t="n">
        <f aca="false">IF(ISNUMBER(B16),C16,NA())*0.001</f>
        <v>0</v>
      </c>
      <c r="E16" s="49" t="n">
        <v>6</v>
      </c>
      <c r="F16" s="51" t="n">
        <f aca="false">0.001*E16*9.81/G$5</f>
        <v>0.593197278911565</v>
      </c>
      <c r="G16" s="52" t="n">
        <f aca="false">D16/G$3</f>
        <v>0</v>
      </c>
      <c r="J16" s="23" t="n">
        <v>0.2</v>
      </c>
      <c r="K16" s="0" t="n">
        <f aca="false">FREQUENCY($N$16:$N$108,$J16)</f>
        <v>19</v>
      </c>
      <c r="L16" s="0" t="n">
        <v>0</v>
      </c>
      <c r="N16" s="23" t="n">
        <v>1.5</v>
      </c>
      <c r="O16" s="0" t="n">
        <v>3.6</v>
      </c>
      <c r="P16" s="0" t="n">
        <f aca="false">N16^2*3.14/4</f>
        <v>1.76625</v>
      </c>
      <c r="Q16" s="0" t="n">
        <f aca="false">O16^2*3.14/4</f>
        <v>10.1736</v>
      </c>
      <c r="R16" s="0" t="n">
        <f aca="false">15.103*EXP(-1.4297*N16)</f>
        <v>1.76887437787582</v>
      </c>
      <c r="T16" s="0" t="n">
        <f aca="false">R16*P16</f>
        <v>3.12427436992316</v>
      </c>
      <c r="V16" s="0" t="n">
        <f aca="false">SUM(T16:T76)</f>
        <v>121.697284024394</v>
      </c>
      <c r="X16" s="0" t="n">
        <f aca="false">1.2*V16/99225*1000</f>
        <v>1.4717736541121</v>
      </c>
    </row>
    <row r="17" customFormat="false" ht="12.75" hidden="false" customHeight="false" outlineLevel="0" collapsed="false">
      <c r="A17" s="55" t="n">
        <v>297</v>
      </c>
      <c r="B17" s="53" t="n">
        <f aca="false">IF(A17=A16,"no increase",A17-A16)</f>
        <v>1</v>
      </c>
      <c r="C17" s="49" t="n">
        <f aca="false">SUM(B$16:B17)</f>
        <v>1</v>
      </c>
      <c r="D17" s="50" t="n">
        <f aca="false">IF(ISNUMBER(B17),C17,NA())*0.001</f>
        <v>0.001</v>
      </c>
      <c r="E17" s="49" t="n">
        <v>6</v>
      </c>
      <c r="F17" s="51" t="n">
        <f aca="false">0.001*E17*9.81/G$5</f>
        <v>0.593197278911565</v>
      </c>
      <c r="G17" s="52" t="n">
        <f aca="false">D17/G$3</f>
        <v>0.00317460317460317</v>
      </c>
      <c r="J17" s="23" t="n">
        <v>0.5</v>
      </c>
      <c r="K17" s="0" t="n">
        <f aca="false">FREQUENCY($N$16:$N$108,$J17)-FREQUENCY($N$16:$N$108,$J16)</f>
        <v>5</v>
      </c>
      <c r="L17" s="0" t="n">
        <v>0</v>
      </c>
      <c r="N17" s="23" t="n">
        <v>1.2</v>
      </c>
      <c r="P17" s="0" t="n">
        <f aca="false">N17^2*3.14/4</f>
        <v>1.1304</v>
      </c>
      <c r="R17" s="0" t="n">
        <f aca="false">15.103*EXP(-1.4297*N17)</f>
        <v>2.71625311552886</v>
      </c>
      <c r="T17" s="0" t="n">
        <f aca="false">R17*P17</f>
        <v>3.07045252179383</v>
      </c>
    </row>
    <row r="18" customFormat="false" ht="12.75" hidden="false" customHeight="false" outlineLevel="0" collapsed="false">
      <c r="A18" s="55" t="n">
        <v>297</v>
      </c>
      <c r="B18" s="53" t="str">
        <f aca="false">IF(A18=A17,"no increase",A18-A17)</f>
        <v>no increase</v>
      </c>
      <c r="C18" s="49" t="n">
        <f aca="false">SUM(B$16:B18)</f>
        <v>1</v>
      </c>
      <c r="D18" s="50" t="e">
        <f aca="false">IF(ISNUMBER(B18),C18,NA())*0.001</f>
        <v>#N/A</v>
      </c>
      <c r="E18" s="49" t="n">
        <v>6</v>
      </c>
      <c r="F18" s="51" t="n">
        <f aca="false">0.001*E18*9.81/G$5</f>
        <v>0.593197278911565</v>
      </c>
      <c r="G18" s="52" t="e">
        <f aca="false">D18/G$3</f>
        <v>#N/A</v>
      </c>
      <c r="J18" s="23" t="n">
        <v>1</v>
      </c>
      <c r="K18" s="0" t="n">
        <f aca="false">FREQUENCY($N$16:$N$108,$J18)-FREQUENCY($N$16:$N$108,$J17)</f>
        <v>12</v>
      </c>
      <c r="L18" s="0" t="n">
        <v>0</v>
      </c>
      <c r="N18" s="23" t="n">
        <v>1.5</v>
      </c>
      <c r="P18" s="0" t="n">
        <f aca="false">N18^2*3.14/4</f>
        <v>1.76625</v>
      </c>
      <c r="R18" s="0" t="n">
        <f aca="false">15.103*EXP(-1.4297*N18)</f>
        <v>1.76887437787582</v>
      </c>
      <c r="T18" s="0" t="n">
        <f aca="false">R18*P18</f>
        <v>3.12427436992316</v>
      </c>
    </row>
    <row r="19" customFormat="false" ht="12.75" hidden="false" customHeight="false" outlineLevel="0" collapsed="false">
      <c r="A19" s="55" t="n">
        <v>297</v>
      </c>
      <c r="B19" s="53" t="str">
        <f aca="false">IF(A19=A18,"no increase",A19-A18)</f>
        <v>no increase</v>
      </c>
      <c r="C19" s="49" t="n">
        <f aca="false">SUM(B$16:B19)</f>
        <v>1</v>
      </c>
      <c r="D19" s="50" t="e">
        <f aca="false">IF(ISNUMBER(B19),C19,NA())*0.001</f>
        <v>#N/A</v>
      </c>
      <c r="E19" s="49" t="n">
        <v>8</v>
      </c>
      <c r="F19" s="51" t="n">
        <f aca="false">0.001*E19*9.81/G$5</f>
        <v>0.79092970521542</v>
      </c>
      <c r="G19" s="52" t="e">
        <f aca="false">D19/G$3</f>
        <v>#N/A</v>
      </c>
      <c r="J19" s="23" t="n">
        <v>2</v>
      </c>
      <c r="K19" s="0" t="n">
        <f aca="false">FREQUENCY($N$16:$N$108,$J19)-FREQUENCY($N$16:$N$108,$J18)</f>
        <v>25</v>
      </c>
      <c r="L19" s="0" t="n">
        <v>0</v>
      </c>
      <c r="N19" s="23" t="n">
        <v>0.9</v>
      </c>
      <c r="P19" s="0" t="n">
        <f aca="false">N19^2*3.14/4</f>
        <v>0.63585</v>
      </c>
      <c r="R19" s="0" t="n">
        <f aca="false">15.103*EXP(-1.4297*N19)</f>
        <v>4.17103163452472</v>
      </c>
      <c r="T19" s="0" t="n">
        <f aca="false">R19*P19</f>
        <v>2.65215046481254</v>
      </c>
    </row>
    <row r="20" customFormat="false" ht="12.75" hidden="false" customHeight="false" outlineLevel="0" collapsed="false">
      <c r="A20" s="55" t="n">
        <v>297</v>
      </c>
      <c r="B20" s="53" t="str">
        <f aca="false">IF(A20=A19,"no increase",A20-A19)</f>
        <v>no increase</v>
      </c>
      <c r="C20" s="49" t="n">
        <f aca="false">SUM(B$16:B20)</f>
        <v>1</v>
      </c>
      <c r="D20" s="50" t="e">
        <f aca="false">IF(ISNUMBER(B20),C20,NA())*0.001</f>
        <v>#N/A</v>
      </c>
      <c r="E20" s="49" t="n">
        <v>8.4</v>
      </c>
      <c r="F20" s="51" t="n">
        <f aca="false">0.001*E20*9.81/G$5</f>
        <v>0.830476190476191</v>
      </c>
      <c r="G20" s="52" t="e">
        <f aca="false">D20/G$3</f>
        <v>#N/A</v>
      </c>
      <c r="J20" s="23" t="n">
        <v>5</v>
      </c>
      <c r="K20" s="0" t="n">
        <f aca="false">FREQUENCY($N$16:$N$108,$J20)-FREQUENCY($N$16:$N$108,$J19)</f>
        <v>0</v>
      </c>
      <c r="L20" s="0" t="n">
        <v>0</v>
      </c>
      <c r="N20" s="23" t="n">
        <v>0.4</v>
      </c>
      <c r="P20" s="0" t="n">
        <f aca="false">N20^2*3.14/4</f>
        <v>0.1256</v>
      </c>
      <c r="R20" s="0" t="n">
        <f aca="false">15.103*EXP(-1.4297*N20)</f>
        <v>8.52508845939361</v>
      </c>
      <c r="T20" s="0" t="n">
        <f aca="false">R20*P20</f>
        <v>1.07075111049984</v>
      </c>
    </row>
    <row r="21" customFormat="false" ht="12.75" hidden="false" customHeight="false" outlineLevel="0" collapsed="false">
      <c r="A21" s="55" t="n">
        <v>299</v>
      </c>
      <c r="B21" s="53" t="n">
        <f aca="false">IF(A21=A20,"no increase",A21-A20)</f>
        <v>2</v>
      </c>
      <c r="C21" s="49" t="n">
        <f aca="false">SUM(B$16:B21)</f>
        <v>3</v>
      </c>
      <c r="D21" s="50" t="n">
        <f aca="false">IF(ISNUMBER(B21),C21,NA())*0.001</f>
        <v>0.003</v>
      </c>
      <c r="E21" s="49" t="n">
        <v>12</v>
      </c>
      <c r="F21" s="51" t="n">
        <f aca="false">0.001*E21*9.81/G$5</f>
        <v>1.18639455782313</v>
      </c>
      <c r="G21" s="52" t="n">
        <f aca="false">D21/G$3</f>
        <v>0.00952380952380953</v>
      </c>
      <c r="J21" s="23" t="n">
        <v>10</v>
      </c>
      <c r="K21" s="0" t="n">
        <f aca="false">FREQUENCY($N$16:$N$108,$J21)-FREQUENCY($N$16:$N$108,$J20)</f>
        <v>0</v>
      </c>
      <c r="L21" s="0" t="n">
        <v>1</v>
      </c>
      <c r="N21" s="23" t="n">
        <v>1</v>
      </c>
      <c r="P21" s="0" t="n">
        <f aca="false">N21^2*3.14/4</f>
        <v>0.785</v>
      </c>
      <c r="R21" s="0" t="n">
        <f aca="false">15.103*EXP(-1.4297*N21)</f>
        <v>3.6153671001022</v>
      </c>
      <c r="T21" s="0" t="n">
        <f aca="false">R21*P21</f>
        <v>2.83806317358023</v>
      </c>
    </row>
    <row r="22" customFormat="false" ht="12.75" hidden="false" customHeight="false" outlineLevel="0" collapsed="false">
      <c r="A22" s="55" t="n">
        <v>299</v>
      </c>
      <c r="B22" s="53" t="str">
        <f aca="false">IF(A22=A21,"no increase",A22-A21)</f>
        <v>no increase</v>
      </c>
      <c r="C22" s="49" t="n">
        <f aca="false">SUM(B$16:B22)</f>
        <v>3</v>
      </c>
      <c r="D22" s="50" t="e">
        <f aca="false">IF(ISNUMBER(B22),C22,NA())*0.001</f>
        <v>#N/A</v>
      </c>
      <c r="E22" s="49" t="n">
        <v>15</v>
      </c>
      <c r="F22" s="51" t="n">
        <f aca="false">0.001*E22*9.81/G$5</f>
        <v>1.48299319727891</v>
      </c>
      <c r="G22" s="52" t="e">
        <f aca="false">D22/G$3</f>
        <v>#N/A</v>
      </c>
      <c r="I22" s="0" t="s">
        <v>130</v>
      </c>
      <c r="K22" s="0" t="n">
        <v>60</v>
      </c>
      <c r="L22" s="0" t="n">
        <v>61</v>
      </c>
      <c r="N22" s="23" t="n">
        <v>1</v>
      </c>
      <c r="P22" s="0" t="n">
        <f aca="false">N22^2*3.14/4</f>
        <v>0.785</v>
      </c>
      <c r="R22" s="0" t="n">
        <f aca="false">15.103*EXP(-1.4297*N22)</f>
        <v>3.6153671001022</v>
      </c>
      <c r="T22" s="0" t="n">
        <f aca="false">R22*P22</f>
        <v>2.83806317358023</v>
      </c>
    </row>
    <row r="23" customFormat="false" ht="12.75" hidden="false" customHeight="false" outlineLevel="0" collapsed="false">
      <c r="A23" s="55" t="n">
        <v>299</v>
      </c>
      <c r="B23" s="53" t="str">
        <f aca="false">IF(A23=A22,"no increase",A23-A22)</f>
        <v>no increase</v>
      </c>
      <c r="C23" s="49" t="n">
        <f aca="false">SUM(B$16:B23)</f>
        <v>3</v>
      </c>
      <c r="D23" s="50" t="e">
        <f aca="false">IF(ISNUMBER(B23),C23,NA())*0.001</f>
        <v>#N/A</v>
      </c>
      <c r="E23" s="49" t="n">
        <v>15</v>
      </c>
      <c r="F23" s="51" t="n">
        <f aca="false">0.001*E23*9.81/G$5</f>
        <v>1.48299319727891</v>
      </c>
      <c r="G23" s="52" t="e">
        <f aca="false">D23/G$3</f>
        <v>#N/A</v>
      </c>
      <c r="I23" s="0" t="s">
        <v>131</v>
      </c>
      <c r="K23" s="32" t="n">
        <f aca="false">AVERAGE(N16:N76)</f>
        <v>0.813114754098361</v>
      </c>
      <c r="L23" s="32" t="n">
        <f aca="false">AVERAGE(N16:N76,O16)</f>
        <v>0.858064516129032</v>
      </c>
      <c r="N23" s="23" t="n">
        <v>1</v>
      </c>
      <c r="P23" s="0" t="n">
        <f aca="false">N23^2*3.14/4</f>
        <v>0.785</v>
      </c>
      <c r="R23" s="0" t="n">
        <f aca="false">15.103*EXP(-1.4297*N23)</f>
        <v>3.6153671001022</v>
      </c>
      <c r="T23" s="0" t="n">
        <f aca="false">R23*P23</f>
        <v>2.83806317358023</v>
      </c>
    </row>
    <row r="24" customFormat="false" ht="12.75" hidden="false" customHeight="false" outlineLevel="0" collapsed="false">
      <c r="A24" s="55" t="n">
        <v>300</v>
      </c>
      <c r="B24" s="53" t="n">
        <f aca="false">IF(A24=A23,"no increase",A24-A23)</f>
        <v>1</v>
      </c>
      <c r="C24" s="49" t="n">
        <f aca="false">SUM(B$16:B24)</f>
        <v>4</v>
      </c>
      <c r="D24" s="50" t="n">
        <f aca="false">IF(ISNUMBER(B24),C24,NA())*0.001</f>
        <v>0.004</v>
      </c>
      <c r="E24" s="49" t="n">
        <v>20</v>
      </c>
      <c r="F24" s="51" t="n">
        <f aca="false">0.001*E24*9.81/G$5</f>
        <v>1.97732426303855</v>
      </c>
      <c r="G24" s="52" t="n">
        <f aca="false">D24/G$3</f>
        <v>0.0126984126984127</v>
      </c>
      <c r="I24" s="0" t="s">
        <v>132</v>
      </c>
      <c r="K24" s="0" t="n">
        <f aca="false">SUM(P18:P76)</f>
        <v>40.60805</v>
      </c>
      <c r="L24" s="0" t="n">
        <f aca="false">K24+Q16</f>
        <v>50.78165</v>
      </c>
      <c r="N24" s="23" t="n">
        <v>1.5</v>
      </c>
      <c r="P24" s="0" t="n">
        <f aca="false">N24^2*3.14/4</f>
        <v>1.76625</v>
      </c>
      <c r="R24" s="0" t="n">
        <f aca="false">15.103*EXP(-1.4297*N24)</f>
        <v>1.76887437787582</v>
      </c>
      <c r="T24" s="0" t="n">
        <f aca="false">R24*P24</f>
        <v>3.12427436992316</v>
      </c>
    </row>
    <row r="25" customFormat="false" ht="12.75" hidden="false" customHeight="false" outlineLevel="0" collapsed="false">
      <c r="A25" s="55" t="n">
        <v>301</v>
      </c>
      <c r="B25" s="53" t="n">
        <f aca="false">IF(A25=A24,"no increase",A25-A24)</f>
        <v>1</v>
      </c>
      <c r="C25" s="49" t="n">
        <f aca="false">SUM(B$16:B25)</f>
        <v>5</v>
      </c>
      <c r="D25" s="50" t="n">
        <f aca="false">IF(ISNUMBER(B25),C25,NA())*0.001</f>
        <v>0.005</v>
      </c>
      <c r="E25" s="49" t="n">
        <v>24</v>
      </c>
      <c r="F25" s="51" t="n">
        <f aca="false">0.001*E25*9.81/G$5</f>
        <v>2.37278911564626</v>
      </c>
      <c r="G25" s="52" t="n">
        <f aca="false">D25/G$3</f>
        <v>0.0158730158730159</v>
      </c>
      <c r="N25" s="23" t="n">
        <v>1</v>
      </c>
      <c r="P25" s="0" t="n">
        <f aca="false">N25^2*3.14/4</f>
        <v>0.785</v>
      </c>
      <c r="R25" s="0" t="n">
        <f aca="false">15.103*EXP(-1.4297*N25)</f>
        <v>3.6153671001022</v>
      </c>
      <c r="T25" s="0" t="n">
        <f aca="false">R25*P25</f>
        <v>2.83806317358023</v>
      </c>
    </row>
    <row r="26" customFormat="false" ht="12.75" hidden="false" customHeight="false" outlineLevel="0" collapsed="false">
      <c r="A26" s="55" t="n">
        <v>302</v>
      </c>
      <c r="B26" s="53" t="n">
        <f aca="false">IF(A26=A25,"no increase",A26-A25)</f>
        <v>1</v>
      </c>
      <c r="C26" s="49" t="n">
        <f aca="false">SUM(B$16:B26)</f>
        <v>6</v>
      </c>
      <c r="D26" s="50" t="n">
        <f aca="false">IF(ISNUMBER(B26),C26,NA())*0.001</f>
        <v>0.006</v>
      </c>
      <c r="E26" s="49" t="n">
        <v>29</v>
      </c>
      <c r="F26" s="51" t="n">
        <f aca="false">0.001*E26*9.81/G$5</f>
        <v>2.8671201814059</v>
      </c>
      <c r="G26" s="52" t="n">
        <f aca="false">D26/G$3</f>
        <v>0.0190476190476191</v>
      </c>
      <c r="N26" s="23" t="n">
        <v>1</v>
      </c>
      <c r="P26" s="0" t="n">
        <f aca="false">N26^2*3.14/4</f>
        <v>0.785</v>
      </c>
      <c r="R26" s="0" t="n">
        <f aca="false">15.103*EXP(-1.4297*N26)</f>
        <v>3.6153671001022</v>
      </c>
      <c r="T26" s="0" t="n">
        <f aca="false">R26*P26</f>
        <v>2.83806317358023</v>
      </c>
    </row>
    <row r="27" customFormat="false" ht="12.75" hidden="false" customHeight="false" outlineLevel="0" collapsed="false">
      <c r="A27" s="55" t="n">
        <v>303</v>
      </c>
      <c r="B27" s="53" t="n">
        <f aca="false">IF(A27=A26,"no increase",A27-A26)</f>
        <v>1</v>
      </c>
      <c r="C27" s="49" t="n">
        <f aca="false">SUM(B$16:B27)</f>
        <v>7</v>
      </c>
      <c r="D27" s="50" t="n">
        <f aca="false">IF(ISNUMBER(B27),C27,NA())*0.001</f>
        <v>0.007</v>
      </c>
      <c r="E27" s="49" t="n">
        <v>34</v>
      </c>
      <c r="F27" s="51" t="n">
        <f aca="false">0.001*E27*9.81/G$5</f>
        <v>3.36145124716553</v>
      </c>
      <c r="G27" s="52" t="n">
        <f aca="false">D27/G$3</f>
        <v>0.0222222222222222</v>
      </c>
      <c r="N27" s="23" t="n">
        <v>0.8</v>
      </c>
      <c r="P27" s="0" t="n">
        <f aca="false">N27^2*3.14/4</f>
        <v>0.5024</v>
      </c>
      <c r="R27" s="0" t="n">
        <f aca="false">15.103*EXP(-1.4297*N27)</f>
        <v>4.81209913530333</v>
      </c>
      <c r="T27" s="0" t="n">
        <f aca="false">R27*P27</f>
        <v>2.41759860557639</v>
      </c>
    </row>
    <row r="28" customFormat="false" ht="12.75" hidden="false" customHeight="false" outlineLevel="0" collapsed="false">
      <c r="A28" s="55" t="n">
        <v>304</v>
      </c>
      <c r="B28" s="53" t="n">
        <f aca="false">IF(A28=A27,"no increase",A28-A27)</f>
        <v>1</v>
      </c>
      <c r="C28" s="49" t="n">
        <f aca="false">SUM(B$16:B28)</f>
        <v>8</v>
      </c>
      <c r="D28" s="50" t="n">
        <f aca="false">IF(ISNUMBER(B28),C28,NA())*0.001</f>
        <v>0.008</v>
      </c>
      <c r="E28" s="49" t="n">
        <v>38</v>
      </c>
      <c r="F28" s="51" t="n">
        <f aca="false">0.001*E28*9.81/G$5</f>
        <v>3.75691609977324</v>
      </c>
      <c r="G28" s="52" t="n">
        <f aca="false">D28/G$3</f>
        <v>0.0253968253968254</v>
      </c>
      <c r="N28" s="23" t="n">
        <v>0.2</v>
      </c>
      <c r="P28" s="0" t="n">
        <f aca="false">N28^2*3.14/4</f>
        <v>0.0314</v>
      </c>
      <c r="R28" s="0" t="n">
        <f aca="false">15.103*EXP(-1.4297*N28)</f>
        <v>11.3470000882269</v>
      </c>
      <c r="T28" s="0" t="n">
        <f aca="false">R28*P28</f>
        <v>0.356295802770325</v>
      </c>
    </row>
    <row r="29" customFormat="false" ht="12.75" hidden="false" customHeight="false" outlineLevel="0" collapsed="false">
      <c r="A29" s="55" t="n">
        <v>305</v>
      </c>
      <c r="B29" s="53" t="n">
        <f aca="false">IF(A29=A28,"no increase",A29-A28)</f>
        <v>1</v>
      </c>
      <c r="C29" s="49" t="n">
        <f aca="false">SUM(B$16:B29)</f>
        <v>9</v>
      </c>
      <c r="D29" s="50" t="n">
        <f aca="false">IF(ISNUMBER(B29),C29,NA())*0.001</f>
        <v>0.009</v>
      </c>
      <c r="E29" s="49" t="n">
        <v>44</v>
      </c>
      <c r="F29" s="51" t="n">
        <f aca="false">0.001*E29*9.81/G$5</f>
        <v>4.35011337868481</v>
      </c>
      <c r="G29" s="52" t="n">
        <f aca="false">D29/G$3</f>
        <v>0.0285714285714286</v>
      </c>
      <c r="N29" s="23" t="n">
        <v>0.2</v>
      </c>
      <c r="P29" s="0" t="n">
        <f aca="false">N29^2*3.14/4</f>
        <v>0.0314</v>
      </c>
      <c r="R29" s="0" t="n">
        <f aca="false">15.103*EXP(-1.4297*N29)</f>
        <v>11.3470000882269</v>
      </c>
      <c r="T29" s="0" t="n">
        <f aca="false">R29*P29</f>
        <v>0.356295802770325</v>
      </c>
    </row>
    <row r="30" customFormat="false" ht="12.75" hidden="false" customHeight="false" outlineLevel="0" collapsed="false">
      <c r="A30" s="55" t="n">
        <v>306</v>
      </c>
      <c r="B30" s="53" t="n">
        <f aca="false">IF(A30=A29,"no increase",A30-A29)</f>
        <v>1</v>
      </c>
      <c r="C30" s="49" t="n">
        <f aca="false">SUM(B$16:B30)</f>
        <v>10</v>
      </c>
      <c r="D30" s="50" t="n">
        <f aca="false">IF(ISNUMBER(B30),C30,NA())*0.001</f>
        <v>0.01</v>
      </c>
      <c r="E30" s="49" t="n">
        <v>48</v>
      </c>
      <c r="F30" s="51" t="n">
        <f aca="false">0.001*E30*9.81/G$5</f>
        <v>4.74557823129252</v>
      </c>
      <c r="G30" s="52" t="n">
        <f aca="false">D30/G$3</f>
        <v>0.0317460317460317</v>
      </c>
      <c r="N30" s="23" t="n">
        <v>1.6</v>
      </c>
      <c r="P30" s="0" t="n">
        <f aca="false">N30^2*3.14/4</f>
        <v>2.0096</v>
      </c>
      <c r="R30" s="0" t="n">
        <f aca="false">15.103*EXP(-1.4297*N30)</f>
        <v>1.53322506045071</v>
      </c>
      <c r="T30" s="0" t="n">
        <f aca="false">R30*P30</f>
        <v>3.08116908148174</v>
      </c>
    </row>
    <row r="31" customFormat="false" ht="12.75" hidden="false" customHeight="false" outlineLevel="0" collapsed="false">
      <c r="A31" s="55" t="n">
        <v>306</v>
      </c>
      <c r="B31" s="53" t="n">
        <f aca="false">A31-A31</f>
        <v>0</v>
      </c>
      <c r="C31" s="49" t="n">
        <f aca="false">SUM(B$16:B31)</f>
        <v>10</v>
      </c>
      <c r="D31" s="50" t="n">
        <f aca="false">IF(ISNUMBER(B31),C31,NA())*0.001</f>
        <v>0.01</v>
      </c>
      <c r="E31" s="49" t="n">
        <v>26</v>
      </c>
      <c r="F31" s="51" t="n">
        <f aca="false">0.001*E31*9.81/G$5</f>
        <v>2.57052154195011</v>
      </c>
      <c r="G31" s="52" t="n">
        <f aca="false">D31/G$3</f>
        <v>0.0317460317460317</v>
      </c>
      <c r="N31" s="23" t="n">
        <v>1.3</v>
      </c>
      <c r="P31" s="0" t="n">
        <f aca="false">N31^2*3.14/4</f>
        <v>1.32665</v>
      </c>
      <c r="R31" s="0" t="n">
        <f aca="false">15.103*EXP(-1.4297*N31)</f>
        <v>2.35439407079735</v>
      </c>
      <c r="T31" s="0" t="n">
        <f aca="false">R31*P31</f>
        <v>3.1234568940233</v>
      </c>
    </row>
    <row r="32" customFormat="false" ht="12.75" hidden="false" customHeight="false" outlineLevel="0" collapsed="false">
      <c r="A32" s="55" t="n">
        <v>307</v>
      </c>
      <c r="B32" s="53" t="n">
        <f aca="false">IF(A32=A31,"no increase",A32-A31)</f>
        <v>1</v>
      </c>
      <c r="C32" s="49" t="n">
        <f aca="false">SUM(B$16:B32)</f>
        <v>11</v>
      </c>
      <c r="D32" s="50" t="n">
        <f aca="false">IF(ISNUMBER(B32),C32,NA())*0.001</f>
        <v>0.011</v>
      </c>
      <c r="E32" s="49" t="n">
        <v>30</v>
      </c>
      <c r="F32" s="51" t="n">
        <f aca="false">0.001*E32*9.81/G$5</f>
        <v>2.96598639455782</v>
      </c>
      <c r="G32" s="52" t="n">
        <f aca="false">D32/G$3</f>
        <v>0.0349206349206349</v>
      </c>
      <c r="N32" s="23" t="n">
        <v>1</v>
      </c>
      <c r="P32" s="0" t="n">
        <f aca="false">N32^2*3.14/4</f>
        <v>0.785</v>
      </c>
      <c r="R32" s="0" t="n">
        <f aca="false">15.103*EXP(-1.4297*N32)</f>
        <v>3.6153671001022</v>
      </c>
      <c r="T32" s="0" t="n">
        <f aca="false">R32*P32</f>
        <v>2.83806317358023</v>
      </c>
    </row>
    <row r="33" customFormat="false" ht="12.75" hidden="false" customHeight="false" outlineLevel="0" collapsed="false">
      <c r="A33" s="55" t="n">
        <v>308</v>
      </c>
      <c r="B33" s="53" t="n">
        <f aca="false">IF(A33=A32,"no increase",A33-A32)</f>
        <v>1</v>
      </c>
      <c r="C33" s="49" t="n">
        <f aca="false">SUM(B$16:B33)</f>
        <v>12</v>
      </c>
      <c r="D33" s="50" t="n">
        <f aca="false">IF(ISNUMBER(B33),C33,NA())*0.001</f>
        <v>0.012</v>
      </c>
      <c r="E33" s="49" t="n">
        <v>35</v>
      </c>
      <c r="F33" s="51" t="n">
        <f aca="false">0.001*E33*9.81/G$5</f>
        <v>3.46031746031746</v>
      </c>
      <c r="G33" s="52" t="n">
        <f aca="false">D33/G$3</f>
        <v>0.0380952380952381</v>
      </c>
      <c r="N33" s="23" t="n">
        <v>1.3</v>
      </c>
      <c r="P33" s="0" t="n">
        <f aca="false">N33^2*3.14/4</f>
        <v>1.32665</v>
      </c>
      <c r="R33" s="0" t="n">
        <f aca="false">15.103*EXP(-1.4297*N33)</f>
        <v>2.35439407079735</v>
      </c>
      <c r="T33" s="0" t="n">
        <f aca="false">R33*P33</f>
        <v>3.1234568940233</v>
      </c>
    </row>
    <row r="34" customFormat="false" ht="12.75" hidden="false" customHeight="false" outlineLevel="0" collapsed="false">
      <c r="A34" s="49" t="n">
        <v>308</v>
      </c>
      <c r="B34" s="53" t="str">
        <f aca="false">IF(A34=A33,"no increase",A34-A33)</f>
        <v>no increase</v>
      </c>
      <c r="C34" s="49" t="n">
        <f aca="false">SUM(B$16:B34)</f>
        <v>12</v>
      </c>
      <c r="D34" s="50" t="e">
        <f aca="false">IF(ISNUMBER(B34),C34,NA())*0.001</f>
        <v>#N/A</v>
      </c>
      <c r="E34" s="49" t="n">
        <v>40</v>
      </c>
      <c r="F34" s="51" t="n">
        <f aca="false">0.001*E34*9.81/G$5</f>
        <v>3.9546485260771</v>
      </c>
      <c r="G34" s="52" t="e">
        <f aca="false">D34/G$3</f>
        <v>#N/A</v>
      </c>
      <c r="N34" s="23" t="n">
        <v>1.2</v>
      </c>
      <c r="P34" s="0" t="n">
        <f aca="false">N34^2*3.14/4</f>
        <v>1.1304</v>
      </c>
      <c r="R34" s="0" t="n">
        <f aca="false">15.103*EXP(-1.4297*N34)</f>
        <v>2.71625311552886</v>
      </c>
      <c r="T34" s="0" t="n">
        <f aca="false">R34*P34</f>
        <v>3.07045252179383</v>
      </c>
    </row>
    <row r="35" customFormat="false" ht="12.75" hidden="false" customHeight="false" outlineLevel="0" collapsed="false">
      <c r="A35" s="49" t="n">
        <v>308.5</v>
      </c>
      <c r="B35" s="53" t="n">
        <f aca="false">IF(A35=A34,"no increase",A35-A34)</f>
        <v>0.5</v>
      </c>
      <c r="C35" s="49" t="n">
        <f aca="false">SUM(B$16:B35)</f>
        <v>12.5</v>
      </c>
      <c r="D35" s="50" t="n">
        <f aca="false">IF(ISNUMBER(B35),C35,NA())*0.001</f>
        <v>0.0125</v>
      </c>
      <c r="E35" s="49" t="n">
        <v>44</v>
      </c>
      <c r="F35" s="51" t="n">
        <f aca="false">0.001*E35*9.81/G$5</f>
        <v>4.35011337868481</v>
      </c>
      <c r="G35" s="52" t="n">
        <f aca="false">D35/G$3</f>
        <v>0.0396825396825397</v>
      </c>
      <c r="N35" s="23" t="n">
        <v>0.1</v>
      </c>
      <c r="P35" s="0" t="n">
        <f aca="false">N35^2*3.14/4</f>
        <v>0.00785</v>
      </c>
      <c r="R35" s="0" t="n">
        <f aca="false">15.103*EXP(-1.4297*N35)</f>
        <v>13.0909794260205</v>
      </c>
      <c r="T35" s="0" t="n">
        <f aca="false">R35*P35</f>
        <v>0.102764188494261</v>
      </c>
    </row>
    <row r="36" customFormat="false" ht="12.75" hidden="false" customHeight="false" outlineLevel="0" collapsed="false">
      <c r="A36" s="49" t="n">
        <v>310.5</v>
      </c>
      <c r="B36" s="53" t="n">
        <f aca="false">IF(A36=A35,"no increase",A36-A35)</f>
        <v>2</v>
      </c>
      <c r="C36" s="49" t="n">
        <f aca="false">SUM(B$16:B36)</f>
        <v>14.5</v>
      </c>
      <c r="D36" s="50" t="n">
        <f aca="false">IF(ISNUMBER(B36),C36,NA())*0.001</f>
        <v>0.0145</v>
      </c>
      <c r="E36" s="49" t="n">
        <v>48</v>
      </c>
      <c r="F36" s="51" t="n">
        <f aca="false">0.001*E36*9.81/G$5</f>
        <v>4.74557823129252</v>
      </c>
      <c r="G36" s="52" t="n">
        <f aca="false">D36/G$3</f>
        <v>0.046031746031746</v>
      </c>
      <c r="N36" s="23" t="n">
        <v>1.2</v>
      </c>
      <c r="P36" s="0" t="n">
        <f aca="false">N36^2*3.14/4</f>
        <v>1.1304</v>
      </c>
      <c r="R36" s="0" t="n">
        <f aca="false">15.103*EXP(-1.4297*N36)</f>
        <v>2.71625311552886</v>
      </c>
      <c r="T36" s="0" t="n">
        <f aca="false">R36*P36</f>
        <v>3.07045252179383</v>
      </c>
    </row>
    <row r="37" customFormat="false" ht="12.75" hidden="false" customHeight="false" outlineLevel="0" collapsed="false">
      <c r="A37" s="49" t="n">
        <v>311.5</v>
      </c>
      <c r="B37" s="53" t="n">
        <f aca="false">IF(A37=A36,"no increase",A37-A36)</f>
        <v>1</v>
      </c>
      <c r="C37" s="49" t="n">
        <f aca="false">SUM(B$16:B37)</f>
        <v>15.5</v>
      </c>
      <c r="D37" s="50" t="n">
        <f aca="false">IF(ISNUMBER(B37),C37,NA())*0.001</f>
        <v>0.0155</v>
      </c>
      <c r="E37" s="49" t="n">
        <v>54</v>
      </c>
      <c r="F37" s="51" t="n">
        <f aca="false">0.001*E37*9.81/G$5</f>
        <v>5.33877551020408</v>
      </c>
      <c r="G37" s="52" t="n">
        <f aca="false">D37/G$3</f>
        <v>0.0492063492063492</v>
      </c>
      <c r="N37" s="23" t="n">
        <v>1.2</v>
      </c>
      <c r="P37" s="0" t="n">
        <f aca="false">N37^2*3.14/4</f>
        <v>1.1304</v>
      </c>
      <c r="R37" s="0" t="n">
        <f aca="false">15.103*EXP(-1.4297*N37)</f>
        <v>2.71625311552886</v>
      </c>
      <c r="T37" s="0" t="n">
        <f aca="false">R37*P37</f>
        <v>3.07045252179383</v>
      </c>
    </row>
    <row r="38" customFormat="false" ht="12.75" hidden="false" customHeight="false" outlineLevel="0" collapsed="false">
      <c r="A38" s="49" t="n">
        <v>313</v>
      </c>
      <c r="B38" s="53" t="n">
        <f aca="false">IF(A38=A37,"no increase",A38-A37)</f>
        <v>1.5</v>
      </c>
      <c r="C38" s="49" t="n">
        <f aca="false">SUM(B$16:B38)</f>
        <v>17</v>
      </c>
      <c r="D38" s="50" t="n">
        <f aca="false">IF(ISNUMBER(B38),C38,NA())*0.001</f>
        <v>0.017</v>
      </c>
      <c r="E38" s="49" t="n">
        <v>60</v>
      </c>
      <c r="F38" s="51" t="n">
        <f aca="false">0.001*E38*9.81/G$5</f>
        <v>5.93197278911565</v>
      </c>
      <c r="G38" s="52" t="n">
        <f aca="false">D38/G$3</f>
        <v>0.053968253968254</v>
      </c>
      <c r="N38" s="23" t="n">
        <v>1</v>
      </c>
      <c r="P38" s="0" t="n">
        <f aca="false">N38^2*3.14/4</f>
        <v>0.785</v>
      </c>
      <c r="R38" s="0" t="n">
        <f aca="false">15.103*EXP(-1.4297*N38)</f>
        <v>3.6153671001022</v>
      </c>
      <c r="T38" s="0" t="n">
        <f aca="false">R38*P38</f>
        <v>2.83806317358023</v>
      </c>
    </row>
    <row r="39" customFormat="false" ht="12.75" hidden="false" customHeight="false" outlineLevel="0" collapsed="false">
      <c r="A39" s="49" t="n">
        <v>314</v>
      </c>
      <c r="B39" s="53" t="n">
        <f aca="false">IF(A39=A38,"no increase",A39-A38)</f>
        <v>1</v>
      </c>
      <c r="C39" s="49" t="n">
        <f aca="false">SUM(B$16:B39)</f>
        <v>18</v>
      </c>
      <c r="D39" s="50" t="n">
        <f aca="false">IF(ISNUMBER(B39),C39,NA())*0.001</f>
        <v>0.018</v>
      </c>
      <c r="E39" s="49" t="n">
        <v>64</v>
      </c>
      <c r="F39" s="51" t="n">
        <f aca="false">0.001*E39*9.81/G$5</f>
        <v>6.32743764172336</v>
      </c>
      <c r="G39" s="52" t="n">
        <f aca="false">D39/G$3</f>
        <v>0.0571428571428572</v>
      </c>
      <c r="N39" s="23" t="n">
        <v>0.4</v>
      </c>
      <c r="P39" s="0" t="n">
        <f aca="false">N39^2*3.14/4</f>
        <v>0.1256</v>
      </c>
      <c r="R39" s="0" t="n">
        <f aca="false">15.103*EXP(-1.4297*N39)</f>
        <v>8.52508845939361</v>
      </c>
      <c r="T39" s="0" t="n">
        <f aca="false">R39*P39</f>
        <v>1.07075111049984</v>
      </c>
    </row>
    <row r="40" customFormat="false" ht="12.75" hidden="false" customHeight="false" outlineLevel="0" collapsed="false">
      <c r="A40" s="49" t="n">
        <v>315</v>
      </c>
      <c r="B40" s="53" t="n">
        <f aca="false">IF(A40=A39,"no increase",A40-A39)</f>
        <v>1</v>
      </c>
      <c r="C40" s="49" t="n">
        <f aca="false">SUM(B$16:B40)</f>
        <v>19</v>
      </c>
      <c r="D40" s="50" t="n">
        <f aca="false">IF(ISNUMBER(B40),C40,NA())*0.001</f>
        <v>0.019</v>
      </c>
      <c r="E40" s="49" t="n">
        <v>68</v>
      </c>
      <c r="F40" s="51" t="n">
        <f aca="false">0.001*E40*9.81/G$5</f>
        <v>6.72290249433107</v>
      </c>
      <c r="G40" s="52" t="n">
        <f aca="false">D40/G$3</f>
        <v>0.0603174603174603</v>
      </c>
      <c r="N40" s="23" t="n">
        <v>1.4</v>
      </c>
      <c r="P40" s="0" t="n">
        <f aca="false">N40^2*3.14/4</f>
        <v>1.5386</v>
      </c>
      <c r="R40" s="0" t="n">
        <f aca="false">15.103*EXP(-1.4297*N40)</f>
        <v>2.04074186198455</v>
      </c>
      <c r="T40" s="0" t="n">
        <f aca="false">R40*P40</f>
        <v>3.13988542884943</v>
      </c>
    </row>
    <row r="41" customFormat="false" ht="12.75" hidden="false" customHeight="false" outlineLevel="0" collapsed="false">
      <c r="A41" s="49" t="n">
        <v>316.5</v>
      </c>
      <c r="B41" s="53" t="n">
        <f aca="false">IF(A41=A40,"no increase",A41-A40)</f>
        <v>1.5</v>
      </c>
      <c r="C41" s="49" t="n">
        <f aca="false">SUM(B$16:B41)</f>
        <v>20.5</v>
      </c>
      <c r="D41" s="50" t="n">
        <f aca="false">IF(ISNUMBER(B41),C41,NA())*0.001</f>
        <v>0.0205</v>
      </c>
      <c r="E41" s="49" t="n">
        <v>74</v>
      </c>
      <c r="F41" s="51" t="n">
        <f aca="false">0.001*E41*9.81/G$5</f>
        <v>7.31609977324263</v>
      </c>
      <c r="G41" s="52" t="n">
        <f aca="false">D41/G$3</f>
        <v>0.0650793650793651</v>
      </c>
      <c r="N41" s="23" t="n">
        <v>1.2</v>
      </c>
      <c r="P41" s="0" t="n">
        <f aca="false">N41^2*3.14/4</f>
        <v>1.1304</v>
      </c>
      <c r="R41" s="0" t="n">
        <f aca="false">15.103*EXP(-1.4297*N41)</f>
        <v>2.71625311552886</v>
      </c>
      <c r="T41" s="0" t="n">
        <f aca="false">R41*P41</f>
        <v>3.07045252179383</v>
      </c>
    </row>
    <row r="42" customFormat="false" ht="12.75" hidden="false" customHeight="false" outlineLevel="0" collapsed="false">
      <c r="A42" s="49" t="n">
        <v>317.5</v>
      </c>
      <c r="B42" s="53" t="n">
        <f aca="false">IF(A42=A41,"no increase",A42-A41)</f>
        <v>1</v>
      </c>
      <c r="C42" s="49" t="n">
        <f aca="false">SUM(B$16:B42)</f>
        <v>21.5</v>
      </c>
      <c r="D42" s="50" t="n">
        <f aca="false">IF(ISNUMBER(B42),C42,NA())*0.001</f>
        <v>0.0215</v>
      </c>
      <c r="E42" s="49" t="n">
        <v>76</v>
      </c>
      <c r="F42" s="51" t="n">
        <f aca="false">0.001*E42*9.81/G$5</f>
        <v>7.51383219954649</v>
      </c>
      <c r="G42" s="52" t="n">
        <f aca="false">D42/G$3</f>
        <v>0.0682539682539683</v>
      </c>
      <c r="N42" s="23" t="n">
        <v>1.2</v>
      </c>
      <c r="P42" s="0" t="n">
        <f aca="false">N42^2*3.14/4</f>
        <v>1.1304</v>
      </c>
      <c r="R42" s="0" t="n">
        <f aca="false">15.103*EXP(-1.4297*N42)</f>
        <v>2.71625311552886</v>
      </c>
      <c r="T42" s="0" t="n">
        <f aca="false">R42*P42</f>
        <v>3.07045252179383</v>
      </c>
    </row>
    <row r="43" customFormat="false" ht="12.75" hidden="false" customHeight="false" outlineLevel="0" collapsed="false">
      <c r="A43" s="49" t="n">
        <v>319</v>
      </c>
      <c r="B43" s="53" t="n">
        <f aca="false">IF(A43=A42,"no increase",A43-A42)</f>
        <v>1.5</v>
      </c>
      <c r="C43" s="49" t="n">
        <f aca="false">SUM(B$16:B43)</f>
        <v>23</v>
      </c>
      <c r="D43" s="50" t="n">
        <f aca="false">IF(ISNUMBER(B43),C43,NA())*0.001</f>
        <v>0.023</v>
      </c>
      <c r="E43" s="49" t="n">
        <v>78</v>
      </c>
      <c r="F43" s="51" t="n">
        <f aca="false">0.001*E43*9.81/G$5</f>
        <v>7.71156462585034</v>
      </c>
      <c r="G43" s="52" t="n">
        <f aca="false">D43/G$3</f>
        <v>0.073015873015873</v>
      </c>
      <c r="N43" s="23" t="n">
        <v>1.1</v>
      </c>
      <c r="P43" s="0" t="n">
        <f aca="false">N43^2*3.14/4</f>
        <v>0.94985</v>
      </c>
      <c r="R43" s="0" t="n">
        <f aca="false">15.103*EXP(-1.4297*N43)</f>
        <v>3.13372815499896</v>
      </c>
      <c r="T43" s="0" t="n">
        <f aca="false">R43*P43</f>
        <v>2.97657168802576</v>
      </c>
    </row>
    <row r="44" customFormat="false" ht="12.75" hidden="false" customHeight="false" outlineLevel="0" collapsed="false">
      <c r="A44" s="49" t="n">
        <v>320</v>
      </c>
      <c r="B44" s="53" t="n">
        <f aca="false">IF(A44=A43,"no increase",A44-A43)</f>
        <v>1</v>
      </c>
      <c r="C44" s="49" t="n">
        <f aca="false">SUM(B$16:B44)</f>
        <v>24</v>
      </c>
      <c r="D44" s="50" t="n">
        <f aca="false">IF(ISNUMBER(B44),C44,NA())*0.001</f>
        <v>0.024</v>
      </c>
      <c r="E44" s="49" t="n">
        <v>80</v>
      </c>
      <c r="F44" s="51" t="n">
        <f aca="false">0.001*E44*9.81/G$5</f>
        <v>7.9092970521542</v>
      </c>
      <c r="G44" s="52" t="n">
        <f aca="false">D44/G$3</f>
        <v>0.0761904761904762</v>
      </c>
      <c r="N44" s="23" t="n">
        <v>1.3</v>
      </c>
      <c r="P44" s="0" t="n">
        <f aca="false">N44^2*3.14/4</f>
        <v>1.32665</v>
      </c>
      <c r="R44" s="0" t="n">
        <f aca="false">15.103*EXP(-1.4297*N44)</f>
        <v>2.35439407079735</v>
      </c>
      <c r="T44" s="0" t="n">
        <f aca="false">R44*P44</f>
        <v>3.1234568940233</v>
      </c>
    </row>
    <row r="45" customFormat="false" ht="12.75" hidden="false" customHeight="false" outlineLevel="0" collapsed="false">
      <c r="A45" s="49" t="n">
        <v>321</v>
      </c>
      <c r="B45" s="53" t="n">
        <f aca="false">IF(A45=A44,"no increase",A45-A44)</f>
        <v>1</v>
      </c>
      <c r="C45" s="49" t="n">
        <f aca="false">SUM(B$16:B45)</f>
        <v>25</v>
      </c>
      <c r="D45" s="50" t="n">
        <f aca="false">IF(ISNUMBER(B45),C45,NA())*0.001</f>
        <v>0.025</v>
      </c>
      <c r="E45" s="49" t="n">
        <v>82</v>
      </c>
      <c r="F45" s="51" t="n">
        <f aca="false">0.001*E45*9.81/G$5</f>
        <v>8.10702947845805</v>
      </c>
      <c r="G45" s="52" t="n">
        <f aca="false">D45/G$3</f>
        <v>0.0793650793650794</v>
      </c>
      <c r="N45" s="23" t="n">
        <v>0.2</v>
      </c>
      <c r="P45" s="0" t="n">
        <f aca="false">N45^2*3.14/4</f>
        <v>0.0314</v>
      </c>
      <c r="R45" s="0" t="n">
        <f aca="false">15.103*EXP(-1.4297*N45)</f>
        <v>11.3470000882269</v>
      </c>
      <c r="T45" s="0" t="n">
        <f aca="false">R45*P45</f>
        <v>0.356295802770325</v>
      </c>
    </row>
    <row r="46" customFormat="false" ht="12.75" hidden="false" customHeight="false" outlineLevel="0" collapsed="false">
      <c r="A46" s="49" t="n">
        <v>323</v>
      </c>
      <c r="B46" s="53" t="n">
        <f aca="false">IF(A46=A45,"no increase",A46-A45)</f>
        <v>2</v>
      </c>
      <c r="C46" s="49" t="n">
        <f aca="false">SUM(B$16:B46)</f>
        <v>27</v>
      </c>
      <c r="D46" s="50" t="n">
        <f aca="false">IF(ISNUMBER(B46),C46,NA())*0.001</f>
        <v>0.027</v>
      </c>
      <c r="E46" s="49" t="n">
        <v>88</v>
      </c>
      <c r="F46" s="51" t="n">
        <f aca="false">0.001*E46*9.81/G$5</f>
        <v>8.70022675736962</v>
      </c>
      <c r="G46" s="52" t="n">
        <f aca="false">D46/G$3</f>
        <v>0.0857142857142857</v>
      </c>
      <c r="N46" s="23" t="n">
        <v>0.5</v>
      </c>
      <c r="P46" s="0" t="n">
        <f aca="false">N46^2*3.14/4</f>
        <v>0.19625</v>
      </c>
      <c r="R46" s="0" t="n">
        <f aca="false">15.103*EXP(-1.4297*N46)</f>
        <v>7.38937678785184</v>
      </c>
      <c r="T46" s="0" t="n">
        <f aca="false">R46*P46</f>
        <v>1.45016519461592</v>
      </c>
    </row>
    <row r="47" customFormat="false" ht="12.75" hidden="false" customHeight="false" outlineLevel="0" collapsed="false">
      <c r="A47" s="49" t="n">
        <v>320</v>
      </c>
      <c r="B47" s="53" t="n">
        <f aca="false">IF(A47=A46,"no increase",A47-A46)</f>
        <v>-3</v>
      </c>
      <c r="C47" s="49" t="n">
        <f aca="false">SUM(B$16:B47)</f>
        <v>24</v>
      </c>
      <c r="D47" s="50" t="n">
        <f aca="false">IF(ISNUMBER(B47),C47,NA())*0.001</f>
        <v>0.024</v>
      </c>
      <c r="E47" s="49" t="n">
        <v>40</v>
      </c>
      <c r="F47" s="51" t="n">
        <f aca="false">0.001*E47*9.81/G$5</f>
        <v>3.9546485260771</v>
      </c>
      <c r="G47" s="52" t="n">
        <f aca="false">D47/G$3</f>
        <v>0.0761904761904762</v>
      </c>
      <c r="N47" s="23" t="n">
        <v>1.2</v>
      </c>
      <c r="P47" s="0" t="n">
        <f aca="false">N47^2*3.14/4</f>
        <v>1.1304</v>
      </c>
      <c r="R47" s="0" t="n">
        <f aca="false">15.103*EXP(-1.4297*N47)</f>
        <v>2.71625311552886</v>
      </c>
      <c r="T47" s="0" t="n">
        <f aca="false">R47*P47</f>
        <v>3.07045252179383</v>
      </c>
    </row>
    <row r="48" customFormat="false" ht="12.75" hidden="false" customHeight="false" outlineLevel="0" collapsed="false">
      <c r="A48" s="49" t="n">
        <v>320</v>
      </c>
      <c r="B48" s="53" t="str">
        <f aca="false">IF(A48=A47,"no increase",A48-A47)</f>
        <v>no increase</v>
      </c>
      <c r="C48" s="49" t="n">
        <f aca="false">SUM(B$16:B48)</f>
        <v>24</v>
      </c>
      <c r="D48" s="50" t="e">
        <f aca="false">IF(ISNUMBER(B48),C48,NA())*0.001</f>
        <v>#N/A</v>
      </c>
      <c r="E48" s="49" t="n">
        <v>46</v>
      </c>
      <c r="F48" s="51" t="n">
        <f aca="false">0.001*E48*9.81/G$5</f>
        <v>4.54784580498866</v>
      </c>
      <c r="G48" s="52" t="e">
        <f aca="false">D48/G$3</f>
        <v>#N/A</v>
      </c>
      <c r="N48" s="23" t="n">
        <v>1.3</v>
      </c>
      <c r="P48" s="0" t="n">
        <f aca="false">N48^2*3.14/4</f>
        <v>1.32665</v>
      </c>
      <c r="R48" s="0" t="n">
        <f aca="false">15.103*EXP(-1.4297*N48)</f>
        <v>2.35439407079735</v>
      </c>
      <c r="T48" s="0" t="n">
        <f aca="false">R48*P48</f>
        <v>3.1234568940233</v>
      </c>
    </row>
    <row r="49" customFormat="false" ht="12.75" hidden="false" customHeight="false" outlineLevel="0" collapsed="false">
      <c r="A49" s="49" t="n">
        <v>320</v>
      </c>
      <c r="B49" s="53" t="str">
        <f aca="false">IF(A49=A48,"no increase",A49-A48)</f>
        <v>no increase</v>
      </c>
      <c r="C49" s="49" t="n">
        <f aca="false">SUM(B$16:B49)</f>
        <v>24</v>
      </c>
      <c r="D49" s="50" t="e">
        <f aca="false">IF(ISNUMBER(B49),C49,NA())*0.001</f>
        <v>#N/A</v>
      </c>
      <c r="E49" s="49" t="n">
        <v>50</v>
      </c>
      <c r="F49" s="51" t="n">
        <f aca="false">0.001*E49*9.81/G$5</f>
        <v>4.94331065759637</v>
      </c>
      <c r="G49" s="52" t="e">
        <f aca="false">D49/G$3</f>
        <v>#N/A</v>
      </c>
      <c r="N49" s="23" t="n">
        <v>0.2</v>
      </c>
      <c r="P49" s="0" t="n">
        <f aca="false">N49^2*3.14/4</f>
        <v>0.0314</v>
      </c>
      <c r="R49" s="0" t="n">
        <f aca="false">15.103*EXP(-1.4297*N49)</f>
        <v>11.3470000882269</v>
      </c>
      <c r="T49" s="0" t="n">
        <f aca="false">R49*P49</f>
        <v>0.356295802770325</v>
      </c>
    </row>
    <row r="50" customFormat="false" ht="12.75" hidden="false" customHeight="false" outlineLevel="0" collapsed="false">
      <c r="A50" s="49" t="n">
        <v>320</v>
      </c>
      <c r="B50" s="53" t="str">
        <f aca="false">IF(A50=A49,"no increase",A50-A49)</f>
        <v>no increase</v>
      </c>
      <c r="C50" s="49" t="n">
        <f aca="false">SUM(B$16:B50)</f>
        <v>24</v>
      </c>
      <c r="D50" s="50" t="e">
        <f aca="false">IF(ISNUMBER(B50),C50,NA())*0.001</f>
        <v>#N/A</v>
      </c>
      <c r="E50" s="49" t="n">
        <v>54</v>
      </c>
      <c r="F50" s="51" t="n">
        <f aca="false">0.001*E50*9.81/G$5</f>
        <v>5.33877551020408</v>
      </c>
      <c r="G50" s="52" t="e">
        <f aca="false">D50/G$3</f>
        <v>#N/A</v>
      </c>
      <c r="N50" s="23" t="n">
        <v>0.2</v>
      </c>
      <c r="P50" s="0" t="n">
        <f aca="false">N50^2*3.14/4</f>
        <v>0.0314</v>
      </c>
      <c r="R50" s="0" t="n">
        <f aca="false">15.103*EXP(-1.4297*N50)</f>
        <v>11.3470000882269</v>
      </c>
      <c r="T50" s="0" t="n">
        <f aca="false">R50*P50</f>
        <v>0.356295802770325</v>
      </c>
    </row>
    <row r="51" customFormat="false" ht="12.75" hidden="false" customHeight="false" outlineLevel="0" collapsed="false">
      <c r="A51" s="49" t="n">
        <v>321</v>
      </c>
      <c r="B51" s="53" t="n">
        <f aca="false">IF(A51=A50,"no increase",A51-A50)</f>
        <v>1</v>
      </c>
      <c r="C51" s="49" t="n">
        <f aca="false">SUM(B$16:B51)</f>
        <v>25</v>
      </c>
      <c r="D51" s="50" t="n">
        <f aca="false">IF(ISNUMBER(B51),C51,NA())*0.001</f>
        <v>0.025</v>
      </c>
      <c r="E51" s="49" t="n">
        <v>56</v>
      </c>
      <c r="F51" s="51" t="n">
        <f aca="false">0.001*E51*9.81/G$5</f>
        <v>5.53650793650794</v>
      </c>
      <c r="G51" s="52" t="n">
        <f aca="false">D51/G$3</f>
        <v>0.0793650793650794</v>
      </c>
      <c r="N51" s="23" t="n">
        <v>0.2</v>
      </c>
      <c r="P51" s="0" t="n">
        <f aca="false">N51^2*3.14/4</f>
        <v>0.0314</v>
      </c>
      <c r="R51" s="0" t="n">
        <f aca="false">15.103*EXP(-1.4297*N51)</f>
        <v>11.3470000882269</v>
      </c>
      <c r="T51" s="0" t="n">
        <f aca="false">R51*P51</f>
        <v>0.356295802770325</v>
      </c>
    </row>
    <row r="52" customFormat="false" ht="12.75" hidden="false" customHeight="false" outlineLevel="0" collapsed="false">
      <c r="A52" s="49" t="n">
        <v>322</v>
      </c>
      <c r="B52" s="53" t="n">
        <f aca="false">IF(A52=A51,"no increase",A52-A51)</f>
        <v>1</v>
      </c>
      <c r="C52" s="49" t="n">
        <f aca="false">SUM(B$16:B52)</f>
        <v>26</v>
      </c>
      <c r="D52" s="50" t="n">
        <f aca="false">IF(ISNUMBER(B52),C52,NA())*0.001</f>
        <v>0.026</v>
      </c>
      <c r="E52" s="49" t="n">
        <v>62</v>
      </c>
      <c r="F52" s="51" t="n">
        <f aca="false">0.001*E52*9.81/G$5</f>
        <v>6.1297052154195</v>
      </c>
      <c r="G52" s="52" t="n">
        <f aca="false">D52/G$3</f>
        <v>0.0825396825396826</v>
      </c>
      <c r="N52" s="23" t="n">
        <v>0.2</v>
      </c>
      <c r="P52" s="0" t="n">
        <f aca="false">N52^2*3.14/4</f>
        <v>0.0314</v>
      </c>
      <c r="R52" s="0" t="n">
        <f aca="false">15.103*EXP(-1.4297*N52)</f>
        <v>11.3470000882269</v>
      </c>
      <c r="T52" s="0" t="n">
        <f aca="false">R52*P52</f>
        <v>0.356295802770325</v>
      </c>
    </row>
    <row r="53" customFormat="false" ht="12.75" hidden="false" customHeight="false" outlineLevel="0" collapsed="false">
      <c r="A53" s="49" t="n">
        <v>323</v>
      </c>
      <c r="B53" s="53" t="n">
        <f aca="false">IF(A53=A52,"no increase",A53-A52)</f>
        <v>1</v>
      </c>
      <c r="C53" s="49" t="n">
        <f aca="false">SUM(B$16:B53)</f>
        <v>27</v>
      </c>
      <c r="D53" s="50" t="n">
        <f aca="false">IF(ISNUMBER(B53),C53,NA())*0.001</f>
        <v>0.027</v>
      </c>
      <c r="E53" s="49" t="n">
        <v>64</v>
      </c>
      <c r="F53" s="51" t="n">
        <f aca="false">0.001*E53*9.81/G$5</f>
        <v>6.32743764172336</v>
      </c>
      <c r="G53" s="52" t="n">
        <f aca="false">D53/G$3</f>
        <v>0.0857142857142857</v>
      </c>
      <c r="N53" s="23" t="n">
        <v>0.2</v>
      </c>
      <c r="P53" s="0" t="n">
        <f aca="false">N53^2*3.14/4</f>
        <v>0.0314</v>
      </c>
      <c r="R53" s="0" t="n">
        <f aca="false">15.103*EXP(-1.4297*N53)</f>
        <v>11.3470000882269</v>
      </c>
      <c r="T53" s="0" t="n">
        <f aca="false">R53*P53</f>
        <v>0.356295802770325</v>
      </c>
    </row>
    <row r="54" customFormat="false" ht="12.75" hidden="false" customHeight="false" outlineLevel="0" collapsed="false">
      <c r="A54" s="49" t="n">
        <v>323</v>
      </c>
      <c r="B54" s="53" t="str">
        <f aca="false">IF(A54=A53,"no increase",A54-A53)</f>
        <v>no increase</v>
      </c>
      <c r="C54" s="49" t="n">
        <f aca="false">SUM(B$16:B54)</f>
        <v>27</v>
      </c>
      <c r="D54" s="50" t="e">
        <f aca="false">IF(ISNUMBER(B54),C54,NA())*0.001</f>
        <v>#N/A</v>
      </c>
      <c r="E54" s="49" t="n">
        <v>68</v>
      </c>
      <c r="F54" s="51" t="n">
        <f aca="false">0.001*E54*9.81/G$5</f>
        <v>6.72290249433107</v>
      </c>
      <c r="G54" s="52" t="e">
        <f aca="false">D54/G$3</f>
        <v>#N/A</v>
      </c>
      <c r="N54" s="23" t="n">
        <v>1.2</v>
      </c>
      <c r="P54" s="0" t="n">
        <f aca="false">N54^2*3.14/4</f>
        <v>1.1304</v>
      </c>
      <c r="R54" s="0" t="n">
        <f aca="false">15.103*EXP(-1.4297*N54)</f>
        <v>2.71625311552886</v>
      </c>
      <c r="T54" s="0" t="n">
        <f aca="false">R54*P54</f>
        <v>3.07045252179383</v>
      </c>
    </row>
    <row r="55" customFormat="false" ht="12.75" hidden="false" customHeight="false" outlineLevel="0" collapsed="false">
      <c r="A55" s="49" t="n">
        <v>323</v>
      </c>
      <c r="B55" s="53" t="str">
        <f aca="false">IF(A55=A54,"no increase",A55-A54)</f>
        <v>no increase</v>
      </c>
      <c r="C55" s="49" t="n">
        <f aca="false">SUM(B$16:B55)</f>
        <v>27</v>
      </c>
      <c r="D55" s="50" t="e">
        <f aca="false">IF(ISNUMBER(B55),C55,NA())*0.001</f>
        <v>#N/A</v>
      </c>
      <c r="E55" s="49" t="n">
        <v>70</v>
      </c>
      <c r="F55" s="51" t="n">
        <f aca="false">0.001*E55*9.81/G$5</f>
        <v>6.92063492063492</v>
      </c>
      <c r="G55" s="52" t="e">
        <f aca="false">D55/G$3</f>
        <v>#N/A</v>
      </c>
      <c r="N55" s="23" t="n">
        <v>1.9</v>
      </c>
      <c r="P55" s="0" t="n">
        <f aca="false">N55^2*3.14/4</f>
        <v>2.83385</v>
      </c>
      <c r="R55" s="0" t="n">
        <f aca="false">15.103*EXP(-1.4297*N55)</f>
        <v>0.998464579550167</v>
      </c>
      <c r="T55" s="0" t="n">
        <f aca="false">R55*P55</f>
        <v>2.82949884875824</v>
      </c>
    </row>
    <row r="56" customFormat="false" ht="12.75" hidden="false" customHeight="false" outlineLevel="0" collapsed="false">
      <c r="A56" s="49" t="n">
        <v>323.5</v>
      </c>
      <c r="B56" s="53" t="n">
        <f aca="false">IF(A56=A55,"no increase",A56-A55)</f>
        <v>0.5</v>
      </c>
      <c r="C56" s="49" t="n">
        <f aca="false">SUM(B$16:B56)</f>
        <v>27.5</v>
      </c>
      <c r="D56" s="50" t="n">
        <f aca="false">IF(ISNUMBER(B56),C56,NA())*0.001</f>
        <v>0.0275</v>
      </c>
      <c r="E56" s="49" t="n">
        <v>71</v>
      </c>
      <c r="F56" s="51" t="n">
        <f aca="false">0.001*E56*9.81/G$5</f>
        <v>7.01950113378685</v>
      </c>
      <c r="G56" s="52" t="n">
        <f aca="false">D56/G$3</f>
        <v>0.0873015873015873</v>
      </c>
      <c r="N56" s="23" t="n">
        <v>1.2</v>
      </c>
      <c r="P56" s="0" t="n">
        <f aca="false">N56^2*3.14/4</f>
        <v>1.1304</v>
      </c>
      <c r="R56" s="0" t="n">
        <f aca="false">15.103*EXP(-1.4297*N56)</f>
        <v>2.71625311552886</v>
      </c>
      <c r="T56" s="0" t="n">
        <f aca="false">R56*P56</f>
        <v>3.07045252179383</v>
      </c>
    </row>
    <row r="57" customFormat="false" ht="12.75" hidden="false" customHeight="false" outlineLevel="0" collapsed="false">
      <c r="A57" s="49" t="n">
        <v>323.5</v>
      </c>
      <c r="B57" s="53" t="str">
        <f aca="false">IF(A57=A56,"no increase",A57-A56)</f>
        <v>no increase</v>
      </c>
      <c r="C57" s="49" t="n">
        <f aca="false">SUM(B$16:B57)</f>
        <v>27.5</v>
      </c>
      <c r="D57" s="50" t="e">
        <f aca="false">IF(ISNUMBER(B57),C57,NA())*0.001</f>
        <v>#N/A</v>
      </c>
      <c r="E57" s="49" t="n">
        <v>74</v>
      </c>
      <c r="F57" s="51" t="n">
        <f aca="false">0.001*E57*9.81/G$5</f>
        <v>7.31609977324263</v>
      </c>
      <c r="G57" s="52" t="e">
        <f aca="false">D57/G$3</f>
        <v>#N/A</v>
      </c>
      <c r="N57" s="23" t="n">
        <v>1.2</v>
      </c>
      <c r="P57" s="0" t="n">
        <f aca="false">N57^2*3.14/4</f>
        <v>1.1304</v>
      </c>
      <c r="R57" s="0" t="n">
        <f aca="false">15.103*EXP(-1.4297*N57)</f>
        <v>2.71625311552886</v>
      </c>
      <c r="T57" s="0" t="n">
        <f aca="false">R57*P57</f>
        <v>3.07045252179383</v>
      </c>
    </row>
    <row r="58" customFormat="false" ht="12.75" hidden="false" customHeight="false" outlineLevel="0" collapsed="false">
      <c r="A58" s="49" t="n">
        <v>324</v>
      </c>
      <c r="B58" s="53" t="n">
        <f aca="false">IF(A58=A57,"no increase",A58-A57)</f>
        <v>0.5</v>
      </c>
      <c r="C58" s="49" t="n">
        <f aca="false">SUM(B$16:B58)</f>
        <v>28</v>
      </c>
      <c r="D58" s="50" t="n">
        <f aca="false">IF(ISNUMBER(B58),C58,NA())*0.001</f>
        <v>0.028</v>
      </c>
      <c r="E58" s="49" t="n">
        <v>75</v>
      </c>
      <c r="F58" s="51" t="n">
        <f aca="false">0.001*E58*9.81/G$5</f>
        <v>7.41496598639456</v>
      </c>
      <c r="G58" s="52" t="n">
        <f aca="false">D58/G$3</f>
        <v>0.0888888888888889</v>
      </c>
      <c r="N58" s="23" t="n">
        <v>0.9</v>
      </c>
      <c r="P58" s="0" t="n">
        <f aca="false">N58^2*3.14/4</f>
        <v>0.63585</v>
      </c>
      <c r="R58" s="0" t="n">
        <f aca="false">15.103*EXP(-1.4297*N58)</f>
        <v>4.17103163452472</v>
      </c>
      <c r="T58" s="0" t="n">
        <f aca="false">R58*P58</f>
        <v>2.65215046481254</v>
      </c>
    </row>
    <row r="59" customFormat="false" ht="12.75" hidden="false" customHeight="false" outlineLevel="0" collapsed="false">
      <c r="A59" s="49" t="n">
        <v>324</v>
      </c>
      <c r="B59" s="53" t="str">
        <f aca="false">IF(A59=A58,"no increase",A59-A58)</f>
        <v>no increase</v>
      </c>
      <c r="C59" s="49" t="n">
        <f aca="false">SUM(B$16:B59)</f>
        <v>28</v>
      </c>
      <c r="D59" s="50" t="e">
        <f aca="false">IF(ISNUMBER(B59),C59,NA())*0.001</f>
        <v>#N/A</v>
      </c>
      <c r="E59" s="49" t="n">
        <v>77</v>
      </c>
      <c r="F59" s="51" t="n">
        <f aca="false">0.001*E59*9.81/G$5</f>
        <v>7.61269841269841</v>
      </c>
      <c r="G59" s="52" t="e">
        <f aca="false">D59/G$3</f>
        <v>#N/A</v>
      </c>
      <c r="N59" s="23" t="n">
        <v>1.3</v>
      </c>
      <c r="P59" s="0" t="n">
        <f aca="false">N59^2*3.14/4</f>
        <v>1.32665</v>
      </c>
      <c r="R59" s="0" t="n">
        <f aca="false">15.103*EXP(-1.4297*N59)</f>
        <v>2.35439407079735</v>
      </c>
      <c r="T59" s="0" t="n">
        <f aca="false">R59*P59</f>
        <v>3.1234568940233</v>
      </c>
    </row>
    <row r="60" customFormat="false" ht="12.75" hidden="false" customHeight="false" outlineLevel="0" collapsed="false">
      <c r="A60" s="49" t="n">
        <v>324.5</v>
      </c>
      <c r="B60" s="53" t="n">
        <f aca="false">IF(A60=A59,"no increase",A60-A59)</f>
        <v>0.5</v>
      </c>
      <c r="C60" s="49" t="n">
        <f aca="false">SUM(B$16:B60)</f>
        <v>28.5</v>
      </c>
      <c r="D60" s="50" t="n">
        <f aca="false">IF(ISNUMBER(B60),C60,NA())*0.001</f>
        <v>0.0285</v>
      </c>
      <c r="E60" s="49" t="n">
        <v>78</v>
      </c>
      <c r="F60" s="51" t="n">
        <f aca="false">0.001*E60*9.81/G$5</f>
        <v>7.71156462585034</v>
      </c>
      <c r="G60" s="52" t="n">
        <f aca="false">D60/G$3</f>
        <v>0.0904761904761905</v>
      </c>
      <c r="N60" s="23" t="n">
        <v>1.1</v>
      </c>
      <c r="P60" s="0" t="n">
        <f aca="false">N60^2*3.14/4</f>
        <v>0.94985</v>
      </c>
      <c r="R60" s="0" t="n">
        <f aca="false">15.103*EXP(-1.4297*N60)</f>
        <v>3.13372815499896</v>
      </c>
      <c r="T60" s="0" t="n">
        <f aca="false">R60*P60</f>
        <v>2.97657168802576</v>
      </c>
    </row>
    <row r="61" customFormat="false" ht="12.75" hidden="false" customHeight="false" outlineLevel="0" collapsed="false">
      <c r="A61" s="49" t="n">
        <v>324.5</v>
      </c>
      <c r="B61" s="53" t="str">
        <f aca="false">IF(A61=A60,"no increase",A61-A60)</f>
        <v>no increase</v>
      </c>
      <c r="C61" s="49" t="n">
        <f aca="false">SUM(B$16:B61)</f>
        <v>28.5</v>
      </c>
      <c r="D61" s="50" t="e">
        <f aca="false">IF(ISNUMBER(B61),C61,NA())*0.001</f>
        <v>#N/A</v>
      </c>
      <c r="E61" s="49" t="n">
        <v>79</v>
      </c>
      <c r="F61" s="51" t="n">
        <f aca="false">0.001*E61*9.81/G$5</f>
        <v>7.81043083900227</v>
      </c>
      <c r="G61" s="52" t="e">
        <f aca="false">D61/G$3</f>
        <v>#N/A</v>
      </c>
      <c r="N61" s="23" t="n">
        <v>0.2</v>
      </c>
      <c r="P61" s="0" t="n">
        <f aca="false">N61^2*3.14/4</f>
        <v>0.0314</v>
      </c>
      <c r="R61" s="0" t="n">
        <f aca="false">15.103*EXP(-1.4297*N61)</f>
        <v>11.3470000882269</v>
      </c>
      <c r="T61" s="0" t="n">
        <f aca="false">R61*P61</f>
        <v>0.356295802770325</v>
      </c>
    </row>
    <row r="62" customFormat="false" ht="12.75" hidden="false" customHeight="false" outlineLevel="0" collapsed="false">
      <c r="A62" s="49" t="n">
        <v>324.5</v>
      </c>
      <c r="B62" s="53" t="str">
        <f aca="false">IF(A62=A61,"no increase",A62-A61)</f>
        <v>no increase</v>
      </c>
      <c r="C62" s="49" t="n">
        <f aca="false">SUM(B$16:B62)</f>
        <v>28.5</v>
      </c>
      <c r="D62" s="50" t="e">
        <f aca="false">IF(ISNUMBER(B62),C62,NA())*0.001</f>
        <v>#N/A</v>
      </c>
      <c r="E62" s="49" t="n">
        <v>79</v>
      </c>
      <c r="F62" s="51" t="n">
        <f aca="false">0.001*E62*9.81/G$5</f>
        <v>7.81043083900227</v>
      </c>
      <c r="G62" s="52" t="e">
        <f aca="false">D62/G$3</f>
        <v>#N/A</v>
      </c>
      <c r="N62" s="23" t="n">
        <v>0.2</v>
      </c>
      <c r="P62" s="0" t="n">
        <f aca="false">N62^2*3.14/4</f>
        <v>0.0314</v>
      </c>
      <c r="R62" s="0" t="n">
        <f aca="false">15.103*EXP(-1.4297*N62)</f>
        <v>11.3470000882269</v>
      </c>
      <c r="T62" s="0" t="n">
        <f aca="false">R62*P62</f>
        <v>0.356295802770325</v>
      </c>
    </row>
    <row r="63" customFormat="false" ht="12.75" hidden="false" customHeight="false" outlineLevel="0" collapsed="false">
      <c r="A63" s="49" t="n">
        <v>324.5</v>
      </c>
      <c r="B63" s="53" t="str">
        <f aca="false">IF(A63=A62,"no increase",A63-A62)</f>
        <v>no increase</v>
      </c>
      <c r="C63" s="49" t="n">
        <f aca="false">SUM(B$16:B63)</f>
        <v>28.5</v>
      </c>
      <c r="D63" s="50" t="e">
        <f aca="false">IF(ISNUMBER(B63),C63,NA())*0.001</f>
        <v>#N/A</v>
      </c>
      <c r="E63" s="49" t="n">
        <v>80</v>
      </c>
      <c r="F63" s="51" t="n">
        <f aca="false">0.001*E63*9.81/G$5</f>
        <v>7.9092970521542</v>
      </c>
      <c r="G63" s="52" t="e">
        <f aca="false">D63/G$3</f>
        <v>#N/A</v>
      </c>
      <c r="N63" s="23" t="n">
        <v>0.2</v>
      </c>
      <c r="P63" s="0" t="n">
        <f aca="false">N63^2*3.14/4</f>
        <v>0.0314</v>
      </c>
      <c r="R63" s="0" t="n">
        <f aca="false">15.103*EXP(-1.4297*N63)</f>
        <v>11.3470000882269</v>
      </c>
      <c r="T63" s="0" t="n">
        <f aca="false">R63*P63</f>
        <v>0.356295802770325</v>
      </c>
    </row>
    <row r="64" customFormat="false" ht="12.75" hidden="false" customHeight="false" outlineLevel="0" collapsed="false">
      <c r="A64" s="49" t="n">
        <v>325</v>
      </c>
      <c r="B64" s="53" t="n">
        <f aca="false">IF(A64=A63,"no increase",A64-A63)</f>
        <v>0.5</v>
      </c>
      <c r="C64" s="49" t="n">
        <f aca="false">SUM(B$16:B64)</f>
        <v>29</v>
      </c>
      <c r="D64" s="50" t="n">
        <f aca="false">IF(ISNUMBER(B64),C64,NA())*0.001</f>
        <v>0.029</v>
      </c>
      <c r="E64" s="49" t="n">
        <v>82</v>
      </c>
      <c r="F64" s="51" t="n">
        <f aca="false">0.001*E64*9.81/G$5</f>
        <v>8.10702947845805</v>
      </c>
      <c r="G64" s="52" t="n">
        <f aca="false">D64/G$3</f>
        <v>0.0920634920634921</v>
      </c>
      <c r="N64" s="23" t="n">
        <v>0.2</v>
      </c>
      <c r="P64" s="0" t="n">
        <f aca="false">N64^2*3.14/4</f>
        <v>0.0314</v>
      </c>
      <c r="R64" s="0" t="n">
        <f aca="false">15.103*EXP(-1.4297*N64)</f>
        <v>11.3470000882269</v>
      </c>
      <c r="T64" s="0" t="n">
        <f aca="false">R64*P64</f>
        <v>0.356295802770325</v>
      </c>
    </row>
    <row r="65" customFormat="false" ht="12.75" hidden="false" customHeight="false" outlineLevel="0" collapsed="false">
      <c r="A65" s="49" t="n">
        <v>325</v>
      </c>
      <c r="B65" s="53" t="str">
        <f aca="false">IF(A65=A64,"no increase",A65-A64)</f>
        <v>no increase</v>
      </c>
      <c r="C65" s="49" t="n">
        <f aca="false">SUM(B$16:B65)</f>
        <v>29</v>
      </c>
      <c r="D65" s="50" t="e">
        <f aca="false">IF(ISNUMBER(B65),C65,NA())*0.001</f>
        <v>#N/A</v>
      </c>
      <c r="E65" s="49" t="n">
        <v>83</v>
      </c>
      <c r="F65" s="51" t="n">
        <f aca="false">0.001*E65*9.81/G$5</f>
        <v>8.20589569160998</v>
      </c>
      <c r="G65" s="52" t="e">
        <f aca="false">D65/G$3</f>
        <v>#N/A</v>
      </c>
      <c r="N65" s="23" t="n">
        <v>1</v>
      </c>
      <c r="P65" s="0" t="n">
        <f aca="false">N65^2*3.14/4</f>
        <v>0.785</v>
      </c>
      <c r="R65" s="0" t="n">
        <f aca="false">15.103*EXP(-1.4297*N65)</f>
        <v>3.6153671001022</v>
      </c>
      <c r="T65" s="0" t="n">
        <f aca="false">R65*P65</f>
        <v>2.83806317358023</v>
      </c>
    </row>
    <row r="66" customFormat="false" ht="12.75" hidden="false" customHeight="false" outlineLevel="0" collapsed="false">
      <c r="A66" s="49" t="n">
        <v>325.5</v>
      </c>
      <c r="B66" s="53" t="n">
        <f aca="false">IF(A66=A65,"no increase",A66-A65)</f>
        <v>0.5</v>
      </c>
      <c r="C66" s="49" t="n">
        <f aca="false">SUM(B$16:B66)</f>
        <v>29.5</v>
      </c>
      <c r="D66" s="50" t="n">
        <f aca="false">IF(ISNUMBER(B66),C66,NA())*0.001</f>
        <v>0.0295</v>
      </c>
      <c r="E66" s="49" t="n">
        <v>84</v>
      </c>
      <c r="F66" s="51" t="n">
        <f aca="false">0.001*E66*9.81/G$5</f>
        <v>8.30476190476191</v>
      </c>
      <c r="G66" s="52" t="n">
        <f aca="false">D66/G$3</f>
        <v>0.0936507936507937</v>
      </c>
      <c r="N66" s="23" t="n">
        <v>0.9</v>
      </c>
      <c r="P66" s="0" t="n">
        <f aca="false">N66^2*3.14/4</f>
        <v>0.63585</v>
      </c>
      <c r="R66" s="0" t="n">
        <f aca="false">15.103*EXP(-1.4297*N66)</f>
        <v>4.17103163452472</v>
      </c>
      <c r="T66" s="0" t="n">
        <f aca="false">R66*P66</f>
        <v>2.65215046481254</v>
      </c>
    </row>
    <row r="67" customFormat="false" ht="12.75" hidden="false" customHeight="false" outlineLevel="0" collapsed="false">
      <c r="A67" s="49" t="n">
        <v>325.5</v>
      </c>
      <c r="B67" s="53" t="str">
        <f aca="false">IF(A67=A66,"no increase",A67-A66)</f>
        <v>no increase</v>
      </c>
      <c r="C67" s="49" t="n">
        <f aca="false">SUM(B$16:B67)</f>
        <v>29.5</v>
      </c>
      <c r="D67" s="50" t="e">
        <f aca="false">IF(ISNUMBER(B67),C67,NA())*0.001</f>
        <v>#N/A</v>
      </c>
      <c r="E67" s="49" t="n">
        <v>85</v>
      </c>
      <c r="F67" s="51" t="n">
        <f aca="false">0.001*E67*9.81/G$5</f>
        <v>8.40362811791383</v>
      </c>
      <c r="G67" s="52" t="e">
        <f aca="false">D67/G$3</f>
        <v>#N/A</v>
      </c>
      <c r="N67" s="23" t="n">
        <v>1.2</v>
      </c>
      <c r="P67" s="0" t="n">
        <f aca="false">N67^2*3.14/4</f>
        <v>1.1304</v>
      </c>
      <c r="R67" s="0" t="n">
        <f aca="false">15.103*EXP(-1.4297*N67)</f>
        <v>2.71625311552886</v>
      </c>
      <c r="T67" s="0" t="n">
        <f aca="false">R67*P67</f>
        <v>3.07045252179383</v>
      </c>
    </row>
    <row r="68" customFormat="false" ht="12.75" hidden="false" customHeight="false" outlineLevel="0" collapsed="false">
      <c r="A68" s="49" t="n">
        <v>326</v>
      </c>
      <c r="B68" s="53" t="n">
        <f aca="false">IF(A68=A67,"no increase",A68-A67)</f>
        <v>0.5</v>
      </c>
      <c r="C68" s="49" t="n">
        <f aca="false">SUM(B$16:B68)</f>
        <v>30</v>
      </c>
      <c r="D68" s="50" t="n">
        <f aca="false">IF(ISNUMBER(B68),C68,NA())*0.001</f>
        <v>0.03</v>
      </c>
      <c r="E68" s="23" t="n">
        <v>86</v>
      </c>
      <c r="F68" s="51" t="n">
        <f aca="false">0.001*E68*9.81/G$5</f>
        <v>8.50249433106576</v>
      </c>
      <c r="G68" s="52" t="n">
        <f aca="false">D68/G$3</f>
        <v>0.0952380952380952</v>
      </c>
      <c r="N68" s="23" t="n">
        <v>1.1</v>
      </c>
      <c r="P68" s="0" t="n">
        <f aca="false">N68^2*3.14/4</f>
        <v>0.94985</v>
      </c>
      <c r="R68" s="0" t="n">
        <f aca="false">15.103*EXP(-1.4297*N68)</f>
        <v>3.13372815499896</v>
      </c>
      <c r="T68" s="0" t="n">
        <f aca="false">R68*P68</f>
        <v>2.97657168802576</v>
      </c>
    </row>
    <row r="69" customFormat="false" ht="12.75" hidden="false" customHeight="false" outlineLevel="0" collapsed="false">
      <c r="A69" s="49" t="n">
        <v>327</v>
      </c>
      <c r="B69" s="53" t="n">
        <f aca="false">IF(A69=A68,"no increase",A69-A68)</f>
        <v>1</v>
      </c>
      <c r="C69" s="49" t="n">
        <f aca="false">SUM(B$16:B69)</f>
        <v>31</v>
      </c>
      <c r="D69" s="50" t="n">
        <f aca="false">IF(ISNUMBER(B69),C69,NA())*0.001</f>
        <v>0.031</v>
      </c>
      <c r="E69" s="23" t="n">
        <v>87</v>
      </c>
      <c r="F69" s="51" t="n">
        <f aca="false">0.001*E69*9.81/G$5</f>
        <v>8.60136054421769</v>
      </c>
      <c r="G69" s="52" t="n">
        <f aca="false">D69/G$3</f>
        <v>0.0984126984126984</v>
      </c>
      <c r="N69" s="23" t="n">
        <v>0.4</v>
      </c>
      <c r="P69" s="0" t="n">
        <f aca="false">N69^2*3.14/4</f>
        <v>0.1256</v>
      </c>
      <c r="R69" s="0" t="n">
        <f aca="false">15.103*EXP(-1.4297*N69)</f>
        <v>8.52508845939361</v>
      </c>
      <c r="T69" s="0" t="n">
        <f aca="false">R69*P69</f>
        <v>1.07075111049984</v>
      </c>
    </row>
    <row r="70" customFormat="false" ht="12.75" hidden="false" customHeight="false" outlineLevel="0" collapsed="false">
      <c r="A70" s="49" t="n">
        <v>327.5</v>
      </c>
      <c r="B70" s="53" t="n">
        <f aca="false">IF(A70=A69,"no increase",A70-A69)</f>
        <v>0.5</v>
      </c>
      <c r="C70" s="49" t="n">
        <f aca="false">SUM(B$16:B70)</f>
        <v>31.5</v>
      </c>
      <c r="D70" s="50" t="n">
        <f aca="false">IF(ISNUMBER(B70),C70,NA())*0.001</f>
        <v>0.0315</v>
      </c>
      <c r="E70" s="23" t="n">
        <v>88</v>
      </c>
      <c r="F70" s="51" t="n">
        <f aca="false">0.001*E70*9.81/G$5</f>
        <v>8.70022675736962</v>
      </c>
      <c r="G70" s="52" t="n">
        <f aca="false">D70/G$3</f>
        <v>0.1</v>
      </c>
      <c r="N70" s="23" t="n">
        <v>0.2</v>
      </c>
      <c r="P70" s="0" t="n">
        <f aca="false">N70^2*3.14/4</f>
        <v>0.0314</v>
      </c>
      <c r="R70" s="0" t="n">
        <f aca="false">15.103*EXP(-1.4297*N70)</f>
        <v>11.3470000882269</v>
      </c>
      <c r="T70" s="0" t="n">
        <f aca="false">R70*P70</f>
        <v>0.356295802770325</v>
      </c>
    </row>
    <row r="71" customFormat="false" ht="12.75" hidden="false" customHeight="false" outlineLevel="0" collapsed="false">
      <c r="A71" s="49" t="n">
        <v>328.5</v>
      </c>
      <c r="B71" s="53" t="n">
        <f aca="false">IF(A71=A70,"no increase",A71-A70)</f>
        <v>1</v>
      </c>
      <c r="C71" s="49" t="n">
        <f aca="false">SUM(B$16:B71)</f>
        <v>32.5</v>
      </c>
      <c r="D71" s="50" t="n">
        <f aca="false">IF(ISNUMBER(B71),C71,NA())*0.001</f>
        <v>0.0325</v>
      </c>
      <c r="E71" s="23" t="n">
        <v>92</v>
      </c>
      <c r="F71" s="51" t="n">
        <f aca="false">0.001*E71*9.81/G$5</f>
        <v>9.09569160997732</v>
      </c>
      <c r="G71" s="52" t="n">
        <f aca="false">D71/G$3</f>
        <v>0.103174603174603</v>
      </c>
      <c r="N71" s="23" t="n">
        <v>0.2</v>
      </c>
      <c r="P71" s="0" t="n">
        <f aca="false">N71^2*3.14/4</f>
        <v>0.0314</v>
      </c>
      <c r="R71" s="0" t="n">
        <f aca="false">15.103*EXP(-1.4297*N71)</f>
        <v>11.3470000882269</v>
      </c>
      <c r="T71" s="0" t="n">
        <f aca="false">R71*P71</f>
        <v>0.356295802770325</v>
      </c>
    </row>
    <row r="72" customFormat="false" ht="12.75" hidden="false" customHeight="false" outlineLevel="0" collapsed="false">
      <c r="A72" s="49" t="n">
        <v>330</v>
      </c>
      <c r="B72" s="53" t="n">
        <f aca="false">IF(A72=A71,"no increase",A72-A71)</f>
        <v>1.5</v>
      </c>
      <c r="C72" s="49" t="n">
        <f aca="false">SUM(B$16:B72)</f>
        <v>34</v>
      </c>
      <c r="D72" s="50" t="n">
        <f aca="false">IF(ISNUMBER(B72),C72,NA())*0.001</f>
        <v>0.034</v>
      </c>
      <c r="E72" s="23" t="n">
        <v>100</v>
      </c>
      <c r="F72" s="51" t="n">
        <f aca="false">0.001*E72*9.81/G$5</f>
        <v>9.88662131519275</v>
      </c>
      <c r="G72" s="52" t="n">
        <f aca="false">D72/G$3</f>
        <v>0.107936507936508</v>
      </c>
      <c r="N72" s="23" t="n">
        <v>0.2</v>
      </c>
      <c r="P72" s="0" t="n">
        <f aca="false">N72^2*3.14/4</f>
        <v>0.0314</v>
      </c>
      <c r="R72" s="0" t="n">
        <f aca="false">15.103*EXP(-1.4297*N72)</f>
        <v>11.3470000882269</v>
      </c>
      <c r="T72" s="0" t="n">
        <f aca="false">R72*P72</f>
        <v>0.356295802770325</v>
      </c>
    </row>
    <row r="73" customFormat="false" ht="12.75" hidden="false" customHeight="false" outlineLevel="0" collapsed="false">
      <c r="A73" s="49"/>
      <c r="N73" s="23" t="n">
        <v>0.2</v>
      </c>
      <c r="P73" s="0" t="n">
        <f aca="false">N73^2*3.14/4</f>
        <v>0.0314</v>
      </c>
      <c r="R73" s="0" t="n">
        <f aca="false">15.103*EXP(-1.4297*N73)</f>
        <v>11.3470000882269</v>
      </c>
      <c r="T73" s="0" t="n">
        <f aca="false">R73*P73</f>
        <v>0.356295802770325</v>
      </c>
    </row>
    <row r="74" customFormat="false" ht="12.75" hidden="false" customHeight="false" outlineLevel="0" collapsed="false">
      <c r="A74" s="49"/>
      <c r="N74" s="23" t="n">
        <v>0.2</v>
      </c>
      <c r="P74" s="0" t="n">
        <f aca="false">N74^2*3.14/4</f>
        <v>0.0314</v>
      </c>
      <c r="R74" s="0" t="n">
        <f aca="false">15.103*EXP(-1.4297*N74)</f>
        <v>11.3470000882269</v>
      </c>
      <c r="T74" s="0" t="n">
        <f aca="false">R74*P74</f>
        <v>0.356295802770325</v>
      </c>
    </row>
    <row r="75" customFormat="false" ht="12.75" hidden="false" customHeight="false" outlineLevel="0" collapsed="false">
      <c r="A75" s="49"/>
      <c r="N75" s="23" t="n">
        <v>0.2</v>
      </c>
      <c r="P75" s="0" t="n">
        <f aca="false">N75^2*3.14/4</f>
        <v>0.0314</v>
      </c>
      <c r="R75" s="0" t="n">
        <f aca="false">15.103*EXP(-1.4297*N75)</f>
        <v>11.3470000882269</v>
      </c>
      <c r="T75" s="0" t="n">
        <f aca="false">R75*P75</f>
        <v>0.356295802770325</v>
      </c>
    </row>
    <row r="76" customFormat="false" ht="12.75" hidden="false" customHeight="false" outlineLevel="0" collapsed="false">
      <c r="A76" s="49"/>
      <c r="N76" s="23" t="n">
        <v>0.3</v>
      </c>
      <c r="P76" s="0" t="n">
        <f aca="false">N76^2*3.14/4</f>
        <v>0.07065</v>
      </c>
      <c r="R76" s="0" t="n">
        <f aca="false">15.103*EXP(-1.4297*N76)</f>
        <v>9.83535355240887</v>
      </c>
      <c r="T76" s="0" t="n">
        <f aca="false">R76*P76</f>
        <v>0.694867728477686</v>
      </c>
    </row>
    <row r="77" customFormat="false" ht="12.75" hidden="false" customHeight="false" outlineLevel="0" collapsed="false">
      <c r="A77" s="49"/>
    </row>
    <row r="78" customFormat="false" ht="12.75" hidden="false" customHeight="false" outlineLevel="0" collapsed="false">
      <c r="A78" s="49"/>
    </row>
    <row r="79" customFormat="false" ht="12.75" hidden="false" customHeight="false" outlineLevel="0" collapsed="false">
      <c r="A79" s="49"/>
    </row>
    <row r="80" customFormat="false" ht="12.75" hidden="false" customHeight="false" outlineLevel="0" collapsed="false">
      <c r="A80" s="49"/>
    </row>
    <row r="81" customFormat="false" ht="12.75" hidden="false" customHeight="false" outlineLevel="0" collapsed="false">
      <c r="A81" s="49"/>
    </row>
    <row r="82" customFormat="false" ht="12.75" hidden="false" customHeight="false" outlineLevel="0" collapsed="false">
      <c r="A82" s="49"/>
    </row>
    <row r="83" customFormat="false" ht="12.75" hidden="false" customHeight="false" outlineLevel="0" collapsed="false">
      <c r="A83" s="49"/>
    </row>
    <row r="84" customFormat="false" ht="12.75" hidden="false" customHeight="false" outlineLevel="0" collapsed="false">
      <c r="A84" s="49"/>
    </row>
    <row r="85" customFormat="false" ht="12.75" hidden="false" customHeight="false" outlineLevel="0" collapsed="false">
      <c r="A85" s="49"/>
    </row>
    <row r="86" customFormat="false" ht="12.75" hidden="false" customHeight="false" outlineLevel="0" collapsed="false">
      <c r="A86" s="49"/>
    </row>
    <row r="87" customFormat="false" ht="12.75" hidden="false" customHeight="false" outlineLevel="0" collapsed="false">
      <c r="A87" s="49"/>
    </row>
    <row r="88" customFormat="false" ht="12.75" hidden="false" customHeight="false" outlineLevel="0" collapsed="false">
      <c r="A88" s="49"/>
    </row>
    <row r="89" customFormat="false" ht="12.75" hidden="false" customHeight="false" outlineLevel="0" collapsed="false">
      <c r="A89" s="49"/>
    </row>
    <row r="90" customFormat="false" ht="12.75" hidden="false" customHeight="false" outlineLevel="0" collapsed="false">
      <c r="A90" s="49"/>
    </row>
    <row r="91" customFormat="false" ht="12.75" hidden="false" customHeight="false" outlineLevel="0" collapsed="false">
      <c r="A91" s="49"/>
    </row>
    <row r="92" customFormat="false" ht="12.75" hidden="false" customHeight="false" outlineLevel="0" collapsed="false">
      <c r="A92" s="49"/>
    </row>
    <row r="93" customFormat="false" ht="12.75" hidden="false" customHeight="false" outlineLevel="0" collapsed="false">
      <c r="A93" s="49"/>
    </row>
    <row r="94" customFormat="false" ht="12.75" hidden="false" customHeight="false" outlineLevel="0" collapsed="false">
      <c r="A94" s="49"/>
    </row>
    <row r="95" customFormat="false" ht="12.75" hidden="false" customHeight="false" outlineLevel="0" collapsed="false">
      <c r="A95" s="49"/>
    </row>
    <row r="96" customFormat="false" ht="12.75" hidden="false" customHeight="false" outlineLevel="0" collapsed="false">
      <c r="A96" s="49"/>
    </row>
    <row r="97" customFormat="false" ht="12.75" hidden="false" customHeight="false" outlineLevel="0" collapsed="false">
      <c r="A97" s="49"/>
    </row>
    <row r="98" customFormat="false" ht="12.75" hidden="false" customHeight="false" outlineLevel="0" collapsed="false">
      <c r="A98" s="49"/>
    </row>
    <row r="99" customFormat="false" ht="12.75" hidden="false" customHeight="false" outlineLevel="0" collapsed="false">
      <c r="A99" s="49"/>
    </row>
    <row r="100" customFormat="false" ht="12.75" hidden="false" customHeight="false" outlineLevel="0" collapsed="false">
      <c r="A100" s="49"/>
    </row>
    <row r="101" customFormat="false" ht="12.75" hidden="false" customHeight="false" outlineLevel="0" collapsed="false">
      <c r="A101" s="49"/>
    </row>
    <row r="102" customFormat="false" ht="12.75" hidden="false" customHeight="false" outlineLevel="0" collapsed="false">
      <c r="A102" s="49"/>
    </row>
    <row r="103" customFormat="false" ht="12.75" hidden="false" customHeight="false" outlineLevel="0" collapsed="false">
      <c r="A103" s="49"/>
    </row>
    <row r="104" customFormat="false" ht="12.75" hidden="false" customHeight="false" outlineLevel="0" collapsed="false">
      <c r="A104" s="49"/>
    </row>
    <row r="105" customFormat="false" ht="12.75" hidden="false" customHeight="false" outlineLevel="0" collapsed="false">
      <c r="A105" s="49"/>
    </row>
    <row r="106" customFormat="false" ht="12.75" hidden="false" customHeight="false" outlineLevel="0" collapsed="false">
      <c r="A106" s="49"/>
    </row>
    <row r="107" customFormat="false" ht="12.75" hidden="false" customHeight="false" outlineLevel="0" collapsed="false">
      <c r="A107" s="49"/>
    </row>
    <row r="108" customFormat="false" ht="12.75" hidden="false" customHeight="false" outlineLevel="0" collapsed="false">
      <c r="A108" s="49"/>
    </row>
    <row r="109" customFormat="false" ht="12.75" hidden="false" customHeight="false" outlineLevel="0" collapsed="false">
      <c r="A109" s="49"/>
    </row>
    <row r="110" customFormat="false" ht="12.75" hidden="false" customHeight="false" outlineLevel="0" collapsed="false">
      <c r="A110" s="49"/>
    </row>
    <row r="111" customFormat="false" ht="12.75" hidden="false" customHeight="false" outlineLevel="0" collapsed="false">
      <c r="A111" s="49"/>
    </row>
    <row r="112" customFormat="false" ht="12.75" hidden="false" customHeight="false" outlineLevel="0" collapsed="false">
      <c r="A112" s="49"/>
    </row>
  </sheetData>
  <mergeCells count="2">
    <mergeCell ref="A14:D14"/>
    <mergeCell ref="E14:F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98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pane xSplit="0" ySplit="15" topLeftCell="A16" activePane="bottomLeft" state="frozen"/>
      <selection pane="topLeft" activeCell="D1" activeCellId="0" sqref="D1"/>
      <selection pane="bottomLeft" activeCell="V23" activeCellId="0" sqref="V23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12.82"/>
  </cols>
  <sheetData>
    <row r="1" customFormat="false" ht="12.75" hidden="false" customHeight="false" outlineLevel="0" collapsed="false">
      <c r="A1" s="14" t="s">
        <v>145</v>
      </c>
    </row>
    <row r="2" customFormat="false" ht="13.5" hidden="false" customHeight="false" outlineLevel="0" collapsed="false">
      <c r="A2" s="14"/>
      <c r="F2" s="34" t="s">
        <v>146</v>
      </c>
    </row>
    <row r="3" customFormat="false" ht="13.5" hidden="false" customHeight="false" outlineLevel="0" collapsed="false">
      <c r="B3" s="15" t="s">
        <v>147</v>
      </c>
      <c r="F3" s="13" t="s">
        <v>148</v>
      </c>
      <c r="G3" s="32" t="n">
        <v>0.315</v>
      </c>
      <c r="H3" s="0" t="s">
        <v>149</v>
      </c>
    </row>
    <row r="4" customFormat="false" ht="12.75" hidden="false" customHeight="false" outlineLevel="0" collapsed="false">
      <c r="B4" s="35" t="s">
        <v>151</v>
      </c>
      <c r="C4" s="36" t="n">
        <v>37930</v>
      </c>
      <c r="F4" s="13" t="s">
        <v>152</v>
      </c>
      <c r="G4" s="32" t="n">
        <v>0.2</v>
      </c>
      <c r="H4" s="0" t="s">
        <v>149</v>
      </c>
    </row>
    <row r="5" customFormat="false" ht="15.75" hidden="false" customHeight="false" outlineLevel="0" collapsed="false">
      <c r="B5" s="35" t="s">
        <v>153</v>
      </c>
      <c r="C5" s="37" t="s">
        <v>154</v>
      </c>
      <c r="F5" s="13" t="s">
        <v>155</v>
      </c>
      <c r="G5" s="32" t="n">
        <f aca="false">G3^2</f>
        <v>0.099225</v>
      </c>
      <c r="H5" s="0" t="s">
        <v>156</v>
      </c>
    </row>
    <row r="6" customFormat="false" ht="15.75" hidden="false" customHeight="false" outlineLevel="0" collapsed="false">
      <c r="B6" s="35" t="s">
        <v>158</v>
      </c>
      <c r="C6" s="37" t="s">
        <v>159</v>
      </c>
      <c r="F6" s="13" t="s">
        <v>160</v>
      </c>
      <c r="G6" s="32" t="n">
        <f aca="false">G5*G4</f>
        <v>0.019845</v>
      </c>
      <c r="H6" s="0" t="s">
        <v>161</v>
      </c>
    </row>
    <row r="7" customFormat="false" ht="12.75" hidden="false" customHeight="false" outlineLevel="0" collapsed="false">
      <c r="B7" s="35" t="s">
        <v>162</v>
      </c>
      <c r="C7" s="37" t="s">
        <v>201</v>
      </c>
      <c r="F7" s="13" t="s">
        <v>164</v>
      </c>
      <c r="G7" s="23" t="n">
        <f aca="false">G6*C10*1000+C8</f>
        <v>59.7675</v>
      </c>
      <c r="H7" s="0" t="s">
        <v>165</v>
      </c>
    </row>
    <row r="8" customFormat="false" ht="12.75" hidden="false" customHeight="false" outlineLevel="0" collapsed="false">
      <c r="B8" s="35" t="s">
        <v>166</v>
      </c>
      <c r="C8" s="37" t="n">
        <v>30</v>
      </c>
    </row>
    <row r="9" customFormat="false" ht="13.5" hidden="false" customHeight="false" outlineLevel="0" collapsed="false">
      <c r="B9" s="35" t="s">
        <v>167</v>
      </c>
      <c r="C9" s="38" t="e">
        <f aca="false">NA()</f>
        <v>#N/A</v>
      </c>
      <c r="F9" s="34" t="s">
        <v>168</v>
      </c>
    </row>
    <row r="10" customFormat="false" ht="14.25" hidden="false" customHeight="false" outlineLevel="0" collapsed="false">
      <c r="B10" s="35" t="s">
        <v>169</v>
      </c>
      <c r="C10" s="38" t="n">
        <v>1.5</v>
      </c>
      <c r="F10" s="39" t="s">
        <v>170</v>
      </c>
      <c r="G10" s="23" t="n">
        <f aca="false">0.001*G7*9.81/G5</f>
        <v>5.90898639455782</v>
      </c>
      <c r="H10" s="0" t="s">
        <v>171</v>
      </c>
    </row>
    <row r="11" customFormat="false" ht="12.75" hidden="false" customHeight="false" outlineLevel="0" collapsed="false">
      <c r="B11" s="40"/>
      <c r="F11" s="39" t="s">
        <v>172</v>
      </c>
      <c r="G11" s="23" t="n">
        <f aca="false">MAX(F16:F98)</f>
        <v>12.4571428571429</v>
      </c>
      <c r="H11" s="0" t="s">
        <v>171</v>
      </c>
    </row>
    <row r="12" customFormat="false" ht="12.75" hidden="false" customHeight="false" outlineLevel="0" collapsed="false">
      <c r="B12" s="40"/>
      <c r="F12" s="39" t="s">
        <v>173</v>
      </c>
      <c r="G12" s="41" t="n">
        <f aca="false">LOOKUP(G11,F16:G98)</f>
        <v>0.126984126984127</v>
      </c>
      <c r="H12" s="0" t="s">
        <v>174</v>
      </c>
    </row>
    <row r="13" customFormat="false" ht="12.75" hidden="false" customHeight="false" outlineLevel="0" collapsed="false">
      <c r="J13" s="14" t="s">
        <v>175</v>
      </c>
    </row>
    <row r="14" customFormat="false" ht="12.75" hidden="false" customHeight="false" outlineLevel="0" collapsed="false">
      <c r="A14" s="42" t="s">
        <v>176</v>
      </c>
      <c r="B14" s="42"/>
      <c r="C14" s="42"/>
      <c r="D14" s="42"/>
      <c r="E14" s="42" t="s">
        <v>91</v>
      </c>
      <c r="F14" s="42"/>
      <c r="G14" s="43" t="s">
        <v>177</v>
      </c>
      <c r="J14" s="0" t="s">
        <v>178</v>
      </c>
      <c r="K14" s="0" t="s">
        <v>179</v>
      </c>
      <c r="N14" s="0" t="s">
        <v>119</v>
      </c>
      <c r="P14" s="0" t="s">
        <v>180</v>
      </c>
      <c r="R14" s="0" t="s">
        <v>181</v>
      </c>
      <c r="T14" s="0" t="s">
        <v>182</v>
      </c>
      <c r="V14" s="0" t="s">
        <v>183</v>
      </c>
      <c r="X14" s="44" t="s">
        <v>184</v>
      </c>
    </row>
    <row r="15" customFormat="false" ht="12.75" hidden="false" customHeight="false" outlineLevel="0" collapsed="false">
      <c r="A15" s="45" t="s">
        <v>185</v>
      </c>
      <c r="B15" s="45" t="s">
        <v>186</v>
      </c>
      <c r="C15" s="45" t="s">
        <v>187</v>
      </c>
      <c r="D15" s="46" t="s">
        <v>188</v>
      </c>
      <c r="E15" s="45" t="s">
        <v>189</v>
      </c>
      <c r="F15" s="47" t="s">
        <v>190</v>
      </c>
      <c r="G15" s="45" t="s">
        <v>174</v>
      </c>
      <c r="J15" s="7" t="s">
        <v>10</v>
      </c>
      <c r="K15" s="7" t="s">
        <v>191</v>
      </c>
      <c r="L15" s="7" t="s">
        <v>192</v>
      </c>
      <c r="N15" s="7" t="s">
        <v>191</v>
      </c>
      <c r="O15" s="7" t="s">
        <v>192</v>
      </c>
      <c r="P15" s="48" t="s">
        <v>193</v>
      </c>
      <c r="Q15" s="48" t="s">
        <v>194</v>
      </c>
      <c r="R15" s="0" t="s">
        <v>195</v>
      </c>
      <c r="X15" s="0" t="s">
        <v>200</v>
      </c>
    </row>
    <row r="16" customFormat="false" ht="12.75" hidden="false" customHeight="false" outlineLevel="0" collapsed="false">
      <c r="A16" s="56" t="n">
        <v>100</v>
      </c>
      <c r="B16" s="49" t="n">
        <f aca="false">A16-A$16</f>
        <v>0</v>
      </c>
      <c r="C16" s="49" t="n">
        <f aca="false">SUM(B$16:B16)</f>
        <v>0</v>
      </c>
      <c r="D16" s="50" t="n">
        <f aca="false">IF(ISNUMBER(B16),C16,NA())*0.001</f>
        <v>0</v>
      </c>
      <c r="E16" s="49" t="n">
        <v>36</v>
      </c>
      <c r="F16" s="51" t="n">
        <f aca="false">0.001*E16*9.81/G$5</f>
        <v>3.55918367346939</v>
      </c>
      <c r="G16" s="52" t="n">
        <f aca="false">D16/G$3</f>
        <v>0</v>
      </c>
      <c r="J16" s="23" t="n">
        <v>0.2</v>
      </c>
      <c r="K16" s="0" t="n">
        <f aca="false">FREQUENCY($N$16:$N$97,$J16)</f>
        <v>18</v>
      </c>
      <c r="L16" s="0" t="n">
        <f aca="false">FREQUENCY($O$16:$O$97,$J16)</f>
        <v>0</v>
      </c>
      <c r="N16" s="23" t="n">
        <v>1.1</v>
      </c>
      <c r="O16" s="0" t="n">
        <v>2.9</v>
      </c>
      <c r="P16" s="0" t="n">
        <f aca="false">N16^2*3.14/4</f>
        <v>0.94985</v>
      </c>
      <c r="Q16" s="0" t="n">
        <f aca="false">O16^2*3.14/4</f>
        <v>6.60185</v>
      </c>
      <c r="R16" s="0" t="n">
        <f aca="false">15.103*EXP(-1.4297*N16)</f>
        <v>3.13372815499896</v>
      </c>
      <c r="T16" s="0" t="n">
        <f aca="false">R16*P16</f>
        <v>2.97657168802576</v>
      </c>
      <c r="V16" s="0" t="n">
        <f aca="false">SUM(T16:T81)</f>
        <v>125.561634689104</v>
      </c>
      <c r="X16" s="0" t="n">
        <f aca="false">1.2*V16/99225*1000</f>
        <v>1.5185080536853</v>
      </c>
    </row>
    <row r="17" customFormat="false" ht="12.75" hidden="false" customHeight="false" outlineLevel="0" collapsed="false">
      <c r="A17" s="56" t="n">
        <v>101</v>
      </c>
      <c r="B17" s="53" t="n">
        <f aca="false">IF(A17=A16,"no increase",A17-A16)</f>
        <v>1</v>
      </c>
      <c r="C17" s="49" t="n">
        <f aca="false">SUM(B$16:B17)</f>
        <v>1</v>
      </c>
      <c r="D17" s="50" t="n">
        <f aca="false">IF(ISNUMBER(B17),C17,NA())*0.001</f>
        <v>0.001</v>
      </c>
      <c r="E17" s="49" t="n">
        <v>39</v>
      </c>
      <c r="F17" s="51" t="n">
        <f aca="false">0.001*E17*9.81/G$5</f>
        <v>3.85578231292517</v>
      </c>
      <c r="G17" s="52" t="n">
        <f aca="false">D17/G$3</f>
        <v>0.00317460317460317</v>
      </c>
      <c r="J17" s="23" t="n">
        <v>0.5</v>
      </c>
      <c r="K17" s="0" t="n">
        <f aca="false">FREQUENCY($N$16:$N$97,$J17)-FREQUENCY($N$16:$N$97,$J16)</f>
        <v>8</v>
      </c>
      <c r="L17" s="0" t="n">
        <f aca="false">FREQUENCY($O$16:$O$97,$J17)-FREQUENCY($O$16:$O$97,$J16)</f>
        <v>0</v>
      </c>
      <c r="N17" s="23" t="n">
        <v>1.2</v>
      </c>
      <c r="O17" s="0" t="n">
        <v>1.8</v>
      </c>
      <c r="P17" s="0" t="n">
        <f aca="false">N17^2*3.14/4</f>
        <v>1.1304</v>
      </c>
      <c r="Q17" s="0" t="n">
        <f aca="false">O17^2*3.14/4</f>
        <v>2.5434</v>
      </c>
      <c r="R17" s="0" t="n">
        <f aca="false">15.103*EXP(-1.4297*N17)</f>
        <v>2.71625311552886</v>
      </c>
      <c r="T17" s="0" t="n">
        <f aca="false">R17*P17</f>
        <v>3.07045252179383</v>
      </c>
    </row>
    <row r="18" customFormat="false" ht="12.75" hidden="false" customHeight="false" outlineLevel="0" collapsed="false">
      <c r="A18" s="56" t="n">
        <v>101</v>
      </c>
      <c r="B18" s="53" t="str">
        <f aca="false">IF(A18=A17,"no increase",A18-A17)</f>
        <v>no increase</v>
      </c>
      <c r="C18" s="49" t="n">
        <f aca="false">SUM(B$16:B18)</f>
        <v>1</v>
      </c>
      <c r="D18" s="50" t="e">
        <f aca="false">IF(ISNUMBER(B18),C18,NA())*0.001</f>
        <v>#N/A</v>
      </c>
      <c r="E18" s="49" t="n">
        <v>43.5</v>
      </c>
      <c r="F18" s="51" t="n">
        <f aca="false">0.001*E18*9.81/G$5</f>
        <v>4.30068027210884</v>
      </c>
      <c r="G18" s="52" t="e">
        <f aca="false">D18/G$3</f>
        <v>#N/A</v>
      </c>
      <c r="J18" s="23" t="n">
        <v>1</v>
      </c>
      <c r="K18" s="0" t="n">
        <f aca="false">FREQUENCY($N$16:$N$97,$J18)-FREQUENCY($N$16:$N$97,$J17)</f>
        <v>21</v>
      </c>
      <c r="L18" s="0" t="n">
        <f aca="false">FREQUENCY($O$16:$O$97,$J18)-FREQUENCY($O$16:$O$97,$J17)</f>
        <v>0</v>
      </c>
      <c r="N18" s="23" t="n">
        <v>0.5</v>
      </c>
      <c r="O18" s="0" t="n">
        <v>2.4</v>
      </c>
      <c r="P18" s="0" t="n">
        <f aca="false">N18^2*3.14/4</f>
        <v>0.19625</v>
      </c>
      <c r="Q18" s="0" t="n">
        <f aca="false">O18^2*3.14/4</f>
        <v>4.5216</v>
      </c>
      <c r="R18" s="0" t="n">
        <f aca="false">15.103*EXP(-1.4297*N18)</f>
        <v>7.38937678785184</v>
      </c>
      <c r="T18" s="0" t="n">
        <f aca="false">R18*P18</f>
        <v>1.45016519461592</v>
      </c>
    </row>
    <row r="19" customFormat="false" ht="12.75" hidden="false" customHeight="false" outlineLevel="0" collapsed="false">
      <c r="A19" s="56" t="n">
        <v>101</v>
      </c>
      <c r="B19" s="53" t="str">
        <f aca="false">IF(A19=A18,"no increase",A19-A18)</f>
        <v>no increase</v>
      </c>
      <c r="C19" s="49" t="n">
        <f aca="false">SUM(B$16:B19)</f>
        <v>1</v>
      </c>
      <c r="D19" s="50" t="e">
        <f aca="false">IF(ISNUMBER(B19),C19,NA())*0.001</f>
        <v>#N/A</v>
      </c>
      <c r="E19" s="49" t="n">
        <v>46.5</v>
      </c>
      <c r="F19" s="51" t="n">
        <f aca="false">0.001*E19*9.81/G$5</f>
        <v>4.59727891156463</v>
      </c>
      <c r="G19" s="52" t="e">
        <f aca="false">D19/G$3</f>
        <v>#N/A</v>
      </c>
      <c r="J19" s="23" t="n">
        <v>2</v>
      </c>
      <c r="K19" s="0" t="n">
        <f aca="false">FREQUENCY($N$16:$N$97,$J19)-FREQUENCY($N$16:$N$97,$J18)</f>
        <v>19</v>
      </c>
      <c r="L19" s="0" t="n">
        <f aca="false">FREQUENCY($O$16:$O$97,$J19)-FREQUENCY($O$16:$O$97,$J18)</f>
        <v>1</v>
      </c>
      <c r="N19" s="23" t="n">
        <v>0.6</v>
      </c>
      <c r="P19" s="0" t="n">
        <f aca="false">N19^2*3.14/4</f>
        <v>0.2826</v>
      </c>
      <c r="R19" s="0" t="n">
        <f aca="false">15.103*EXP(-1.4297*N19)</f>
        <v>6.40496454352656</v>
      </c>
      <c r="T19" s="0" t="n">
        <f aca="false">R19*P19</f>
        <v>1.81004298000061</v>
      </c>
    </row>
    <row r="20" customFormat="false" ht="12.75" hidden="false" customHeight="false" outlineLevel="0" collapsed="false">
      <c r="A20" s="56" t="n">
        <v>101</v>
      </c>
      <c r="B20" s="53" t="str">
        <f aca="false">IF(A20=A19,"no increase",A20-A19)</f>
        <v>no increase</v>
      </c>
      <c r="C20" s="49" t="n">
        <f aca="false">SUM(B$16:B20)</f>
        <v>1</v>
      </c>
      <c r="D20" s="50" t="e">
        <f aca="false">IF(ISNUMBER(B20),C20,NA())*0.001</f>
        <v>#N/A</v>
      </c>
      <c r="E20" s="49" t="n">
        <v>46.5</v>
      </c>
      <c r="F20" s="51" t="n">
        <f aca="false">0.001*E20*9.81/G$5</f>
        <v>4.59727891156463</v>
      </c>
      <c r="G20" s="52" t="e">
        <f aca="false">D20/G$3</f>
        <v>#N/A</v>
      </c>
      <c r="J20" s="23" t="n">
        <v>5</v>
      </c>
      <c r="K20" s="0" t="n">
        <f aca="false">FREQUENCY($N$16:$N$97,$J20)-FREQUENCY($N$16:$N$97,$J19)</f>
        <v>0</v>
      </c>
      <c r="L20" s="0" t="n">
        <f aca="false">FREQUENCY($O$16:$O$97,$J20)-FREQUENCY($O$16:$O$97,$J19)</f>
        <v>2</v>
      </c>
      <c r="N20" s="23" t="n">
        <v>0.9</v>
      </c>
      <c r="P20" s="0" t="n">
        <f aca="false">N20^2*3.14/4</f>
        <v>0.63585</v>
      </c>
      <c r="R20" s="0" t="n">
        <f aca="false">15.103*EXP(-1.4297*N20)</f>
        <v>4.17103163452472</v>
      </c>
      <c r="T20" s="0" t="n">
        <f aca="false">R20*P20</f>
        <v>2.65215046481254</v>
      </c>
    </row>
    <row r="21" customFormat="false" ht="12.75" hidden="false" customHeight="false" outlineLevel="0" collapsed="false">
      <c r="A21" s="56" t="n">
        <v>101</v>
      </c>
      <c r="B21" s="53" t="str">
        <f aca="false">IF(A21=A20,"no increase",A21-A20)</f>
        <v>no increase</v>
      </c>
      <c r="C21" s="49" t="n">
        <f aca="false">SUM(B$16:B21)</f>
        <v>1</v>
      </c>
      <c r="D21" s="50" t="e">
        <f aca="false">IF(ISNUMBER(B21),C21,NA())*0.001</f>
        <v>#N/A</v>
      </c>
      <c r="E21" s="49" t="n">
        <v>51</v>
      </c>
      <c r="F21" s="51" t="n">
        <f aca="false">0.001*E21*9.81/G$5</f>
        <v>5.0421768707483</v>
      </c>
      <c r="G21" s="52" t="e">
        <f aca="false">D21/G$3</f>
        <v>#N/A</v>
      </c>
      <c r="J21" s="23" t="n">
        <v>10</v>
      </c>
      <c r="K21" s="0" t="n">
        <f aca="false">FREQUENCY($N$16:$N$97,$J21)-FREQUENCY($N$16:$N$97,$J20)</f>
        <v>0</v>
      </c>
      <c r="L21" s="0" t="n">
        <f aca="false">FREQUENCY($O$16:$O$97,$J21)-FREQUENCY($O$16:$O$97,$J20)</f>
        <v>0</v>
      </c>
      <c r="N21" s="23" t="n">
        <v>1.2</v>
      </c>
      <c r="P21" s="0" t="n">
        <f aca="false">N21^2*3.14/4</f>
        <v>1.1304</v>
      </c>
      <c r="R21" s="0" t="n">
        <f aca="false">15.103*EXP(-1.4297*N21)</f>
        <v>2.71625311552886</v>
      </c>
      <c r="T21" s="0" t="n">
        <f aca="false">R21*P21</f>
        <v>3.07045252179383</v>
      </c>
    </row>
    <row r="22" customFormat="false" ht="12.75" hidden="false" customHeight="false" outlineLevel="0" collapsed="false">
      <c r="A22" s="56" t="n">
        <v>101</v>
      </c>
      <c r="B22" s="53" t="str">
        <f aca="false">IF(A22=A21,"no increase",A22-A21)</f>
        <v>no increase</v>
      </c>
      <c r="C22" s="49" t="n">
        <f aca="false">SUM(B$16:B22)</f>
        <v>1</v>
      </c>
      <c r="D22" s="50" t="e">
        <f aca="false">IF(ISNUMBER(B22),C22,NA())*0.001</f>
        <v>#N/A</v>
      </c>
      <c r="E22" s="49" t="n">
        <v>54</v>
      </c>
      <c r="F22" s="51" t="n">
        <f aca="false">0.001*E22*9.81/G$5</f>
        <v>5.33877551020408</v>
      </c>
      <c r="G22" s="52" t="e">
        <f aca="false">D22/G$3</f>
        <v>#N/A</v>
      </c>
      <c r="I22" s="0" t="s">
        <v>130</v>
      </c>
      <c r="K22" s="0" t="n">
        <v>65</v>
      </c>
      <c r="L22" s="0" t="n">
        <v>68</v>
      </c>
      <c r="N22" s="23" t="n">
        <v>1.1</v>
      </c>
      <c r="P22" s="0" t="n">
        <f aca="false">N22^2*3.14/4</f>
        <v>0.94985</v>
      </c>
      <c r="R22" s="0" t="n">
        <f aca="false">15.103*EXP(-1.4297*N22)</f>
        <v>3.13372815499896</v>
      </c>
      <c r="T22" s="0" t="n">
        <f aca="false">R22*P22</f>
        <v>2.97657168802576</v>
      </c>
    </row>
    <row r="23" customFormat="false" ht="12.75" hidden="false" customHeight="false" outlineLevel="0" collapsed="false">
      <c r="A23" s="56" t="n">
        <v>101</v>
      </c>
      <c r="B23" s="53" t="str">
        <f aca="false">IF(A23=A22,"no increase",A23-A22)</f>
        <v>no increase</v>
      </c>
      <c r="C23" s="49" t="n">
        <f aca="false">SUM(B$16:B23)</f>
        <v>1</v>
      </c>
      <c r="D23" s="50" t="e">
        <f aca="false">IF(ISNUMBER(B23),C23,NA())*0.001</f>
        <v>#N/A</v>
      </c>
      <c r="E23" s="49" t="n">
        <v>57</v>
      </c>
      <c r="F23" s="51" t="n">
        <f aca="false">0.001*E23*9.81/G$5</f>
        <v>5.63537414965986</v>
      </c>
      <c r="G23" s="52" t="e">
        <f aca="false">D23/G$3</f>
        <v>#N/A</v>
      </c>
      <c r="I23" s="0" t="s">
        <v>131</v>
      </c>
      <c r="K23" s="32" t="n">
        <f aca="false">AVERAGE(N16:N81)</f>
        <v>0.727272727272727</v>
      </c>
      <c r="L23" s="32" t="n">
        <f aca="false">AVERAGE(N16:N81,O16:O18)</f>
        <v>0.798550724637681</v>
      </c>
      <c r="N23" s="23" t="n">
        <v>1</v>
      </c>
      <c r="P23" s="0" t="n">
        <f aca="false">N23^2*3.14/4</f>
        <v>0.785</v>
      </c>
      <c r="R23" s="0" t="n">
        <f aca="false">15.103*EXP(-1.4297*N23)</f>
        <v>3.6153671001022</v>
      </c>
      <c r="T23" s="0" t="n">
        <f aca="false">R23*P23</f>
        <v>2.83806317358023</v>
      </c>
    </row>
    <row r="24" customFormat="false" ht="12.75" hidden="false" customHeight="false" outlineLevel="0" collapsed="false">
      <c r="A24" s="56" t="n">
        <v>101.5</v>
      </c>
      <c r="B24" s="53" t="n">
        <f aca="false">IF(A24=A23,"no increase",A24-A23)</f>
        <v>0.5</v>
      </c>
      <c r="C24" s="49" t="n">
        <f aca="false">SUM(B$16:B24)</f>
        <v>1.5</v>
      </c>
      <c r="D24" s="50" t="n">
        <f aca="false">IF(ISNUMBER(B24),C24,NA())*0.001</f>
        <v>0.0015</v>
      </c>
      <c r="E24" s="49" t="n">
        <v>60</v>
      </c>
      <c r="F24" s="51" t="n">
        <f aca="false">0.001*E24*9.81/G$5</f>
        <v>5.93197278911565</v>
      </c>
      <c r="G24" s="52" t="n">
        <f aca="false">D24/G$3</f>
        <v>0.00476190476190476</v>
      </c>
      <c r="I24" s="0" t="s">
        <v>132</v>
      </c>
      <c r="K24" s="0" t="n">
        <f aca="false">SUM(P18:P81)</f>
        <v>34.57925</v>
      </c>
      <c r="L24" s="0" t="n">
        <f aca="false">K24+SUM(Q16:Q18)</f>
        <v>48.2461</v>
      </c>
      <c r="N24" s="23" t="n">
        <v>0.2</v>
      </c>
      <c r="P24" s="0" t="n">
        <f aca="false">N24^2*3.14/4</f>
        <v>0.0314</v>
      </c>
      <c r="R24" s="0" t="n">
        <f aca="false">15.103*EXP(-1.4297*N24)</f>
        <v>11.3470000882269</v>
      </c>
      <c r="T24" s="0" t="n">
        <f aca="false">R24*P24</f>
        <v>0.356295802770325</v>
      </c>
    </row>
    <row r="25" customFormat="false" ht="12.75" hidden="false" customHeight="false" outlineLevel="0" collapsed="false">
      <c r="A25" s="56" t="n">
        <v>102</v>
      </c>
      <c r="B25" s="53" t="n">
        <f aca="false">IF(A25=A24,"no increase",A25-A24)</f>
        <v>0.5</v>
      </c>
      <c r="C25" s="49" t="n">
        <f aca="false">SUM(B$16:B25)</f>
        <v>2</v>
      </c>
      <c r="D25" s="50" t="n">
        <f aca="false">IF(ISNUMBER(B25),C25,NA())*0.001</f>
        <v>0.002</v>
      </c>
      <c r="E25" s="49" t="n">
        <v>63</v>
      </c>
      <c r="F25" s="51" t="n">
        <f aca="false">0.001*E25*9.81/G$5</f>
        <v>6.22857142857143</v>
      </c>
      <c r="G25" s="52" t="n">
        <f aca="false">D25/G$3</f>
        <v>0.00634920634920635</v>
      </c>
      <c r="N25" s="23" t="n">
        <v>0.2</v>
      </c>
      <c r="P25" s="0" t="n">
        <f aca="false">N25^2*3.14/4</f>
        <v>0.0314</v>
      </c>
      <c r="R25" s="0" t="n">
        <f aca="false">15.103*EXP(-1.4297*N25)</f>
        <v>11.3470000882269</v>
      </c>
      <c r="T25" s="0" t="n">
        <f aca="false">R25*P25</f>
        <v>0.356295802770325</v>
      </c>
    </row>
    <row r="26" customFormat="false" ht="12.75" hidden="false" customHeight="false" outlineLevel="0" collapsed="false">
      <c r="A26" s="56" t="n">
        <v>102</v>
      </c>
      <c r="B26" s="53" t="str">
        <f aca="false">IF(A26=A25,"no increase",A26-A25)</f>
        <v>no increase</v>
      </c>
      <c r="C26" s="49" t="n">
        <f aca="false">SUM(B$16:B26)</f>
        <v>2</v>
      </c>
      <c r="D26" s="50" t="e">
        <f aca="false">IF(ISNUMBER(B26),C26,NA())*0.001</f>
        <v>#N/A</v>
      </c>
      <c r="E26" s="49" t="n">
        <v>66</v>
      </c>
      <c r="F26" s="51" t="n">
        <f aca="false">0.001*E26*9.81/G$5</f>
        <v>6.52517006802721</v>
      </c>
      <c r="G26" s="52" t="e">
        <f aca="false">D26/G$3</f>
        <v>#N/A</v>
      </c>
      <c r="N26" s="23" t="n">
        <v>0.2</v>
      </c>
      <c r="P26" s="0" t="n">
        <f aca="false">N26^2*3.14/4</f>
        <v>0.0314</v>
      </c>
      <c r="R26" s="0" t="n">
        <f aca="false">15.103*EXP(-1.4297*N26)</f>
        <v>11.3470000882269</v>
      </c>
      <c r="T26" s="0" t="n">
        <f aca="false">R26*P26</f>
        <v>0.356295802770325</v>
      </c>
    </row>
    <row r="27" customFormat="false" ht="12.75" hidden="false" customHeight="false" outlineLevel="0" collapsed="false">
      <c r="A27" s="56" t="n">
        <v>103</v>
      </c>
      <c r="B27" s="53" t="n">
        <f aca="false">IF(A27=A26,"no increase",A27-A26)</f>
        <v>1</v>
      </c>
      <c r="C27" s="49" t="n">
        <f aca="false">SUM(B$16:B27)</f>
        <v>3</v>
      </c>
      <c r="D27" s="50" t="n">
        <f aca="false">IF(ISNUMBER(B27),C27,NA())*0.001</f>
        <v>0.003</v>
      </c>
      <c r="E27" s="49" t="n">
        <v>69</v>
      </c>
      <c r="F27" s="51" t="n">
        <f aca="false">0.001*E27*9.81/G$5</f>
        <v>6.82176870748299</v>
      </c>
      <c r="G27" s="52" t="n">
        <f aca="false">D27/G$3</f>
        <v>0.00952380952380953</v>
      </c>
      <c r="N27" s="23" t="n">
        <v>0.2</v>
      </c>
      <c r="P27" s="0" t="n">
        <f aca="false">N27^2*3.14/4</f>
        <v>0.0314</v>
      </c>
      <c r="R27" s="0" t="n">
        <f aca="false">15.103*EXP(-1.4297*N27)</f>
        <v>11.3470000882269</v>
      </c>
      <c r="T27" s="0" t="n">
        <f aca="false">R27*P27</f>
        <v>0.356295802770325</v>
      </c>
    </row>
    <row r="28" customFormat="false" ht="12.75" hidden="false" customHeight="false" outlineLevel="0" collapsed="false">
      <c r="A28" s="56" t="n">
        <v>104</v>
      </c>
      <c r="B28" s="53" t="n">
        <f aca="false">IF(A28=A27,"no increase",A28-A27)</f>
        <v>1</v>
      </c>
      <c r="C28" s="49" t="n">
        <f aca="false">SUM(B$16:B28)</f>
        <v>4</v>
      </c>
      <c r="D28" s="50" t="n">
        <f aca="false">IF(ISNUMBER(B28),C28,NA())*0.001</f>
        <v>0.004</v>
      </c>
      <c r="E28" s="49" t="n">
        <v>69</v>
      </c>
      <c r="F28" s="51" t="n">
        <f aca="false">0.001*E28*9.81/G$5</f>
        <v>6.82176870748299</v>
      </c>
      <c r="G28" s="52" t="n">
        <f aca="false">D28/G$3</f>
        <v>0.0126984126984127</v>
      </c>
      <c r="N28" s="23" t="n">
        <v>0.2</v>
      </c>
      <c r="P28" s="0" t="n">
        <f aca="false">N28^2*3.14/4</f>
        <v>0.0314</v>
      </c>
      <c r="R28" s="0" t="n">
        <f aca="false">15.103*EXP(-1.4297*N28)</f>
        <v>11.3470000882269</v>
      </c>
      <c r="T28" s="0" t="n">
        <f aca="false">R28*P28</f>
        <v>0.356295802770325</v>
      </c>
    </row>
    <row r="29" customFormat="false" ht="12.75" hidden="false" customHeight="false" outlineLevel="0" collapsed="false">
      <c r="A29" s="56" t="n">
        <v>105</v>
      </c>
      <c r="B29" s="53" t="n">
        <f aca="false">IF(A29=A28,"no increase",A29-A28)</f>
        <v>1</v>
      </c>
      <c r="C29" s="49" t="n">
        <f aca="false">SUM(B$16:B29)</f>
        <v>5</v>
      </c>
      <c r="D29" s="50" t="n">
        <f aca="false">IF(ISNUMBER(B29),C29,NA())*0.001</f>
        <v>0.005</v>
      </c>
      <c r="E29" s="49" t="n">
        <v>72</v>
      </c>
      <c r="F29" s="51" t="n">
        <f aca="false">0.001*E29*9.81/G$5</f>
        <v>7.11836734693878</v>
      </c>
      <c r="G29" s="52" t="n">
        <f aca="false">D29/G$3</f>
        <v>0.0158730158730159</v>
      </c>
      <c r="N29" s="23" t="n">
        <v>0.2</v>
      </c>
      <c r="P29" s="0" t="n">
        <f aca="false">N29^2*3.14/4</f>
        <v>0.0314</v>
      </c>
      <c r="R29" s="0" t="n">
        <f aca="false">15.103*EXP(-1.4297*N29)</f>
        <v>11.3470000882269</v>
      </c>
      <c r="T29" s="0" t="n">
        <f aca="false">R29*P29</f>
        <v>0.356295802770325</v>
      </c>
    </row>
    <row r="30" customFormat="false" ht="12.75" hidden="false" customHeight="false" outlineLevel="0" collapsed="false">
      <c r="A30" s="56" t="n">
        <v>108</v>
      </c>
      <c r="B30" s="53" t="n">
        <f aca="false">IF(A30=A29,"no increase",A30-A29)</f>
        <v>3</v>
      </c>
      <c r="C30" s="49" t="n">
        <f aca="false">SUM(B$16:B30)</f>
        <v>8</v>
      </c>
      <c r="D30" s="50" t="n">
        <f aca="false">IF(ISNUMBER(B30),C30,NA())*0.001</f>
        <v>0.008</v>
      </c>
      <c r="E30" s="49" t="n">
        <v>75</v>
      </c>
      <c r="F30" s="51" t="n">
        <f aca="false">0.001*E30*9.81/G$5</f>
        <v>7.41496598639456</v>
      </c>
      <c r="G30" s="52" t="n">
        <f aca="false">D30/G$3</f>
        <v>0.0253968253968254</v>
      </c>
      <c r="N30" s="23" t="n">
        <v>1.1</v>
      </c>
      <c r="P30" s="0" t="n">
        <f aca="false">N30^2*3.14/4</f>
        <v>0.94985</v>
      </c>
      <c r="R30" s="0" t="n">
        <f aca="false">15.103*EXP(-1.4297*N30)</f>
        <v>3.13372815499896</v>
      </c>
      <c r="T30" s="0" t="n">
        <f aca="false">R30*P30</f>
        <v>2.97657168802576</v>
      </c>
    </row>
    <row r="31" customFormat="false" ht="12.75" hidden="false" customHeight="false" outlineLevel="0" collapsed="false">
      <c r="A31" s="56" t="n">
        <v>109</v>
      </c>
      <c r="B31" s="53" t="n">
        <f aca="false">A31-A31</f>
        <v>0</v>
      </c>
      <c r="C31" s="49" t="n">
        <f aca="false">SUM(B$16:B31)</f>
        <v>8</v>
      </c>
      <c r="D31" s="50" t="n">
        <f aca="false">IF(ISNUMBER(B31),C31,NA())*0.001</f>
        <v>0.008</v>
      </c>
      <c r="E31" s="49" t="n">
        <v>75</v>
      </c>
      <c r="F31" s="51" t="n">
        <f aca="false">0.001*E31*9.81/G$5</f>
        <v>7.41496598639456</v>
      </c>
      <c r="G31" s="52" t="n">
        <f aca="false">D31/G$3</f>
        <v>0.0253968253968254</v>
      </c>
      <c r="N31" s="23" t="n">
        <v>0.9</v>
      </c>
      <c r="P31" s="0" t="n">
        <f aca="false">N31^2*3.14/4</f>
        <v>0.63585</v>
      </c>
      <c r="R31" s="0" t="n">
        <f aca="false">15.103*EXP(-1.4297*N31)</f>
        <v>4.17103163452472</v>
      </c>
      <c r="T31" s="0" t="n">
        <f aca="false">R31*P31</f>
        <v>2.65215046481254</v>
      </c>
    </row>
    <row r="32" customFormat="false" ht="12.75" hidden="false" customHeight="false" outlineLevel="0" collapsed="false">
      <c r="A32" s="56" t="n">
        <v>111</v>
      </c>
      <c r="B32" s="53" t="n">
        <f aca="false">IF(A32=A31,"no increase",A32-A31)</f>
        <v>2</v>
      </c>
      <c r="C32" s="49" t="n">
        <f aca="false">SUM(B$16:B32)</f>
        <v>10</v>
      </c>
      <c r="D32" s="50" t="n">
        <f aca="false">IF(ISNUMBER(B32),C32,NA())*0.001</f>
        <v>0.01</v>
      </c>
      <c r="E32" s="49" t="n">
        <v>78</v>
      </c>
      <c r="F32" s="51" t="n">
        <f aca="false">0.001*E32*9.81/G$5</f>
        <v>7.71156462585034</v>
      </c>
      <c r="G32" s="52" t="n">
        <f aca="false">D32/G$3</f>
        <v>0.0317460317460317</v>
      </c>
      <c r="N32" s="23" t="n">
        <v>0.8</v>
      </c>
      <c r="P32" s="0" t="n">
        <f aca="false">N32^2*3.14/4</f>
        <v>0.5024</v>
      </c>
      <c r="R32" s="0" t="n">
        <f aca="false">15.103*EXP(-1.4297*N32)</f>
        <v>4.81209913530333</v>
      </c>
      <c r="T32" s="0" t="n">
        <f aca="false">R32*P32</f>
        <v>2.41759860557639</v>
      </c>
    </row>
    <row r="33" customFormat="false" ht="12.75" hidden="false" customHeight="false" outlineLevel="0" collapsed="false">
      <c r="A33" s="56" t="n">
        <v>123</v>
      </c>
      <c r="B33" s="53" t="n">
        <f aca="false">IF(A33=A32,"no increase",A33-A33)</f>
        <v>0</v>
      </c>
      <c r="C33" s="49" t="n">
        <f aca="false">SUM(B$16:B33)</f>
        <v>10</v>
      </c>
      <c r="D33" s="50" t="n">
        <f aca="false">IF(ISNUMBER(B33),C33,NA())*0.001</f>
        <v>0.01</v>
      </c>
      <c r="E33" s="49" t="n">
        <v>51</v>
      </c>
      <c r="F33" s="51" t="n">
        <f aca="false">0.001*E33*9.81/G$5</f>
        <v>5.0421768707483</v>
      </c>
      <c r="G33" s="52" t="n">
        <f aca="false">D33/G$3</f>
        <v>0.0317460317460317</v>
      </c>
      <c r="N33" s="23" t="n">
        <v>0.9</v>
      </c>
      <c r="P33" s="0" t="n">
        <f aca="false">N33^2*3.14/4</f>
        <v>0.63585</v>
      </c>
      <c r="R33" s="0" t="n">
        <f aca="false">15.103*EXP(-1.4297*N33)</f>
        <v>4.17103163452472</v>
      </c>
      <c r="T33" s="0" t="n">
        <f aca="false">R33*P33</f>
        <v>2.65215046481254</v>
      </c>
    </row>
    <row r="34" customFormat="false" ht="12.75" hidden="false" customHeight="false" outlineLevel="0" collapsed="false">
      <c r="A34" s="56" t="n">
        <v>123</v>
      </c>
      <c r="B34" s="53" t="str">
        <f aca="false">IF(A34=A33,"no increase",A34-A33)</f>
        <v>no increase</v>
      </c>
      <c r="C34" s="49" t="n">
        <f aca="false">SUM(B$16:B34)</f>
        <v>10</v>
      </c>
      <c r="D34" s="50" t="e">
        <f aca="false">IF(ISNUMBER(B34),C34,NA())*0.001</f>
        <v>#N/A</v>
      </c>
      <c r="E34" s="49" t="n">
        <v>54</v>
      </c>
      <c r="F34" s="51" t="n">
        <f aca="false">0.001*E34*9.81/G$5</f>
        <v>5.33877551020408</v>
      </c>
      <c r="G34" s="52" t="e">
        <f aca="false">D34/G$3</f>
        <v>#N/A</v>
      </c>
      <c r="N34" s="23" t="n">
        <v>1.4</v>
      </c>
      <c r="P34" s="0" t="n">
        <f aca="false">N34^2*3.14/4</f>
        <v>1.5386</v>
      </c>
      <c r="R34" s="0" t="n">
        <f aca="false">15.103*EXP(-1.4297*N34)</f>
        <v>2.04074186198455</v>
      </c>
      <c r="T34" s="0" t="n">
        <f aca="false">R34*P34</f>
        <v>3.13988542884943</v>
      </c>
    </row>
    <row r="35" customFormat="false" ht="12.75" hidden="false" customHeight="false" outlineLevel="0" collapsed="false">
      <c r="A35" s="56" t="n">
        <v>123</v>
      </c>
      <c r="B35" s="53" t="str">
        <f aca="false">IF(A35=A34,"no increase",A35-A34)</f>
        <v>no increase</v>
      </c>
      <c r="C35" s="49" t="n">
        <f aca="false">SUM(B$16:B35)</f>
        <v>10</v>
      </c>
      <c r="D35" s="50" t="e">
        <f aca="false">IF(ISNUMBER(B35),C35,NA())*0.001</f>
        <v>#N/A</v>
      </c>
      <c r="E35" s="49" t="n">
        <v>55.5</v>
      </c>
      <c r="F35" s="51" t="n">
        <f aca="false">0.001*E35*9.81/G$5</f>
        <v>5.48707482993197</v>
      </c>
      <c r="G35" s="52" t="e">
        <f aca="false">D35/G$3</f>
        <v>#N/A</v>
      </c>
      <c r="N35" s="23" t="n">
        <v>1.4</v>
      </c>
      <c r="P35" s="0" t="n">
        <f aca="false">N35^2*3.14/4</f>
        <v>1.5386</v>
      </c>
      <c r="R35" s="0" t="n">
        <f aca="false">15.103*EXP(-1.4297*N35)</f>
        <v>2.04074186198455</v>
      </c>
      <c r="T35" s="0" t="n">
        <f aca="false">R35*P35</f>
        <v>3.13988542884943</v>
      </c>
    </row>
    <row r="36" customFormat="false" ht="12.75" hidden="false" customHeight="false" outlineLevel="0" collapsed="false">
      <c r="A36" s="56" t="n">
        <v>123</v>
      </c>
      <c r="B36" s="53" t="str">
        <f aca="false">IF(A36=A35,"no increase",A36-A35)</f>
        <v>no increase</v>
      </c>
      <c r="C36" s="49" t="n">
        <f aca="false">SUM(B$16:B36)</f>
        <v>10</v>
      </c>
      <c r="D36" s="50" t="e">
        <f aca="false">IF(ISNUMBER(B36),C36,NA())*0.001</f>
        <v>#N/A</v>
      </c>
      <c r="E36" s="49" t="n">
        <v>57</v>
      </c>
      <c r="F36" s="51" t="n">
        <f aca="false">0.001*E36*9.81/G$5</f>
        <v>5.63537414965986</v>
      </c>
      <c r="G36" s="52" t="e">
        <f aca="false">D36/G$3</f>
        <v>#N/A</v>
      </c>
      <c r="N36" s="23" t="n">
        <v>1.1</v>
      </c>
      <c r="P36" s="0" t="n">
        <f aca="false">N36^2*3.14/4</f>
        <v>0.94985</v>
      </c>
      <c r="R36" s="0" t="n">
        <f aca="false">15.103*EXP(-1.4297*N36)</f>
        <v>3.13372815499896</v>
      </c>
      <c r="T36" s="0" t="n">
        <f aca="false">R36*P36</f>
        <v>2.97657168802576</v>
      </c>
    </row>
    <row r="37" customFormat="false" ht="12.75" hidden="false" customHeight="false" outlineLevel="0" collapsed="false">
      <c r="A37" s="56" t="n">
        <v>123</v>
      </c>
      <c r="B37" s="53" t="str">
        <f aca="false">IF(A37=A36,"no increase",A37-A36)</f>
        <v>no increase</v>
      </c>
      <c r="C37" s="49" t="n">
        <f aca="false">SUM(B$16:B37)</f>
        <v>10</v>
      </c>
      <c r="D37" s="50" t="e">
        <f aca="false">IF(ISNUMBER(B37),C37,NA())*0.001</f>
        <v>#N/A</v>
      </c>
      <c r="E37" s="49" t="n">
        <v>60</v>
      </c>
      <c r="F37" s="51" t="n">
        <f aca="false">0.001*E37*9.81/G$5</f>
        <v>5.93197278911565</v>
      </c>
      <c r="G37" s="52" t="e">
        <f aca="false">D37/G$3</f>
        <v>#N/A</v>
      </c>
      <c r="N37" s="23" t="n">
        <v>1</v>
      </c>
      <c r="P37" s="0" t="n">
        <f aca="false">N37^2*3.14/4</f>
        <v>0.785</v>
      </c>
      <c r="R37" s="0" t="n">
        <f aca="false">15.103*EXP(-1.4297*N37)</f>
        <v>3.6153671001022</v>
      </c>
      <c r="T37" s="0" t="n">
        <f aca="false">R37*P37</f>
        <v>2.83806317358023</v>
      </c>
    </row>
    <row r="38" customFormat="false" ht="12.75" hidden="false" customHeight="false" outlineLevel="0" collapsed="false">
      <c r="A38" s="56" t="n">
        <v>123</v>
      </c>
      <c r="B38" s="53" t="str">
        <f aca="false">IF(A38=A37,"no increase",A38-A37)</f>
        <v>no increase</v>
      </c>
      <c r="C38" s="49" t="n">
        <f aca="false">SUM(B$16:B38)</f>
        <v>10</v>
      </c>
      <c r="D38" s="50" t="e">
        <f aca="false">IF(ISNUMBER(B38),C38,NA())*0.001</f>
        <v>#N/A</v>
      </c>
      <c r="E38" s="49" t="n">
        <v>61.5</v>
      </c>
      <c r="F38" s="51" t="n">
        <f aca="false">0.001*E38*9.81/G$5</f>
        <v>6.08027210884354</v>
      </c>
      <c r="G38" s="52" t="e">
        <f aca="false">D38/G$3</f>
        <v>#N/A</v>
      </c>
      <c r="N38" s="23" t="n">
        <v>0.6</v>
      </c>
      <c r="P38" s="0" t="n">
        <f aca="false">N38^2*3.14/4</f>
        <v>0.2826</v>
      </c>
      <c r="R38" s="0" t="n">
        <f aca="false">15.103*EXP(-1.4297*N38)</f>
        <v>6.40496454352656</v>
      </c>
      <c r="T38" s="0" t="n">
        <f aca="false">R38*P38</f>
        <v>1.81004298000061</v>
      </c>
    </row>
    <row r="39" customFormat="false" ht="12.75" hidden="false" customHeight="false" outlineLevel="0" collapsed="false">
      <c r="A39" s="56" t="n">
        <v>123</v>
      </c>
      <c r="B39" s="53" t="str">
        <f aca="false">IF(A39=A38,"no increase",A39-A38)</f>
        <v>no increase</v>
      </c>
      <c r="C39" s="49" t="n">
        <f aca="false">SUM(B$16:B39)</f>
        <v>10</v>
      </c>
      <c r="D39" s="50" t="e">
        <f aca="false">IF(ISNUMBER(B39),C39,NA())*0.001</f>
        <v>#N/A</v>
      </c>
      <c r="E39" s="49" t="n">
        <v>66</v>
      </c>
      <c r="F39" s="51" t="n">
        <f aca="false">0.001*E39*9.81/G$5</f>
        <v>6.52517006802721</v>
      </c>
      <c r="G39" s="52" t="e">
        <f aca="false">D39/G$3</f>
        <v>#N/A</v>
      </c>
      <c r="N39" s="23" t="n">
        <v>0.6</v>
      </c>
      <c r="P39" s="0" t="n">
        <f aca="false">N39^2*3.14/4</f>
        <v>0.2826</v>
      </c>
      <c r="R39" s="0" t="n">
        <f aca="false">15.103*EXP(-1.4297*N39)</f>
        <v>6.40496454352656</v>
      </c>
      <c r="T39" s="0" t="n">
        <f aca="false">R39*P39</f>
        <v>1.81004298000061</v>
      </c>
    </row>
    <row r="40" customFormat="false" ht="12.75" hidden="false" customHeight="false" outlineLevel="0" collapsed="false">
      <c r="A40" s="56" t="n">
        <v>123</v>
      </c>
      <c r="B40" s="53" t="str">
        <f aca="false">IF(A40=A39,"no increase",A40-A39)</f>
        <v>no increase</v>
      </c>
      <c r="C40" s="49" t="n">
        <f aca="false">SUM(B$16:B40)</f>
        <v>10</v>
      </c>
      <c r="D40" s="50" t="e">
        <f aca="false">IF(ISNUMBER(B40),C40,NA())*0.001</f>
        <v>#N/A</v>
      </c>
      <c r="E40" s="49" t="n">
        <v>69</v>
      </c>
      <c r="F40" s="51" t="n">
        <f aca="false">0.001*E40*9.81/G$5</f>
        <v>6.82176870748299</v>
      </c>
      <c r="G40" s="52" t="e">
        <f aca="false">D40/G$3</f>
        <v>#N/A</v>
      </c>
      <c r="N40" s="23" t="n">
        <v>1</v>
      </c>
      <c r="P40" s="0" t="n">
        <f aca="false">N40^2*3.14/4</f>
        <v>0.785</v>
      </c>
      <c r="R40" s="0" t="n">
        <f aca="false">15.103*EXP(-1.4297*N40)</f>
        <v>3.6153671001022</v>
      </c>
      <c r="T40" s="0" t="n">
        <f aca="false">R40*P40</f>
        <v>2.83806317358023</v>
      </c>
    </row>
    <row r="41" customFormat="false" ht="12.75" hidden="false" customHeight="false" outlineLevel="0" collapsed="false">
      <c r="A41" s="56" t="n">
        <v>123</v>
      </c>
      <c r="B41" s="53" t="str">
        <f aca="false">IF(A41=A40,"no increase",A41-A40)</f>
        <v>no increase</v>
      </c>
      <c r="C41" s="49" t="n">
        <f aca="false">SUM(B$16:B41)</f>
        <v>10</v>
      </c>
      <c r="D41" s="50" t="e">
        <f aca="false">IF(ISNUMBER(B41),C41,NA())*0.001</f>
        <v>#N/A</v>
      </c>
      <c r="E41" s="49" t="n">
        <v>72</v>
      </c>
      <c r="F41" s="51" t="n">
        <f aca="false">0.001*E41*9.81/G$5</f>
        <v>7.11836734693878</v>
      </c>
      <c r="G41" s="52" t="e">
        <f aca="false">D41/G$3</f>
        <v>#N/A</v>
      </c>
      <c r="N41" s="23" t="n">
        <v>1</v>
      </c>
      <c r="P41" s="0" t="n">
        <f aca="false">N41^2*3.14/4</f>
        <v>0.785</v>
      </c>
      <c r="R41" s="0" t="n">
        <f aca="false">15.103*EXP(-1.4297*N41)</f>
        <v>3.6153671001022</v>
      </c>
      <c r="T41" s="0" t="n">
        <f aca="false">R41*P41</f>
        <v>2.83806317358023</v>
      </c>
    </row>
    <row r="42" customFormat="false" ht="12.75" hidden="false" customHeight="false" outlineLevel="0" collapsed="false">
      <c r="A42" s="56" t="n">
        <v>123</v>
      </c>
      <c r="B42" s="53" t="str">
        <f aca="false">IF(A42=A41,"no increase",A42-A41)</f>
        <v>no increase</v>
      </c>
      <c r="C42" s="49" t="n">
        <f aca="false">SUM(B$16:B42)</f>
        <v>10</v>
      </c>
      <c r="D42" s="50" t="e">
        <f aca="false">IF(ISNUMBER(B42),C42,NA())*0.001</f>
        <v>#N/A</v>
      </c>
      <c r="E42" s="49" t="n">
        <v>75</v>
      </c>
      <c r="F42" s="51" t="n">
        <f aca="false">0.001*E42*9.81/G$5</f>
        <v>7.41496598639456</v>
      </c>
      <c r="G42" s="52" t="e">
        <f aca="false">D42/G$3</f>
        <v>#N/A</v>
      </c>
      <c r="N42" s="23" t="n">
        <v>0.1</v>
      </c>
      <c r="P42" s="0" t="n">
        <f aca="false">N42^2*3.14/4</f>
        <v>0.00785</v>
      </c>
      <c r="R42" s="0" t="n">
        <f aca="false">15.103*EXP(-1.4297*N42)</f>
        <v>13.0909794260205</v>
      </c>
      <c r="T42" s="0" t="n">
        <f aca="false">R42*P42</f>
        <v>0.102764188494261</v>
      </c>
    </row>
    <row r="43" customFormat="false" ht="12.75" hidden="false" customHeight="false" outlineLevel="0" collapsed="false">
      <c r="A43" s="56" t="n">
        <v>124</v>
      </c>
      <c r="B43" s="53" t="n">
        <f aca="false">IF(A43=A42,"no increase",A43-A42)</f>
        <v>1</v>
      </c>
      <c r="C43" s="49" t="n">
        <f aca="false">SUM(B$16:B43)</f>
        <v>11</v>
      </c>
      <c r="D43" s="50" t="n">
        <f aca="false">IF(ISNUMBER(B43),C43,NA())*0.001</f>
        <v>0.011</v>
      </c>
      <c r="E43" s="49" t="n">
        <v>78</v>
      </c>
      <c r="F43" s="51" t="n">
        <f aca="false">0.001*E43*9.81/G$5</f>
        <v>7.71156462585034</v>
      </c>
      <c r="G43" s="52" t="n">
        <f aca="false">D43/G$3</f>
        <v>0.0349206349206349</v>
      </c>
      <c r="N43" s="23" t="n">
        <v>1</v>
      </c>
      <c r="P43" s="0" t="n">
        <f aca="false">N43^2*3.14/4</f>
        <v>0.785</v>
      </c>
      <c r="R43" s="0" t="n">
        <f aca="false">15.103*EXP(-1.4297*N43)</f>
        <v>3.6153671001022</v>
      </c>
      <c r="T43" s="0" t="n">
        <f aca="false">R43*P43</f>
        <v>2.83806317358023</v>
      </c>
    </row>
    <row r="44" customFormat="false" ht="12.75" hidden="false" customHeight="false" outlineLevel="0" collapsed="false">
      <c r="A44" s="56" t="n">
        <v>125</v>
      </c>
      <c r="B44" s="53" t="n">
        <f aca="false">IF(A44=A43,"no increase",A44-A43)</f>
        <v>1</v>
      </c>
      <c r="C44" s="49" t="n">
        <f aca="false">SUM(B$16:B44)</f>
        <v>12</v>
      </c>
      <c r="D44" s="50" t="n">
        <f aca="false">IF(ISNUMBER(B44),C44,NA())*0.001</f>
        <v>0.012</v>
      </c>
      <c r="E44" s="49" t="n">
        <v>79.5</v>
      </c>
      <c r="F44" s="51" t="n">
        <f aca="false">0.001*E44*9.81/G$5</f>
        <v>7.85986394557823</v>
      </c>
      <c r="G44" s="52" t="n">
        <f aca="false">D44/G$3</f>
        <v>0.0380952380952381</v>
      </c>
      <c r="N44" s="23" t="n">
        <v>1</v>
      </c>
      <c r="P44" s="0" t="n">
        <f aca="false">N44^2*3.14/4</f>
        <v>0.785</v>
      </c>
      <c r="R44" s="0" t="n">
        <f aca="false">15.103*EXP(-1.4297*N44)</f>
        <v>3.6153671001022</v>
      </c>
      <c r="T44" s="0" t="n">
        <f aca="false">R44*P44</f>
        <v>2.83806317358023</v>
      </c>
    </row>
    <row r="45" customFormat="false" ht="12.75" hidden="false" customHeight="false" outlineLevel="0" collapsed="false">
      <c r="A45" s="56" t="n">
        <v>126</v>
      </c>
      <c r="B45" s="53" t="n">
        <f aca="false">IF(A45=A44,"no increase",A45-A44)</f>
        <v>1</v>
      </c>
      <c r="C45" s="49" t="n">
        <f aca="false">SUM(B$16:B45)</f>
        <v>13</v>
      </c>
      <c r="D45" s="50" t="n">
        <f aca="false">IF(ISNUMBER(B45),C45,NA())*0.001</f>
        <v>0.013</v>
      </c>
      <c r="E45" s="49" t="n">
        <v>82.5</v>
      </c>
      <c r="F45" s="51" t="n">
        <f aca="false">0.001*E45*9.81/G$5</f>
        <v>8.15646258503401</v>
      </c>
      <c r="G45" s="52" t="n">
        <f aca="false">D45/G$3</f>
        <v>0.0412698412698413</v>
      </c>
      <c r="N45" s="23" t="n">
        <v>1</v>
      </c>
      <c r="P45" s="0" t="n">
        <f aca="false">N45^2*3.14/4</f>
        <v>0.785</v>
      </c>
      <c r="R45" s="0" t="n">
        <f aca="false">15.103*EXP(-1.4297*N45)</f>
        <v>3.6153671001022</v>
      </c>
      <c r="T45" s="0" t="n">
        <f aca="false">R45*P45</f>
        <v>2.83806317358023</v>
      </c>
    </row>
    <row r="46" customFormat="false" ht="12.75" hidden="false" customHeight="false" outlineLevel="0" collapsed="false">
      <c r="A46" s="56" t="n">
        <v>127</v>
      </c>
      <c r="B46" s="53" t="n">
        <f aca="false">IF(A46=A45,"no increase",A46-A45)</f>
        <v>1</v>
      </c>
      <c r="C46" s="49" t="n">
        <f aca="false">SUM(B$16:B46)</f>
        <v>14</v>
      </c>
      <c r="D46" s="50" t="n">
        <f aca="false">IF(ISNUMBER(B46),C46,NA())*0.001</f>
        <v>0.014</v>
      </c>
      <c r="E46" s="49" t="n">
        <v>85.5</v>
      </c>
      <c r="F46" s="51" t="n">
        <f aca="false">0.001*E46*9.81/G$5</f>
        <v>8.4530612244898</v>
      </c>
      <c r="G46" s="52" t="n">
        <f aca="false">D46/G$3</f>
        <v>0.0444444444444444</v>
      </c>
      <c r="N46" s="23" t="n">
        <v>0.8</v>
      </c>
      <c r="P46" s="0" t="n">
        <f aca="false">N46^2*3.14/4</f>
        <v>0.5024</v>
      </c>
      <c r="R46" s="0" t="n">
        <f aca="false">15.103*EXP(-1.4297*N46)</f>
        <v>4.81209913530333</v>
      </c>
      <c r="T46" s="0" t="n">
        <f aca="false">R46*P46</f>
        <v>2.41759860557639</v>
      </c>
    </row>
    <row r="47" customFormat="false" ht="12.75" hidden="false" customHeight="false" outlineLevel="0" collapsed="false">
      <c r="A47" s="56" t="n">
        <v>128</v>
      </c>
      <c r="B47" s="53" t="n">
        <f aca="false">IF(A47=A46,"no increase",A47-A46)</f>
        <v>1</v>
      </c>
      <c r="C47" s="49" t="n">
        <f aca="false">SUM(B$16:B47)</f>
        <v>15</v>
      </c>
      <c r="D47" s="50" t="n">
        <f aca="false">IF(ISNUMBER(B47),C47,NA())*0.001</f>
        <v>0.015</v>
      </c>
      <c r="E47" s="49" t="n">
        <v>87</v>
      </c>
      <c r="F47" s="51" t="n">
        <f aca="false">0.001*E47*9.81/G$5</f>
        <v>8.60136054421769</v>
      </c>
      <c r="G47" s="52" t="n">
        <f aca="false">D47/G$3</f>
        <v>0.0476190476190476</v>
      </c>
      <c r="N47" s="23" t="n">
        <v>0.8</v>
      </c>
      <c r="P47" s="0" t="n">
        <f aca="false">N47^2*3.14/4</f>
        <v>0.5024</v>
      </c>
      <c r="R47" s="0" t="n">
        <f aca="false">15.103*EXP(-1.4297*N47)</f>
        <v>4.81209913530333</v>
      </c>
      <c r="T47" s="0" t="n">
        <f aca="false">R47*P47</f>
        <v>2.41759860557639</v>
      </c>
    </row>
    <row r="48" customFormat="false" ht="12.75" hidden="false" customHeight="false" outlineLevel="0" collapsed="false">
      <c r="A48" s="56" t="n">
        <v>131</v>
      </c>
      <c r="B48" s="53" t="n">
        <f aca="false">IF(A48=A47,"no increase",A48-A47)</f>
        <v>3</v>
      </c>
      <c r="C48" s="49" t="n">
        <f aca="false">SUM(B$16:B48)</f>
        <v>18</v>
      </c>
      <c r="D48" s="50" t="n">
        <f aca="false">IF(ISNUMBER(B48),C48,NA())*0.001</f>
        <v>0.018</v>
      </c>
      <c r="E48" s="49" t="n">
        <v>90</v>
      </c>
      <c r="F48" s="51" t="n">
        <f aca="false">0.001*E48*9.81/G$5</f>
        <v>8.89795918367347</v>
      </c>
      <c r="G48" s="52" t="n">
        <f aca="false">D48/G$3</f>
        <v>0.0571428571428572</v>
      </c>
      <c r="N48" s="23" t="n">
        <v>0.8</v>
      </c>
      <c r="P48" s="0" t="n">
        <f aca="false">N48^2*3.14/4</f>
        <v>0.5024</v>
      </c>
      <c r="R48" s="0" t="n">
        <f aca="false">15.103*EXP(-1.4297*N48)</f>
        <v>4.81209913530333</v>
      </c>
      <c r="T48" s="0" t="n">
        <f aca="false">R48*P48</f>
        <v>2.41759860557639</v>
      </c>
    </row>
    <row r="49" customFormat="false" ht="12.75" hidden="false" customHeight="false" outlineLevel="0" collapsed="false">
      <c r="A49" s="56" t="n">
        <v>133</v>
      </c>
      <c r="B49" s="53" t="n">
        <f aca="false">IF(A49=A48,"no increase",A49-A48)</f>
        <v>2</v>
      </c>
      <c r="C49" s="49" t="n">
        <f aca="false">SUM(B$16:B49)</f>
        <v>20</v>
      </c>
      <c r="D49" s="50" t="n">
        <f aca="false">IF(ISNUMBER(B49),C49,NA())*0.001</f>
        <v>0.02</v>
      </c>
      <c r="E49" s="49" t="n">
        <v>91.5</v>
      </c>
      <c r="F49" s="51" t="n">
        <f aca="false">0.001*E49*9.81/G$5</f>
        <v>9.04625850340136</v>
      </c>
      <c r="G49" s="52" t="n">
        <f aca="false">D49/G$3</f>
        <v>0.0634920634920635</v>
      </c>
      <c r="N49" s="23" t="n">
        <v>1.2</v>
      </c>
      <c r="P49" s="0" t="n">
        <f aca="false">N49^2*3.14/4</f>
        <v>1.1304</v>
      </c>
      <c r="R49" s="0" t="n">
        <f aca="false">15.103*EXP(-1.4297*N49)</f>
        <v>2.71625311552886</v>
      </c>
      <c r="T49" s="0" t="n">
        <f aca="false">R49*P49</f>
        <v>3.07045252179383</v>
      </c>
    </row>
    <row r="50" customFormat="false" ht="12.75" hidden="false" customHeight="false" outlineLevel="0" collapsed="false">
      <c r="A50" s="56" t="n">
        <v>138</v>
      </c>
      <c r="B50" s="53" t="n">
        <f aca="false">IF(A50=A49,"no increase",A50-A50)</f>
        <v>0</v>
      </c>
      <c r="C50" s="49" t="n">
        <f aca="false">SUM(B$16:B50)</f>
        <v>20</v>
      </c>
      <c r="D50" s="50" t="n">
        <f aca="false">IF(ISNUMBER(B50),C50,NA())*0.001</f>
        <v>0.02</v>
      </c>
      <c r="E50" s="49" t="n">
        <v>93</v>
      </c>
      <c r="F50" s="51" t="n">
        <f aca="false">0.001*E50*9.81/G$5</f>
        <v>9.19455782312925</v>
      </c>
      <c r="G50" s="52" t="n">
        <f aca="false">D50/G$3</f>
        <v>0.0634920634920635</v>
      </c>
      <c r="N50" s="23" t="n">
        <v>0.2</v>
      </c>
      <c r="P50" s="0" t="n">
        <f aca="false">N50^2*3.14/4</f>
        <v>0.0314</v>
      </c>
      <c r="R50" s="0" t="n">
        <f aca="false">15.103*EXP(-1.4297*N50)</f>
        <v>11.3470000882269</v>
      </c>
      <c r="T50" s="0" t="n">
        <f aca="false">R50*P50</f>
        <v>0.356295802770325</v>
      </c>
    </row>
    <row r="51" customFormat="false" ht="12.75" hidden="false" customHeight="false" outlineLevel="0" collapsed="false">
      <c r="A51" s="56" t="n">
        <v>138</v>
      </c>
      <c r="B51" s="53" t="str">
        <f aca="false">IF(A51=A50,"no increase",A51-A50)</f>
        <v>no increase</v>
      </c>
      <c r="C51" s="49" t="n">
        <f aca="false">SUM(B$16:B51)</f>
        <v>20</v>
      </c>
      <c r="D51" s="50" t="e">
        <f aca="false">IF(ISNUMBER(B51),C51,NA())*0.001</f>
        <v>#N/A</v>
      </c>
      <c r="E51" s="49" t="n">
        <v>57</v>
      </c>
      <c r="F51" s="51" t="n">
        <f aca="false">0.001*E51*9.81/G$5</f>
        <v>5.63537414965986</v>
      </c>
      <c r="G51" s="52" t="e">
        <f aca="false">D51/G$3</f>
        <v>#N/A</v>
      </c>
      <c r="N51" s="23" t="n">
        <v>0.6</v>
      </c>
      <c r="P51" s="0" t="n">
        <f aca="false">N51^2*3.14/4</f>
        <v>0.2826</v>
      </c>
      <c r="R51" s="0" t="n">
        <f aca="false">15.103*EXP(-1.4297*N51)</f>
        <v>6.40496454352656</v>
      </c>
      <c r="T51" s="0" t="n">
        <f aca="false">R51*P51</f>
        <v>1.81004298000061</v>
      </c>
    </row>
    <row r="52" customFormat="false" ht="12.75" hidden="false" customHeight="false" outlineLevel="0" collapsed="false">
      <c r="A52" s="56" t="n">
        <v>138</v>
      </c>
      <c r="B52" s="53" t="str">
        <f aca="false">IF(A52=A51,"no increase",A52-A51)</f>
        <v>no increase</v>
      </c>
      <c r="C52" s="49" t="n">
        <f aca="false">SUM(B$16:B52)</f>
        <v>20</v>
      </c>
      <c r="D52" s="50" t="e">
        <f aca="false">IF(ISNUMBER(B52),C52,NA())*0.001</f>
        <v>#N/A</v>
      </c>
      <c r="E52" s="49" t="n">
        <v>58.5</v>
      </c>
      <c r="F52" s="51" t="n">
        <f aca="false">0.001*E52*9.81/G$5</f>
        <v>5.78367346938776</v>
      </c>
      <c r="G52" s="52" t="e">
        <f aca="false">D52/G$3</f>
        <v>#N/A</v>
      </c>
      <c r="N52" s="23" t="n">
        <v>1.6</v>
      </c>
      <c r="P52" s="0" t="n">
        <f aca="false">N52^2*3.14/4</f>
        <v>2.0096</v>
      </c>
      <c r="R52" s="0" t="n">
        <f aca="false">15.103*EXP(-1.4297*N52)</f>
        <v>1.53322506045071</v>
      </c>
      <c r="T52" s="0" t="n">
        <f aca="false">R52*P52</f>
        <v>3.08116908148174</v>
      </c>
    </row>
    <row r="53" customFormat="false" ht="12.75" hidden="false" customHeight="false" outlineLevel="0" collapsed="false">
      <c r="A53" s="56" t="n">
        <v>138</v>
      </c>
      <c r="B53" s="53" t="str">
        <f aca="false">IF(A53=A52,"no increase",A53-A52)</f>
        <v>no increase</v>
      </c>
      <c r="C53" s="49" t="n">
        <f aca="false">SUM(B$16:B53)</f>
        <v>20</v>
      </c>
      <c r="D53" s="50" t="e">
        <f aca="false">IF(ISNUMBER(B53),C53,NA())*0.001</f>
        <v>#N/A</v>
      </c>
      <c r="E53" s="49" t="n">
        <v>60</v>
      </c>
      <c r="F53" s="51" t="n">
        <f aca="false">0.001*E53*9.81/G$5</f>
        <v>5.93197278911565</v>
      </c>
      <c r="G53" s="52" t="e">
        <f aca="false">D53/G$3</f>
        <v>#N/A</v>
      </c>
      <c r="N53" s="23" t="n">
        <v>1.2</v>
      </c>
      <c r="P53" s="0" t="n">
        <f aca="false">N53^2*3.14/4</f>
        <v>1.1304</v>
      </c>
      <c r="R53" s="0" t="n">
        <f aca="false">15.103*EXP(-1.4297*N53)</f>
        <v>2.71625311552886</v>
      </c>
      <c r="T53" s="0" t="n">
        <f aca="false">R53*P53</f>
        <v>3.07045252179383</v>
      </c>
    </row>
    <row r="54" customFormat="false" ht="12.75" hidden="false" customHeight="false" outlineLevel="0" collapsed="false">
      <c r="A54" s="56" t="n">
        <v>138</v>
      </c>
      <c r="B54" s="53" t="str">
        <f aca="false">IF(A54=A53,"no increase",A54-A53)</f>
        <v>no increase</v>
      </c>
      <c r="C54" s="49" t="n">
        <f aca="false">SUM(B$16:B54)</f>
        <v>20</v>
      </c>
      <c r="D54" s="50" t="e">
        <f aca="false">IF(ISNUMBER(B54),C54,NA())*0.001</f>
        <v>#N/A</v>
      </c>
      <c r="E54" s="49" t="n">
        <v>63</v>
      </c>
      <c r="F54" s="51" t="n">
        <f aca="false">0.001*E54*9.81/G$5</f>
        <v>6.22857142857143</v>
      </c>
      <c r="G54" s="52" t="e">
        <f aca="false">D54/G$3</f>
        <v>#N/A</v>
      </c>
      <c r="N54" s="23" t="n">
        <v>0.2</v>
      </c>
      <c r="P54" s="0" t="n">
        <f aca="false">N54^2*3.14/4</f>
        <v>0.0314</v>
      </c>
      <c r="R54" s="0" t="n">
        <f aca="false">15.103*EXP(-1.4297*N54)</f>
        <v>11.3470000882269</v>
      </c>
      <c r="T54" s="0" t="n">
        <f aca="false">R54*P54</f>
        <v>0.356295802770325</v>
      </c>
    </row>
    <row r="55" customFormat="false" ht="12.75" hidden="false" customHeight="false" outlineLevel="0" collapsed="false">
      <c r="A55" s="56" t="n">
        <v>138</v>
      </c>
      <c r="B55" s="53" t="str">
        <f aca="false">IF(A55=A54,"no increase",A55-A54)</f>
        <v>no increase</v>
      </c>
      <c r="C55" s="49" t="n">
        <f aca="false">SUM(B$16:B55)</f>
        <v>20</v>
      </c>
      <c r="D55" s="50" t="e">
        <f aca="false">IF(ISNUMBER(B55),C55,NA())*0.001</f>
        <v>#N/A</v>
      </c>
      <c r="E55" s="49" t="n">
        <v>66</v>
      </c>
      <c r="F55" s="51" t="n">
        <f aca="false">0.001*E55*9.81/G$5</f>
        <v>6.52517006802721</v>
      </c>
      <c r="G55" s="52" t="e">
        <f aca="false">D55/G$3</f>
        <v>#N/A</v>
      </c>
      <c r="N55" s="23" t="n">
        <v>0.2</v>
      </c>
      <c r="P55" s="0" t="n">
        <f aca="false">N55^2*3.14/4</f>
        <v>0.0314</v>
      </c>
      <c r="R55" s="0" t="n">
        <f aca="false">15.103*EXP(-1.4297*N55)</f>
        <v>11.3470000882269</v>
      </c>
      <c r="T55" s="0" t="n">
        <f aca="false">R55*P55</f>
        <v>0.356295802770325</v>
      </c>
    </row>
    <row r="56" customFormat="false" ht="12.75" hidden="false" customHeight="false" outlineLevel="0" collapsed="false">
      <c r="A56" s="56" t="n">
        <v>138</v>
      </c>
      <c r="B56" s="53" t="str">
        <f aca="false">IF(A56=A55,"no increase",A56-A55)</f>
        <v>no increase</v>
      </c>
      <c r="C56" s="49" t="n">
        <f aca="false">SUM(B$16:B56)</f>
        <v>20</v>
      </c>
      <c r="D56" s="50" t="e">
        <f aca="false">IF(ISNUMBER(B56),C56,NA())*0.001</f>
        <v>#N/A</v>
      </c>
      <c r="E56" s="49" t="n">
        <v>69</v>
      </c>
      <c r="F56" s="51" t="n">
        <f aca="false">0.001*E56*9.81/G$5</f>
        <v>6.82176870748299</v>
      </c>
      <c r="G56" s="52" t="e">
        <f aca="false">D56/G$3</f>
        <v>#N/A</v>
      </c>
      <c r="N56" s="23" t="n">
        <v>0.2</v>
      </c>
      <c r="P56" s="0" t="n">
        <f aca="false">N56^2*3.14/4</f>
        <v>0.0314</v>
      </c>
      <c r="R56" s="0" t="n">
        <f aca="false">15.103*EXP(-1.4297*N56)</f>
        <v>11.3470000882269</v>
      </c>
      <c r="T56" s="0" t="n">
        <f aca="false">R56*P56</f>
        <v>0.356295802770325</v>
      </c>
    </row>
    <row r="57" customFormat="false" ht="12.75" hidden="false" customHeight="false" outlineLevel="0" collapsed="false">
      <c r="A57" s="56" t="n">
        <v>138</v>
      </c>
      <c r="B57" s="53" t="str">
        <f aca="false">IF(A57=A56,"no increase",A57-A56)</f>
        <v>no increase</v>
      </c>
      <c r="C57" s="49" t="n">
        <f aca="false">SUM(B$16:B57)</f>
        <v>20</v>
      </c>
      <c r="D57" s="50" t="e">
        <f aca="false">IF(ISNUMBER(B57),C57,NA())*0.001</f>
        <v>#N/A</v>
      </c>
      <c r="E57" s="49" t="n">
        <v>72</v>
      </c>
      <c r="F57" s="51" t="n">
        <f aca="false">0.001*E57*9.81/G$5</f>
        <v>7.11836734693878</v>
      </c>
      <c r="G57" s="52" t="e">
        <f aca="false">D57/G$3</f>
        <v>#N/A</v>
      </c>
      <c r="N57" s="23" t="n">
        <v>0.2</v>
      </c>
      <c r="P57" s="0" t="n">
        <f aca="false">N57^2*3.14/4</f>
        <v>0.0314</v>
      </c>
      <c r="R57" s="0" t="n">
        <f aca="false">15.103*EXP(-1.4297*N57)</f>
        <v>11.3470000882269</v>
      </c>
      <c r="T57" s="0" t="n">
        <f aca="false">R57*P57</f>
        <v>0.356295802770325</v>
      </c>
    </row>
    <row r="58" customFormat="false" ht="12.75" hidden="false" customHeight="false" outlineLevel="0" collapsed="false">
      <c r="A58" s="56" t="n">
        <v>138</v>
      </c>
      <c r="B58" s="53" t="str">
        <f aca="false">IF(A58=A57,"no increase",A58-A57)</f>
        <v>no increase</v>
      </c>
      <c r="C58" s="49" t="n">
        <f aca="false">SUM(B$16:B58)</f>
        <v>20</v>
      </c>
      <c r="D58" s="50" t="e">
        <f aca="false">IF(ISNUMBER(B58),C58,NA())*0.001</f>
        <v>#N/A</v>
      </c>
      <c r="E58" s="49" t="n">
        <v>75</v>
      </c>
      <c r="F58" s="51" t="n">
        <f aca="false">0.001*E58*9.81/G$5</f>
        <v>7.41496598639456</v>
      </c>
      <c r="G58" s="52" t="e">
        <f aca="false">D58/G$3</f>
        <v>#N/A</v>
      </c>
      <c r="N58" s="23" t="n">
        <v>0.4</v>
      </c>
      <c r="P58" s="0" t="n">
        <f aca="false">N58^2*3.14/4</f>
        <v>0.1256</v>
      </c>
      <c r="R58" s="0" t="n">
        <f aca="false">15.103*EXP(-1.4297*N58)</f>
        <v>8.52508845939361</v>
      </c>
      <c r="T58" s="0" t="n">
        <f aca="false">R58*P58</f>
        <v>1.07075111049984</v>
      </c>
    </row>
    <row r="59" customFormat="false" ht="12.75" hidden="false" customHeight="false" outlineLevel="0" collapsed="false">
      <c r="A59" s="56" t="n">
        <v>138</v>
      </c>
      <c r="B59" s="53" t="str">
        <f aca="false">IF(A59=A58,"no increase",A59-A58)</f>
        <v>no increase</v>
      </c>
      <c r="C59" s="49" t="n">
        <f aca="false">SUM(B$16:B59)</f>
        <v>20</v>
      </c>
      <c r="D59" s="50" t="e">
        <f aca="false">IF(ISNUMBER(B59),C59,NA())*0.001</f>
        <v>#N/A</v>
      </c>
      <c r="E59" s="49" t="n">
        <v>78</v>
      </c>
      <c r="F59" s="51" t="n">
        <f aca="false">0.001*E59*9.81/G$5</f>
        <v>7.71156462585034</v>
      </c>
      <c r="G59" s="52" t="e">
        <f aca="false">D59/G$3</f>
        <v>#N/A</v>
      </c>
      <c r="N59" s="23" t="n">
        <v>0.4</v>
      </c>
      <c r="P59" s="0" t="n">
        <f aca="false">N59^2*3.14/4</f>
        <v>0.1256</v>
      </c>
      <c r="R59" s="0" t="n">
        <f aca="false">15.103*EXP(-1.4297*N59)</f>
        <v>8.52508845939361</v>
      </c>
      <c r="T59" s="0" t="n">
        <f aca="false">R59*P59</f>
        <v>1.07075111049984</v>
      </c>
    </row>
    <row r="60" customFormat="false" ht="12.75" hidden="false" customHeight="false" outlineLevel="0" collapsed="false">
      <c r="A60" s="56" t="n">
        <v>139</v>
      </c>
      <c r="B60" s="53" t="n">
        <f aca="false">IF(A60=A59,"no increase",A60-A59)</f>
        <v>1</v>
      </c>
      <c r="C60" s="49" t="n">
        <f aca="false">SUM(B$16:B60)</f>
        <v>21</v>
      </c>
      <c r="D60" s="50" t="n">
        <f aca="false">IF(ISNUMBER(B60),C60,NA())*0.001</f>
        <v>0.021</v>
      </c>
      <c r="E60" s="49" t="n">
        <v>79.5</v>
      </c>
      <c r="F60" s="51" t="n">
        <f aca="false">0.001*E60*9.81/G$5</f>
        <v>7.85986394557823</v>
      </c>
      <c r="G60" s="52" t="n">
        <f aca="false">D60/G$3</f>
        <v>0.0666666666666667</v>
      </c>
      <c r="N60" s="23" t="n">
        <v>0.4</v>
      </c>
      <c r="P60" s="0" t="n">
        <f aca="false">N60^2*3.14/4</f>
        <v>0.1256</v>
      </c>
      <c r="R60" s="0" t="n">
        <f aca="false">15.103*EXP(-1.4297*N60)</f>
        <v>8.52508845939361</v>
      </c>
      <c r="T60" s="0" t="n">
        <f aca="false">R60*P60</f>
        <v>1.07075111049984</v>
      </c>
    </row>
    <row r="61" customFormat="false" ht="12.75" hidden="false" customHeight="false" outlineLevel="0" collapsed="false">
      <c r="A61" s="56" t="n">
        <v>139</v>
      </c>
      <c r="B61" s="53" t="str">
        <f aca="false">IF(A61=A60,"no increase",A61-A60)</f>
        <v>no increase</v>
      </c>
      <c r="C61" s="49" t="n">
        <f aca="false">SUM(B$16:B61)</f>
        <v>21</v>
      </c>
      <c r="D61" s="50" t="e">
        <f aca="false">IF(ISNUMBER(B61),C61,NA())*0.001</f>
        <v>#N/A</v>
      </c>
      <c r="E61" s="49" t="n">
        <v>82.5</v>
      </c>
      <c r="F61" s="51" t="n">
        <f aca="false">0.001*E61*9.81/G$5</f>
        <v>8.15646258503401</v>
      </c>
      <c r="G61" s="52" t="e">
        <f aca="false">D61/G$3</f>
        <v>#N/A</v>
      </c>
      <c r="N61" s="23" t="n">
        <v>1.1</v>
      </c>
      <c r="P61" s="0" t="n">
        <f aca="false">N61^2*3.14/4</f>
        <v>0.94985</v>
      </c>
      <c r="R61" s="0" t="n">
        <f aca="false">15.103*EXP(-1.4297*N61)</f>
        <v>3.13372815499896</v>
      </c>
      <c r="T61" s="0" t="n">
        <f aca="false">R61*P61</f>
        <v>2.97657168802576</v>
      </c>
    </row>
    <row r="62" customFormat="false" ht="12.75" hidden="false" customHeight="false" outlineLevel="0" collapsed="false">
      <c r="A62" s="56" t="n">
        <v>139</v>
      </c>
      <c r="B62" s="53" t="str">
        <f aca="false">IF(A62=A61,"no increase",A62-A61)</f>
        <v>no increase</v>
      </c>
      <c r="C62" s="49" t="n">
        <f aca="false">SUM(B$16:B62)</f>
        <v>21</v>
      </c>
      <c r="D62" s="50" t="e">
        <f aca="false">IF(ISNUMBER(B62),C62,NA())*0.001</f>
        <v>#N/A</v>
      </c>
      <c r="E62" s="49" t="n">
        <v>85.5</v>
      </c>
      <c r="F62" s="51" t="n">
        <f aca="false">0.001*E62*9.81/G$5</f>
        <v>8.4530612244898</v>
      </c>
      <c r="G62" s="52" t="e">
        <f aca="false">D62/G$3</f>
        <v>#N/A</v>
      </c>
      <c r="N62" s="23" t="n">
        <v>1.1</v>
      </c>
      <c r="P62" s="0" t="n">
        <f aca="false">N62^2*3.14/4</f>
        <v>0.94985</v>
      </c>
      <c r="R62" s="0" t="n">
        <f aca="false">15.103*EXP(-1.4297*N62)</f>
        <v>3.13372815499896</v>
      </c>
      <c r="T62" s="0" t="n">
        <f aca="false">R62*P62</f>
        <v>2.97657168802576</v>
      </c>
    </row>
    <row r="63" customFormat="false" ht="12.75" hidden="false" customHeight="false" outlineLevel="0" collapsed="false">
      <c r="A63" s="56" t="n">
        <v>139</v>
      </c>
      <c r="B63" s="53" t="str">
        <f aca="false">IF(A63=A62,"no increase",A63-A62)</f>
        <v>no increase</v>
      </c>
      <c r="C63" s="49" t="n">
        <f aca="false">SUM(B$16:B63)</f>
        <v>21</v>
      </c>
      <c r="D63" s="50" t="e">
        <f aca="false">IF(ISNUMBER(B63),C63,NA())*0.001</f>
        <v>#N/A</v>
      </c>
      <c r="E63" s="49" t="n">
        <v>87</v>
      </c>
      <c r="F63" s="51" t="n">
        <f aca="false">0.001*E63*9.81/G$5</f>
        <v>8.60136054421769</v>
      </c>
      <c r="G63" s="52" t="e">
        <f aca="false">D63/G$3</f>
        <v>#N/A</v>
      </c>
      <c r="N63" s="23" t="n">
        <v>1.5</v>
      </c>
      <c r="P63" s="0" t="n">
        <f aca="false">N63^2*3.14/4</f>
        <v>1.76625</v>
      </c>
      <c r="R63" s="0" t="n">
        <f aca="false">15.103*EXP(-1.4297*N63)</f>
        <v>1.76887437787582</v>
      </c>
      <c r="T63" s="0" t="n">
        <f aca="false">R63*P63</f>
        <v>3.12427436992316</v>
      </c>
    </row>
    <row r="64" customFormat="false" ht="12.75" hidden="false" customHeight="false" outlineLevel="0" collapsed="false">
      <c r="A64" s="56" t="n">
        <v>139</v>
      </c>
      <c r="B64" s="53" t="str">
        <f aca="false">IF(A64=A63,"no increase",A64-A63)</f>
        <v>no increase</v>
      </c>
      <c r="C64" s="49" t="n">
        <f aca="false">SUM(B$16:B64)</f>
        <v>21</v>
      </c>
      <c r="D64" s="50" t="e">
        <f aca="false">IF(ISNUMBER(B64),C64,NA())*0.001</f>
        <v>#N/A</v>
      </c>
      <c r="E64" s="49" t="n">
        <v>88.5</v>
      </c>
      <c r="F64" s="51" t="n">
        <f aca="false">0.001*E64*9.81/G$5</f>
        <v>8.74965986394558</v>
      </c>
      <c r="G64" s="52" t="e">
        <f aca="false">D64/G$3</f>
        <v>#N/A</v>
      </c>
      <c r="N64" s="23" t="n">
        <v>1.2</v>
      </c>
      <c r="P64" s="0" t="n">
        <f aca="false">N64^2*3.14/4</f>
        <v>1.1304</v>
      </c>
      <c r="R64" s="0" t="n">
        <f aca="false">15.103*EXP(-1.4297*N64)</f>
        <v>2.71625311552886</v>
      </c>
      <c r="T64" s="0" t="n">
        <f aca="false">R64*P64</f>
        <v>3.07045252179383</v>
      </c>
    </row>
    <row r="65" customFormat="false" ht="12.75" hidden="false" customHeight="false" outlineLevel="0" collapsed="false">
      <c r="A65" s="56" t="n">
        <v>140</v>
      </c>
      <c r="B65" s="53" t="n">
        <f aca="false">IF(A65=A64,"no increase",A65-A64)</f>
        <v>1</v>
      </c>
      <c r="C65" s="49" t="n">
        <f aca="false">SUM(B$16:B65)</f>
        <v>22</v>
      </c>
      <c r="D65" s="50" t="n">
        <f aca="false">IF(ISNUMBER(B65),C65,NA())*0.001</f>
        <v>0.022</v>
      </c>
      <c r="E65" s="49" t="n">
        <v>91.5</v>
      </c>
      <c r="F65" s="51" t="n">
        <f aca="false">0.001*E65*9.81/G$5</f>
        <v>9.04625850340136</v>
      </c>
      <c r="G65" s="52" t="n">
        <f aca="false">D65/G$3</f>
        <v>0.0698412698412698</v>
      </c>
      <c r="N65" s="23" t="n">
        <v>1.4</v>
      </c>
      <c r="P65" s="0" t="n">
        <f aca="false">N65^2*3.14/4</f>
        <v>1.5386</v>
      </c>
      <c r="R65" s="0" t="n">
        <f aca="false">15.103*EXP(-1.4297*N65)</f>
        <v>2.04074186198455</v>
      </c>
      <c r="T65" s="0" t="n">
        <f aca="false">R65*P65</f>
        <v>3.13988542884943</v>
      </c>
    </row>
    <row r="66" customFormat="false" ht="12.75" hidden="false" customHeight="false" outlineLevel="0" collapsed="false">
      <c r="A66" s="56" t="n">
        <v>140</v>
      </c>
      <c r="B66" s="53" t="str">
        <f aca="false">IF(A66=A65,"no increase",A66-A65)</f>
        <v>no increase</v>
      </c>
      <c r="C66" s="49" t="n">
        <f aca="false">SUM(B$16:B66)</f>
        <v>22</v>
      </c>
      <c r="D66" s="50" t="e">
        <f aca="false">IF(ISNUMBER(B66),C66,NA())*0.001</f>
        <v>#N/A</v>
      </c>
      <c r="E66" s="49" t="n">
        <v>94.5</v>
      </c>
      <c r="F66" s="51" t="n">
        <f aca="false">0.001*E66*9.81/G$5</f>
        <v>9.34285714285714</v>
      </c>
      <c r="G66" s="52" t="e">
        <f aca="false">D66/G$3</f>
        <v>#N/A</v>
      </c>
      <c r="N66" s="23" t="n">
        <v>0.2</v>
      </c>
      <c r="P66" s="0" t="n">
        <f aca="false">N66^2*3.14/4</f>
        <v>0.0314</v>
      </c>
      <c r="R66" s="0" t="n">
        <f aca="false">15.103*EXP(-1.4297*N66)</f>
        <v>11.3470000882269</v>
      </c>
      <c r="T66" s="0" t="n">
        <f aca="false">R66*P66</f>
        <v>0.356295802770325</v>
      </c>
    </row>
    <row r="67" customFormat="false" ht="12.75" hidden="false" customHeight="false" outlineLevel="0" collapsed="false">
      <c r="A67" s="56" t="n">
        <v>140</v>
      </c>
      <c r="B67" s="53" t="str">
        <f aca="false">IF(A67=A66,"no increase",A67-A66)</f>
        <v>no increase</v>
      </c>
      <c r="C67" s="49" t="n">
        <f aca="false">SUM(B$16:B67)</f>
        <v>22</v>
      </c>
      <c r="D67" s="50" t="e">
        <f aca="false">IF(ISNUMBER(B67),C67,NA())*0.001</f>
        <v>#N/A</v>
      </c>
      <c r="E67" s="49" t="n">
        <v>96</v>
      </c>
      <c r="F67" s="51" t="n">
        <f aca="false">0.001*E67*9.81/G$5</f>
        <v>9.49115646258503</v>
      </c>
      <c r="G67" s="52" t="e">
        <f aca="false">D67/G$3</f>
        <v>#N/A</v>
      </c>
      <c r="N67" s="23" t="n">
        <v>1.1</v>
      </c>
      <c r="P67" s="0" t="n">
        <f aca="false">N67^2*3.14/4</f>
        <v>0.94985</v>
      </c>
      <c r="R67" s="0" t="n">
        <f aca="false">15.103*EXP(-1.4297*N67)</f>
        <v>3.13372815499896</v>
      </c>
      <c r="T67" s="0" t="n">
        <f aca="false">R67*P67</f>
        <v>2.97657168802576</v>
      </c>
    </row>
    <row r="68" customFormat="false" ht="12.75" hidden="false" customHeight="false" outlineLevel="0" collapsed="false">
      <c r="A68" s="56" t="n">
        <v>141</v>
      </c>
      <c r="B68" s="53" t="n">
        <f aca="false">IF(A68=A67,"no increase",A68-A67)</f>
        <v>1</v>
      </c>
      <c r="C68" s="49" t="n">
        <f aca="false">SUM(B$16:B68)</f>
        <v>23</v>
      </c>
      <c r="D68" s="50" t="n">
        <f aca="false">IF(ISNUMBER(B68),C68,NA())*0.001</f>
        <v>0.023</v>
      </c>
      <c r="E68" s="23" t="n">
        <v>99</v>
      </c>
      <c r="F68" s="51" t="n">
        <f aca="false">0.001*E68*9.81/G$5</f>
        <v>9.78775510204082</v>
      </c>
      <c r="G68" s="52" t="n">
        <f aca="false">D68/G$3</f>
        <v>0.073015873015873</v>
      </c>
      <c r="N68" s="23" t="n">
        <v>0.9</v>
      </c>
      <c r="P68" s="0" t="n">
        <f aca="false">N68^2*3.14/4</f>
        <v>0.63585</v>
      </c>
      <c r="R68" s="0" t="n">
        <f aca="false">15.103*EXP(-1.4297*N68)</f>
        <v>4.17103163452472</v>
      </c>
      <c r="T68" s="0" t="n">
        <f aca="false">R68*P68</f>
        <v>2.65215046481254</v>
      </c>
    </row>
    <row r="69" customFormat="false" ht="12.75" hidden="false" customHeight="false" outlineLevel="0" collapsed="false">
      <c r="A69" s="56" t="n">
        <v>142</v>
      </c>
      <c r="B69" s="53" t="n">
        <f aca="false">IF(A69=A68,"no increase",A69-A68)</f>
        <v>1</v>
      </c>
      <c r="C69" s="49" t="n">
        <f aca="false">SUM(B$16:B69)</f>
        <v>24</v>
      </c>
      <c r="D69" s="50" t="n">
        <f aca="false">IF(ISNUMBER(B69),C69,NA())*0.001</f>
        <v>0.024</v>
      </c>
      <c r="E69" s="23" t="n">
        <v>100.5</v>
      </c>
      <c r="F69" s="51" t="n">
        <f aca="false">0.001*E69*9.81/G$5</f>
        <v>9.93605442176871</v>
      </c>
      <c r="G69" s="52" t="n">
        <f aca="false">D69/G$3</f>
        <v>0.0761904761904762</v>
      </c>
      <c r="N69" s="23" t="n">
        <v>0.4</v>
      </c>
      <c r="P69" s="0" t="n">
        <f aca="false">N69^2*3.14/4</f>
        <v>0.1256</v>
      </c>
      <c r="R69" s="0" t="n">
        <f aca="false">15.103*EXP(-1.4297*N69)</f>
        <v>8.52508845939361</v>
      </c>
      <c r="T69" s="0" t="n">
        <f aca="false">R69*P69</f>
        <v>1.07075111049984</v>
      </c>
    </row>
    <row r="70" customFormat="false" ht="12.75" hidden="false" customHeight="false" outlineLevel="0" collapsed="false">
      <c r="A70" s="56" t="n">
        <v>143</v>
      </c>
      <c r="B70" s="53" t="n">
        <f aca="false">IF(A70=A69,"no increase",A70-A69)</f>
        <v>1</v>
      </c>
      <c r="C70" s="49" t="n">
        <f aca="false">SUM(B$16:B70)</f>
        <v>25</v>
      </c>
      <c r="D70" s="50" t="n">
        <f aca="false">IF(ISNUMBER(B70),C70,NA())*0.001</f>
        <v>0.025</v>
      </c>
      <c r="E70" s="23" t="n">
        <v>100.5</v>
      </c>
      <c r="F70" s="51" t="n">
        <f aca="false">0.001*E70*9.81/G$5</f>
        <v>9.93605442176871</v>
      </c>
      <c r="G70" s="52" t="n">
        <f aca="false">D70/G$3</f>
        <v>0.0793650793650794</v>
      </c>
      <c r="N70" s="23" t="n">
        <v>0.9</v>
      </c>
      <c r="P70" s="0" t="n">
        <f aca="false">N70^2*3.14/4</f>
        <v>0.63585</v>
      </c>
      <c r="R70" s="0" t="n">
        <f aca="false">15.103*EXP(-1.4297*N70)</f>
        <v>4.17103163452472</v>
      </c>
      <c r="T70" s="0" t="n">
        <f aca="false">R70*P70</f>
        <v>2.65215046481254</v>
      </c>
    </row>
    <row r="71" customFormat="false" ht="12.75" hidden="false" customHeight="false" outlineLevel="0" collapsed="false">
      <c r="A71" s="56" t="n">
        <v>143</v>
      </c>
      <c r="B71" s="53" t="str">
        <f aca="false">IF(A71=A70,"no increase",A71-A70)</f>
        <v>no increase</v>
      </c>
      <c r="C71" s="49" t="n">
        <f aca="false">SUM(B$16:B71)</f>
        <v>25</v>
      </c>
      <c r="D71" s="50" t="e">
        <f aca="false">IF(ISNUMBER(B71),C71,NA())*0.001</f>
        <v>#N/A</v>
      </c>
      <c r="E71" s="23" t="n">
        <v>102</v>
      </c>
      <c r="F71" s="51" t="n">
        <f aca="false">0.001*E71*9.81/G$5</f>
        <v>10.0843537414966</v>
      </c>
      <c r="G71" s="52" t="e">
        <f aca="false">D71/G$3</f>
        <v>#N/A</v>
      </c>
      <c r="N71" s="23" t="n">
        <v>0.2</v>
      </c>
      <c r="P71" s="0" t="n">
        <f aca="false">N71^2*3.14/4</f>
        <v>0.0314</v>
      </c>
      <c r="R71" s="0" t="n">
        <f aca="false">15.103*EXP(-1.4297*N71)</f>
        <v>11.3470000882269</v>
      </c>
      <c r="T71" s="0" t="n">
        <f aca="false">R71*P71</f>
        <v>0.356295802770325</v>
      </c>
    </row>
    <row r="72" customFormat="false" ht="12.75" hidden="false" customHeight="false" outlineLevel="0" collapsed="false">
      <c r="A72" s="56" t="n">
        <v>143</v>
      </c>
      <c r="B72" s="53" t="str">
        <f aca="false">IF(A72=A71,"no increase",A72-A71)</f>
        <v>no increase</v>
      </c>
      <c r="C72" s="49" t="n">
        <f aca="false">SUM(B$16:B72)</f>
        <v>25</v>
      </c>
      <c r="D72" s="50" t="e">
        <f aca="false">IF(ISNUMBER(B72),C72,NA())*0.001</f>
        <v>#N/A</v>
      </c>
      <c r="E72" s="23" t="n">
        <v>103.5</v>
      </c>
      <c r="F72" s="51" t="n">
        <f aca="false">0.001*E72*9.81/G$5</f>
        <v>10.2326530612245</v>
      </c>
      <c r="G72" s="52" t="e">
        <f aca="false">D72/G$3</f>
        <v>#N/A</v>
      </c>
      <c r="N72" s="23" t="n">
        <v>0.2</v>
      </c>
      <c r="P72" s="0" t="n">
        <f aca="false">N72^2*3.14/4</f>
        <v>0.0314</v>
      </c>
      <c r="R72" s="0" t="n">
        <f aca="false">15.103*EXP(-1.4297*N72)</f>
        <v>11.3470000882269</v>
      </c>
      <c r="T72" s="0" t="n">
        <f aca="false">R72*P72</f>
        <v>0.356295802770325</v>
      </c>
    </row>
    <row r="73" customFormat="false" ht="12.75" hidden="false" customHeight="false" outlineLevel="0" collapsed="false">
      <c r="A73" s="56" t="n">
        <v>144</v>
      </c>
      <c r="B73" s="53" t="n">
        <f aca="false">IF(A73=A72,"no increase",A73-A72)</f>
        <v>1</v>
      </c>
      <c r="C73" s="49" t="n">
        <f aca="false">SUM(B$16:B73)</f>
        <v>26</v>
      </c>
      <c r="D73" s="50" t="n">
        <f aca="false">IF(ISNUMBER(B73),C73,NA())*0.001</f>
        <v>0.026</v>
      </c>
      <c r="E73" s="23" t="n">
        <v>105</v>
      </c>
      <c r="F73" s="51" t="n">
        <f aca="false">0.001*E73*9.81/G$5</f>
        <v>10.3809523809524</v>
      </c>
      <c r="G73" s="52" t="n">
        <f aca="false">D73/G$3</f>
        <v>0.0825396825396826</v>
      </c>
      <c r="N73" s="23" t="n">
        <v>0.2</v>
      </c>
      <c r="P73" s="0" t="n">
        <f aca="false">N73^2*3.14/4</f>
        <v>0.0314</v>
      </c>
      <c r="R73" s="0" t="n">
        <f aca="false">15.103*EXP(-1.4297*N73)</f>
        <v>11.3470000882269</v>
      </c>
      <c r="T73" s="0" t="n">
        <f aca="false">R73*P73</f>
        <v>0.356295802770325</v>
      </c>
    </row>
    <row r="74" customFormat="false" ht="12.75" hidden="false" customHeight="false" outlineLevel="0" collapsed="false">
      <c r="A74" s="56" t="n">
        <v>149</v>
      </c>
      <c r="B74" s="53" t="n">
        <f aca="false">IF(A74=A73,"no increase",A74-A74)</f>
        <v>0</v>
      </c>
      <c r="C74" s="49" t="n">
        <f aca="false">SUM(B$16:B74)</f>
        <v>26</v>
      </c>
      <c r="D74" s="50" t="n">
        <f aca="false">IF(ISNUMBER(B74),C74,NA())*0.001</f>
        <v>0.026</v>
      </c>
      <c r="E74" s="23" t="n">
        <v>78</v>
      </c>
      <c r="F74" s="51" t="n">
        <f aca="false">0.001*E74*9.81/G$5</f>
        <v>7.71156462585034</v>
      </c>
      <c r="G74" s="52" t="n">
        <f aca="false">D74/G$3</f>
        <v>0.0825396825396826</v>
      </c>
      <c r="N74" s="23" t="n">
        <v>0.2</v>
      </c>
      <c r="P74" s="0" t="n">
        <f aca="false">N74^2*3.14/4</f>
        <v>0.0314</v>
      </c>
      <c r="R74" s="0" t="n">
        <f aca="false">15.103*EXP(-1.4297*N74)</f>
        <v>11.3470000882269</v>
      </c>
      <c r="T74" s="0" t="n">
        <f aca="false">R74*P74</f>
        <v>0.356295802770325</v>
      </c>
    </row>
    <row r="75" customFormat="false" ht="12.75" hidden="false" customHeight="false" outlineLevel="0" collapsed="false">
      <c r="A75" s="56" t="n">
        <v>149</v>
      </c>
      <c r="B75" s="53" t="str">
        <f aca="false">IF(A75=A74,"no increase",A75-A74)</f>
        <v>no increase</v>
      </c>
      <c r="C75" s="49" t="n">
        <f aca="false">SUM(B$16:B75)</f>
        <v>26</v>
      </c>
      <c r="D75" s="50" t="e">
        <f aca="false">IF(ISNUMBER(B75),C75,NA())*0.001</f>
        <v>#N/A</v>
      </c>
      <c r="E75" s="23" t="n">
        <v>81</v>
      </c>
      <c r="F75" s="51" t="n">
        <f aca="false">0.001*E75*9.81/G$5</f>
        <v>8.00816326530612</v>
      </c>
      <c r="G75" s="52" t="e">
        <f aca="false">D75/G$3</f>
        <v>#N/A</v>
      </c>
      <c r="N75" s="23" t="n">
        <v>1.1</v>
      </c>
      <c r="P75" s="0" t="n">
        <f aca="false">N75^2*3.14/4</f>
        <v>0.94985</v>
      </c>
      <c r="R75" s="0" t="n">
        <f aca="false">15.103*EXP(-1.4297*N75)</f>
        <v>3.13372815499896</v>
      </c>
      <c r="T75" s="0" t="n">
        <f aca="false">R75*P75</f>
        <v>2.97657168802576</v>
      </c>
    </row>
    <row r="76" customFormat="false" ht="12.75" hidden="false" customHeight="false" outlineLevel="0" collapsed="false">
      <c r="A76" s="56" t="n">
        <v>149</v>
      </c>
      <c r="B76" s="53" t="str">
        <f aca="false">IF(A76=A75,"no increase",A76-A75)</f>
        <v>no increase</v>
      </c>
      <c r="C76" s="49" t="n">
        <f aca="false">SUM(B$16:B76)</f>
        <v>26</v>
      </c>
      <c r="D76" s="50" t="e">
        <f aca="false">IF(ISNUMBER(B76),C76,NA())*0.001</f>
        <v>#N/A</v>
      </c>
      <c r="E76" s="23" t="n">
        <v>82.5</v>
      </c>
      <c r="F76" s="51" t="n">
        <f aca="false">0.001*E76*9.81/G$5</f>
        <v>8.15646258503401</v>
      </c>
      <c r="G76" s="52" t="e">
        <f aca="false">D76/G$3</f>
        <v>#N/A</v>
      </c>
      <c r="N76" s="23" t="n">
        <v>1.1</v>
      </c>
      <c r="P76" s="0" t="n">
        <f aca="false">N76^2*3.14/4</f>
        <v>0.94985</v>
      </c>
      <c r="R76" s="0" t="n">
        <f aca="false">15.103*EXP(-1.4297*N76)</f>
        <v>3.13372815499896</v>
      </c>
      <c r="T76" s="0" t="n">
        <f aca="false">R76*P76</f>
        <v>2.97657168802576</v>
      </c>
    </row>
    <row r="77" customFormat="false" ht="12.75" hidden="false" customHeight="false" outlineLevel="0" collapsed="false">
      <c r="A77" s="56" t="n">
        <v>149</v>
      </c>
      <c r="B77" s="53" t="str">
        <f aca="false">IF(A77=A76,"no increase",A77-A76)</f>
        <v>no increase</v>
      </c>
      <c r="C77" s="49" t="n">
        <f aca="false">SUM(B$16:B77)</f>
        <v>26</v>
      </c>
      <c r="D77" s="50" t="e">
        <f aca="false">IF(ISNUMBER(B77),C77,NA())*0.001</f>
        <v>#N/A</v>
      </c>
      <c r="E77" s="23" t="n">
        <v>85.5</v>
      </c>
      <c r="F77" s="51" t="n">
        <f aca="false">0.001*E77*9.81/G$5</f>
        <v>8.4530612244898</v>
      </c>
      <c r="G77" s="52" t="e">
        <f aca="false">D77/G$3</f>
        <v>#N/A</v>
      </c>
      <c r="N77" s="0" t="n">
        <v>0.9</v>
      </c>
      <c r="P77" s="0" t="n">
        <f aca="false">N77^2*3.14/4</f>
        <v>0.63585</v>
      </c>
      <c r="R77" s="0" t="n">
        <f aca="false">15.103*EXP(-1.4297*N77)</f>
        <v>4.17103163452472</v>
      </c>
      <c r="T77" s="0" t="n">
        <f aca="false">R77*P77</f>
        <v>2.65215046481254</v>
      </c>
    </row>
    <row r="78" customFormat="false" ht="12.75" hidden="false" customHeight="false" outlineLevel="0" collapsed="false">
      <c r="A78" s="56" t="n">
        <v>149</v>
      </c>
      <c r="B78" s="53" t="str">
        <f aca="false">IF(A78=A77,"no increase",A78-A77)</f>
        <v>no increase</v>
      </c>
      <c r="C78" s="49" t="n">
        <f aca="false">SUM(B$16:B78)</f>
        <v>26</v>
      </c>
      <c r="D78" s="50" t="e">
        <f aca="false">IF(ISNUMBER(B78),C78,NA())*0.001</f>
        <v>#N/A</v>
      </c>
      <c r="E78" s="23" t="n">
        <v>88.5</v>
      </c>
      <c r="F78" s="51" t="n">
        <f aca="false">0.001*E78*9.81/G$5</f>
        <v>8.74965986394558</v>
      </c>
      <c r="G78" s="52" t="e">
        <f aca="false">D78/G$3</f>
        <v>#N/A</v>
      </c>
      <c r="N78" s="0" t="n">
        <v>0.4</v>
      </c>
      <c r="P78" s="0" t="n">
        <f aca="false">N78^2*3.14/4</f>
        <v>0.1256</v>
      </c>
      <c r="R78" s="0" t="n">
        <f aca="false">15.103*EXP(-1.4297*N78)</f>
        <v>8.52508845939361</v>
      </c>
      <c r="T78" s="0" t="n">
        <f aca="false">R78*P78</f>
        <v>1.07075111049984</v>
      </c>
    </row>
    <row r="79" customFormat="false" ht="12.75" hidden="false" customHeight="false" outlineLevel="0" collapsed="false">
      <c r="A79" s="56" t="n">
        <v>150</v>
      </c>
      <c r="B79" s="53" t="n">
        <f aca="false">IF(A79=A78,"no increase",A79-A78)</f>
        <v>1</v>
      </c>
      <c r="C79" s="49" t="n">
        <f aca="false">SUM(B$16:B79)</f>
        <v>27</v>
      </c>
      <c r="D79" s="50" t="n">
        <f aca="false">IF(ISNUMBER(B79),C79,NA())*0.001</f>
        <v>0.027</v>
      </c>
      <c r="E79" s="23" t="n">
        <v>91.5</v>
      </c>
      <c r="F79" s="51" t="n">
        <f aca="false">0.001*E79*9.81/G$5</f>
        <v>9.04625850340136</v>
      </c>
      <c r="G79" s="52" t="n">
        <f aca="false">D79/G$3</f>
        <v>0.0857142857142857</v>
      </c>
      <c r="N79" s="0" t="n">
        <v>0.4</v>
      </c>
      <c r="P79" s="0" t="n">
        <f aca="false">N79^2*3.14/4</f>
        <v>0.1256</v>
      </c>
      <c r="R79" s="0" t="n">
        <f aca="false">15.103*EXP(-1.4297*N79)</f>
        <v>8.52508845939361</v>
      </c>
      <c r="T79" s="0" t="n">
        <f aca="false">R79*P79</f>
        <v>1.07075111049984</v>
      </c>
    </row>
    <row r="80" customFormat="false" ht="12.75" hidden="false" customHeight="false" outlineLevel="0" collapsed="false">
      <c r="A80" s="56" t="n">
        <v>150</v>
      </c>
      <c r="B80" s="53" t="str">
        <f aca="false">IF(A80=A79,"no increase",A80-A79)</f>
        <v>no increase</v>
      </c>
      <c r="C80" s="49" t="n">
        <f aca="false">SUM(B$16:B80)</f>
        <v>27</v>
      </c>
      <c r="D80" s="50" t="e">
        <f aca="false">IF(ISNUMBER(B80),C80,NA())*0.001</f>
        <v>#N/A</v>
      </c>
      <c r="E80" s="23" t="n">
        <v>94.5</v>
      </c>
      <c r="F80" s="51" t="n">
        <f aca="false">0.001*E80*9.81/G$5</f>
        <v>9.34285714285714</v>
      </c>
      <c r="G80" s="52" t="e">
        <f aca="false">D80/G$3</f>
        <v>#N/A</v>
      </c>
      <c r="N80" s="0" t="n">
        <v>0.4</v>
      </c>
      <c r="P80" s="0" t="n">
        <f aca="false">N80^2*3.14/4</f>
        <v>0.1256</v>
      </c>
      <c r="R80" s="0" t="n">
        <f aca="false">15.103*EXP(-1.4297*N80)</f>
        <v>8.52508845939361</v>
      </c>
      <c r="T80" s="0" t="n">
        <f aca="false">R80*P80</f>
        <v>1.07075111049984</v>
      </c>
    </row>
    <row r="81" customFormat="false" ht="12.75" hidden="false" customHeight="false" outlineLevel="0" collapsed="false">
      <c r="A81" s="56" t="n">
        <v>150</v>
      </c>
      <c r="B81" s="53" t="str">
        <f aca="false">IF(A81=A80,"no increase",A81-A80)</f>
        <v>no increase</v>
      </c>
      <c r="C81" s="49" t="n">
        <f aca="false">SUM(B$16:B81)</f>
        <v>27</v>
      </c>
      <c r="D81" s="50" t="e">
        <f aca="false">IF(ISNUMBER(B81),C81,NA())*0.001</f>
        <v>#N/A</v>
      </c>
      <c r="E81" s="23" t="n">
        <v>97.5</v>
      </c>
      <c r="F81" s="51" t="n">
        <f aca="false">0.001*E81*9.81/G$5</f>
        <v>9.63945578231293</v>
      </c>
      <c r="G81" s="52" t="e">
        <f aca="false">D81/G$3</f>
        <v>#N/A</v>
      </c>
      <c r="N81" s="0" t="n">
        <v>0.2</v>
      </c>
      <c r="P81" s="0" t="n">
        <f aca="false">N81^2*3.14/4</f>
        <v>0.0314</v>
      </c>
      <c r="R81" s="0" t="n">
        <f aca="false">15.103*EXP(-1.4297*N81)</f>
        <v>11.3470000882269</v>
      </c>
      <c r="T81" s="0" t="n">
        <f aca="false">R81*P81</f>
        <v>0.356295802770325</v>
      </c>
    </row>
    <row r="82" customFormat="false" ht="12.75" hidden="false" customHeight="false" outlineLevel="0" collapsed="false">
      <c r="A82" s="56" t="n">
        <v>151</v>
      </c>
      <c r="B82" s="53" t="n">
        <f aca="false">IF(A82=A81,"no increase",A82-A81)</f>
        <v>1</v>
      </c>
      <c r="C82" s="49" t="n">
        <f aca="false">SUM(B$16:B82)</f>
        <v>28</v>
      </c>
      <c r="D82" s="50" t="n">
        <f aca="false">IF(ISNUMBER(B82),C82,NA())*0.001</f>
        <v>0.028</v>
      </c>
      <c r="E82" s="23" t="n">
        <v>100.5</v>
      </c>
      <c r="F82" s="51" t="n">
        <f aca="false">0.001*E82*9.81/G$5</f>
        <v>9.93605442176871</v>
      </c>
      <c r="G82" s="52" t="n">
        <f aca="false">D82/G$3</f>
        <v>0.0888888888888889</v>
      </c>
    </row>
    <row r="83" customFormat="false" ht="12.75" hidden="false" customHeight="false" outlineLevel="0" collapsed="false">
      <c r="A83" s="56" t="n">
        <v>151</v>
      </c>
      <c r="B83" s="53" t="str">
        <f aca="false">IF(A83=A82,"no increase",A83-A82)</f>
        <v>no increase</v>
      </c>
      <c r="C83" s="49" t="n">
        <f aca="false">SUM(B$16:B83)</f>
        <v>28</v>
      </c>
      <c r="D83" s="50" t="e">
        <f aca="false">IF(ISNUMBER(B83),C83,NA())*0.001</f>
        <v>#N/A</v>
      </c>
      <c r="E83" s="23" t="n">
        <v>102</v>
      </c>
      <c r="F83" s="51" t="n">
        <f aca="false">0.001*E83*9.81/G$5</f>
        <v>10.0843537414966</v>
      </c>
      <c r="G83" s="52" t="e">
        <f aca="false">D83/G$3</f>
        <v>#N/A</v>
      </c>
    </row>
    <row r="84" customFormat="false" ht="12.75" hidden="false" customHeight="false" outlineLevel="0" collapsed="false">
      <c r="A84" s="56" t="n">
        <v>152</v>
      </c>
      <c r="B84" s="53" t="n">
        <f aca="false">IF(A84=A83,"no increase",A84-A83)</f>
        <v>1</v>
      </c>
      <c r="C84" s="49" t="n">
        <f aca="false">SUM(B$16:B84)</f>
        <v>29</v>
      </c>
      <c r="D84" s="50" t="n">
        <f aca="false">IF(ISNUMBER(B84),C84,NA())*0.001</f>
        <v>0.029</v>
      </c>
      <c r="E84" s="23" t="n">
        <v>105</v>
      </c>
      <c r="F84" s="51" t="n">
        <f aca="false">0.001*E84*9.81/G$5</f>
        <v>10.3809523809524</v>
      </c>
      <c r="G84" s="52" t="n">
        <f aca="false">D84/G$3</f>
        <v>0.0920634920634921</v>
      </c>
    </row>
    <row r="85" customFormat="false" ht="12.75" hidden="false" customHeight="false" outlineLevel="0" collapsed="false">
      <c r="A85" s="56" t="n">
        <v>152</v>
      </c>
      <c r="B85" s="53" t="str">
        <f aca="false">IF(A85=A84,"no increase",A85-A84)</f>
        <v>no increase</v>
      </c>
      <c r="C85" s="49" t="n">
        <f aca="false">SUM(B$16:B85)</f>
        <v>29</v>
      </c>
      <c r="D85" s="50" t="e">
        <f aca="false">IF(ISNUMBER(B85),C85,NA())*0.001</f>
        <v>#N/A</v>
      </c>
      <c r="E85" s="23" t="n">
        <v>108</v>
      </c>
      <c r="F85" s="51" t="n">
        <f aca="false">0.001*E85*9.81/G$5</f>
        <v>10.6775510204082</v>
      </c>
      <c r="G85" s="52" t="e">
        <f aca="false">D85/G$3</f>
        <v>#N/A</v>
      </c>
    </row>
    <row r="86" customFormat="false" ht="12.75" hidden="false" customHeight="false" outlineLevel="0" collapsed="false">
      <c r="A86" s="56" t="n">
        <v>153</v>
      </c>
      <c r="B86" s="53" t="n">
        <f aca="false">IF(A86=A85,"no increase",A86-A85)</f>
        <v>1</v>
      </c>
      <c r="C86" s="49" t="n">
        <f aca="false">SUM(B$16:B86)</f>
        <v>30</v>
      </c>
      <c r="D86" s="50" t="n">
        <f aca="false">IF(ISNUMBER(B86),C86,NA())*0.001</f>
        <v>0.03</v>
      </c>
      <c r="E86" s="23" t="n">
        <v>111</v>
      </c>
      <c r="F86" s="51" t="n">
        <f aca="false">0.001*E86*9.81/G$5</f>
        <v>10.9741496598639</v>
      </c>
      <c r="G86" s="52" t="n">
        <f aca="false">D86/G$3</f>
        <v>0.0952380952380952</v>
      </c>
    </row>
    <row r="87" customFormat="false" ht="12.75" hidden="false" customHeight="false" outlineLevel="0" collapsed="false">
      <c r="A87" s="56" t="n">
        <v>153</v>
      </c>
      <c r="B87" s="53" t="str">
        <f aca="false">IF(A87=A86,"no increase",A87-A86)</f>
        <v>no increase</v>
      </c>
      <c r="C87" s="49" t="n">
        <f aca="false">SUM(B$16:B87)</f>
        <v>30</v>
      </c>
      <c r="D87" s="50" t="e">
        <f aca="false">IF(ISNUMBER(B87),C87,NA())*0.001</f>
        <v>#N/A</v>
      </c>
      <c r="E87" s="23" t="n">
        <v>111</v>
      </c>
      <c r="F87" s="51" t="n">
        <f aca="false">0.001*E87*9.81/G$5</f>
        <v>10.9741496598639</v>
      </c>
      <c r="G87" s="52" t="e">
        <f aca="false">D87/G$3</f>
        <v>#N/A</v>
      </c>
    </row>
    <row r="88" customFormat="false" ht="12.75" hidden="false" customHeight="false" outlineLevel="0" collapsed="false">
      <c r="A88" s="56" t="n">
        <v>154</v>
      </c>
      <c r="B88" s="53" t="n">
        <f aca="false">IF(A88=A87,"no increase",A88-A87)</f>
        <v>1</v>
      </c>
      <c r="C88" s="49" t="n">
        <f aca="false">SUM(B$16:B88)</f>
        <v>31</v>
      </c>
      <c r="D88" s="50" t="n">
        <f aca="false">IF(ISNUMBER(B88),C88,NA())*0.001</f>
        <v>0.031</v>
      </c>
      <c r="E88" s="23" t="n">
        <v>114</v>
      </c>
      <c r="F88" s="51" t="n">
        <f aca="false">0.001*E88*9.81/G$5</f>
        <v>11.2707482993197</v>
      </c>
      <c r="G88" s="52" t="n">
        <f aca="false">D88/G$3</f>
        <v>0.0984126984126984</v>
      </c>
    </row>
    <row r="89" customFormat="false" ht="12.75" hidden="false" customHeight="false" outlineLevel="0" collapsed="false">
      <c r="A89" s="56" t="n">
        <v>154</v>
      </c>
      <c r="B89" s="53" t="str">
        <f aca="false">IF(A89=A88,"no increase",A89-A88)</f>
        <v>no increase</v>
      </c>
      <c r="C89" s="49" t="n">
        <f aca="false">SUM(B$16:B89)</f>
        <v>31</v>
      </c>
      <c r="D89" s="50" t="e">
        <f aca="false">IF(ISNUMBER(B89),C89,NA())*0.001</f>
        <v>#N/A</v>
      </c>
      <c r="E89" s="23" t="n">
        <v>115.5</v>
      </c>
      <c r="F89" s="51" t="n">
        <f aca="false">0.001*E89*9.81/G$5</f>
        <v>11.4190476190476</v>
      </c>
      <c r="G89" s="52" t="e">
        <f aca="false">D89/G$3</f>
        <v>#N/A</v>
      </c>
    </row>
    <row r="90" customFormat="false" ht="12.75" hidden="false" customHeight="false" outlineLevel="0" collapsed="false">
      <c r="A90" s="56" t="n">
        <v>155</v>
      </c>
      <c r="B90" s="53" t="n">
        <f aca="false">IF(A90=A89,"no increase",A90-A89)</f>
        <v>1</v>
      </c>
      <c r="C90" s="49" t="n">
        <f aca="false">SUM(B$16:B90)</f>
        <v>32</v>
      </c>
      <c r="D90" s="50" t="n">
        <f aca="false">IF(ISNUMBER(B90),C90,NA())*0.001</f>
        <v>0.032</v>
      </c>
      <c r="E90" s="23" t="n">
        <v>117</v>
      </c>
      <c r="F90" s="51" t="n">
        <f aca="false">0.001*E90*9.81/G$5</f>
        <v>11.5673469387755</v>
      </c>
      <c r="G90" s="52" t="n">
        <f aca="false">D90/G$3</f>
        <v>0.101587301587302</v>
      </c>
    </row>
    <row r="91" customFormat="false" ht="12.75" hidden="false" customHeight="false" outlineLevel="0" collapsed="false">
      <c r="A91" s="56" t="n">
        <v>156</v>
      </c>
      <c r="B91" s="53" t="n">
        <f aca="false">IF(A91=A90,"no increase",A91-A90)</f>
        <v>1</v>
      </c>
      <c r="C91" s="49" t="n">
        <f aca="false">SUM(B$16:B91)</f>
        <v>33</v>
      </c>
      <c r="D91" s="50" t="n">
        <f aca="false">IF(ISNUMBER(B91),C91,NA())*0.001</f>
        <v>0.033</v>
      </c>
      <c r="E91" s="23" t="n">
        <v>118.5</v>
      </c>
      <c r="F91" s="51" t="n">
        <f aca="false">0.001*E91*9.81/G$5</f>
        <v>11.7156462585034</v>
      </c>
      <c r="G91" s="52" t="n">
        <f aca="false">D91/G$3</f>
        <v>0.104761904761905</v>
      </c>
    </row>
    <row r="92" customFormat="false" ht="12.75" hidden="false" customHeight="false" outlineLevel="0" collapsed="false">
      <c r="A92" s="56" t="n">
        <v>157</v>
      </c>
      <c r="B92" s="53" t="n">
        <f aca="false">IF(A92=A91,"no increase",A92-A91)</f>
        <v>1</v>
      </c>
      <c r="C92" s="49" t="n">
        <f aca="false">SUM(B$16:B92)</f>
        <v>34</v>
      </c>
      <c r="D92" s="50" t="n">
        <f aca="false">IF(ISNUMBER(B92),C92,NA())*0.001</f>
        <v>0.034</v>
      </c>
      <c r="E92" s="23" t="n">
        <v>120</v>
      </c>
      <c r="F92" s="51" t="n">
        <f aca="false">0.001*E92*9.81/G$5</f>
        <v>11.8639455782313</v>
      </c>
      <c r="G92" s="52" t="n">
        <f aca="false">D92/G$3</f>
        <v>0.107936507936508</v>
      </c>
    </row>
    <row r="93" customFormat="false" ht="12.75" hidden="false" customHeight="false" outlineLevel="0" collapsed="false">
      <c r="A93" s="56" t="n">
        <v>158</v>
      </c>
      <c r="B93" s="53" t="n">
        <f aca="false">IF(A93=A92,"no increase",A93-A92)</f>
        <v>1</v>
      </c>
      <c r="C93" s="49" t="n">
        <f aca="false">SUM(B$16:B93)</f>
        <v>35</v>
      </c>
      <c r="D93" s="50" t="n">
        <f aca="false">IF(ISNUMBER(B93),C93,NA())*0.001</f>
        <v>0.035</v>
      </c>
      <c r="E93" s="23" t="n">
        <v>121.5</v>
      </c>
      <c r="F93" s="51" t="n">
        <f aca="false">0.001*E93*9.81/G$5</f>
        <v>12.0122448979592</v>
      </c>
      <c r="G93" s="52" t="n">
        <f aca="false">D93/G$3</f>
        <v>0.111111111111111</v>
      </c>
    </row>
    <row r="94" customFormat="false" ht="12.75" hidden="false" customHeight="false" outlineLevel="0" collapsed="false">
      <c r="A94" s="56" t="n">
        <v>159</v>
      </c>
      <c r="B94" s="53" t="n">
        <f aca="false">IF(A94=A93,"no increase",A94-A93)</f>
        <v>1</v>
      </c>
      <c r="C94" s="49" t="n">
        <f aca="false">SUM(B$16:B94)</f>
        <v>36</v>
      </c>
      <c r="D94" s="50" t="n">
        <f aca="false">IF(ISNUMBER(B94),C94,NA())*0.001</f>
        <v>0.036</v>
      </c>
      <c r="E94" s="23" t="n">
        <v>123</v>
      </c>
      <c r="F94" s="51" t="n">
        <f aca="false">0.001*E94*9.81/G$5</f>
        <v>12.1605442176871</v>
      </c>
      <c r="G94" s="52" t="n">
        <f aca="false">D94/G$3</f>
        <v>0.114285714285714</v>
      </c>
    </row>
    <row r="95" customFormat="false" ht="12.75" hidden="false" customHeight="false" outlineLevel="0" collapsed="false">
      <c r="A95" s="56" t="n">
        <v>160</v>
      </c>
      <c r="B95" s="53" t="n">
        <f aca="false">IF(A95=A94,"no increase",A95-A94)</f>
        <v>1</v>
      </c>
      <c r="C95" s="49" t="n">
        <f aca="false">SUM(B$16:B95)</f>
        <v>37</v>
      </c>
      <c r="D95" s="50" t="n">
        <f aca="false">IF(ISNUMBER(B95),C95,NA())*0.001</f>
        <v>0.037</v>
      </c>
      <c r="E95" s="23" t="n">
        <v>123</v>
      </c>
      <c r="F95" s="51" t="n">
        <f aca="false">0.001*E95*9.81/G$5</f>
        <v>12.1605442176871</v>
      </c>
      <c r="G95" s="52" t="n">
        <f aca="false">D95/G$3</f>
        <v>0.117460317460317</v>
      </c>
    </row>
    <row r="96" customFormat="false" ht="12.75" hidden="false" customHeight="false" outlineLevel="0" collapsed="false">
      <c r="A96" s="56" t="n">
        <v>161</v>
      </c>
      <c r="B96" s="53" t="n">
        <f aca="false">IF(A96=A95,"no increase",A96-A95)</f>
        <v>1</v>
      </c>
      <c r="C96" s="49" t="n">
        <f aca="false">SUM(B$16:B96)</f>
        <v>38</v>
      </c>
      <c r="D96" s="50" t="n">
        <f aca="false">IF(ISNUMBER(B96),C96,NA())*0.001</f>
        <v>0.038</v>
      </c>
      <c r="E96" s="23" t="n">
        <v>124.5</v>
      </c>
      <c r="F96" s="51" t="n">
        <f aca="false">0.001*E96*9.81/G$5</f>
        <v>12.308843537415</v>
      </c>
      <c r="G96" s="52" t="n">
        <f aca="false">D96/G$3</f>
        <v>0.120634920634921</v>
      </c>
    </row>
    <row r="97" customFormat="false" ht="12.75" hidden="false" customHeight="false" outlineLevel="0" collapsed="false">
      <c r="A97" s="56" t="n">
        <v>162</v>
      </c>
      <c r="B97" s="53" t="n">
        <f aca="false">IF(A97=A96,"no increase",A97-A96)</f>
        <v>1</v>
      </c>
      <c r="C97" s="49" t="n">
        <f aca="false">SUM(B$16:B97)</f>
        <v>39</v>
      </c>
      <c r="D97" s="50" t="n">
        <f aca="false">IF(ISNUMBER(B97),C97,NA())*0.001</f>
        <v>0.039</v>
      </c>
      <c r="E97" s="23" t="n">
        <v>124.5</v>
      </c>
      <c r="F97" s="51" t="n">
        <f aca="false">0.001*E97*9.81/G$5</f>
        <v>12.308843537415</v>
      </c>
      <c r="G97" s="52" t="n">
        <f aca="false">D97/G$3</f>
        <v>0.123809523809524</v>
      </c>
    </row>
    <row r="98" customFormat="false" ht="12.75" hidden="false" customHeight="false" outlineLevel="0" collapsed="false">
      <c r="A98" s="56" t="n">
        <v>163</v>
      </c>
      <c r="B98" s="53" t="n">
        <f aca="false">IF(A98=A97,"no increase",A98-A97)</f>
        <v>1</v>
      </c>
      <c r="C98" s="49" t="n">
        <f aca="false">SUM(B$16:B98)</f>
        <v>40</v>
      </c>
      <c r="D98" s="50" t="n">
        <f aca="false">IF(ISNUMBER(B98),C98,NA())*0.001</f>
        <v>0.04</v>
      </c>
      <c r="E98" s="23" t="n">
        <v>126</v>
      </c>
      <c r="F98" s="51" t="n">
        <f aca="false">0.001*E98*9.81/G$5</f>
        <v>12.4571428571429</v>
      </c>
      <c r="G98" s="52" t="n">
        <f aca="false">D98/G$3</f>
        <v>0.126984126984127</v>
      </c>
    </row>
  </sheetData>
  <mergeCells count="2">
    <mergeCell ref="A14:D14"/>
    <mergeCell ref="E14:F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3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5" topLeftCell="A16" activePane="bottomLeft" state="frozen"/>
      <selection pane="topLeft" activeCell="B1" activeCellId="0" sqref="B1"/>
      <selection pane="bottomLeft" activeCell="K22" activeCellId="0" sqref="K22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12.82"/>
  </cols>
  <sheetData>
    <row r="1" customFormat="false" ht="12.75" hidden="false" customHeight="false" outlineLevel="0" collapsed="false">
      <c r="A1" s="14" t="s">
        <v>145</v>
      </c>
    </row>
    <row r="2" customFormat="false" ht="13.5" hidden="false" customHeight="false" outlineLevel="0" collapsed="false">
      <c r="A2" s="14"/>
      <c r="F2" s="34" t="s">
        <v>146</v>
      </c>
    </row>
    <row r="3" customFormat="false" ht="13.5" hidden="false" customHeight="false" outlineLevel="0" collapsed="false">
      <c r="B3" s="15" t="s">
        <v>147</v>
      </c>
      <c r="F3" s="13" t="s">
        <v>148</v>
      </c>
      <c r="G3" s="32" t="n">
        <v>0.315</v>
      </c>
      <c r="H3" s="0" t="s">
        <v>149</v>
      </c>
    </row>
    <row r="4" customFormat="false" ht="12.75" hidden="false" customHeight="false" outlineLevel="0" collapsed="false">
      <c r="B4" s="35" t="s">
        <v>151</v>
      </c>
      <c r="C4" s="36" t="n">
        <v>37930</v>
      </c>
      <c r="F4" s="13" t="s">
        <v>152</v>
      </c>
      <c r="G4" s="32" t="n">
        <v>0.2</v>
      </c>
      <c r="H4" s="0" t="s">
        <v>149</v>
      </c>
    </row>
    <row r="5" customFormat="false" ht="15.75" hidden="false" customHeight="false" outlineLevel="0" collapsed="false">
      <c r="B5" s="35" t="s">
        <v>153</v>
      </c>
      <c r="C5" s="37" t="s">
        <v>154</v>
      </c>
      <c r="F5" s="13" t="s">
        <v>155</v>
      </c>
      <c r="G5" s="32" t="n">
        <f aca="false">G3^2</f>
        <v>0.099225</v>
      </c>
      <c r="H5" s="0" t="s">
        <v>156</v>
      </c>
    </row>
    <row r="6" customFormat="false" ht="15.75" hidden="false" customHeight="false" outlineLevel="0" collapsed="false">
      <c r="B6" s="35" t="s">
        <v>158</v>
      </c>
      <c r="C6" s="37" t="s">
        <v>159</v>
      </c>
      <c r="F6" s="13" t="s">
        <v>160</v>
      </c>
      <c r="G6" s="32" t="n">
        <f aca="false">G5*G4</f>
        <v>0.019845</v>
      </c>
      <c r="H6" s="0" t="s">
        <v>161</v>
      </c>
    </row>
    <row r="7" customFormat="false" ht="12.75" hidden="false" customHeight="false" outlineLevel="0" collapsed="false">
      <c r="B7" s="35" t="s">
        <v>162</v>
      </c>
      <c r="C7" s="37" t="s">
        <v>202</v>
      </c>
      <c r="F7" s="13" t="s">
        <v>164</v>
      </c>
      <c r="G7" s="23" t="n">
        <f aca="false">G6*C10*1000+C8</f>
        <v>44.7675</v>
      </c>
      <c r="H7" s="0" t="s">
        <v>165</v>
      </c>
    </row>
    <row r="8" customFormat="false" ht="12.75" hidden="false" customHeight="false" outlineLevel="0" collapsed="false">
      <c r="B8" s="35" t="s">
        <v>166</v>
      </c>
      <c r="C8" s="37" t="n">
        <v>15</v>
      </c>
    </row>
    <row r="9" customFormat="false" ht="13.5" hidden="false" customHeight="false" outlineLevel="0" collapsed="false">
      <c r="B9" s="35" t="s">
        <v>167</v>
      </c>
      <c r="C9" s="38" t="e">
        <f aca="false">NA()</f>
        <v>#N/A</v>
      </c>
      <c r="F9" s="34" t="s">
        <v>168</v>
      </c>
    </row>
    <row r="10" customFormat="false" ht="14.25" hidden="false" customHeight="false" outlineLevel="0" collapsed="false">
      <c r="B10" s="35" t="s">
        <v>169</v>
      </c>
      <c r="C10" s="38" t="n">
        <v>1.5</v>
      </c>
      <c r="F10" s="39" t="s">
        <v>170</v>
      </c>
      <c r="G10" s="23" t="n">
        <f aca="false">0.001*G7*9.81/G5</f>
        <v>4.42599319727891</v>
      </c>
      <c r="H10" s="0" t="s">
        <v>171</v>
      </c>
    </row>
    <row r="11" customFormat="false" ht="12.75" hidden="false" customHeight="false" outlineLevel="0" collapsed="false">
      <c r="B11" s="40"/>
      <c r="F11" s="39" t="s">
        <v>172</v>
      </c>
      <c r="G11" s="23" t="n">
        <f aca="false">MAX(F16:F30)</f>
        <v>6.52517006802721</v>
      </c>
      <c r="H11" s="0" t="s">
        <v>171</v>
      </c>
    </row>
    <row r="12" customFormat="false" ht="12.75" hidden="false" customHeight="false" outlineLevel="0" collapsed="false">
      <c r="B12" s="40"/>
      <c r="F12" s="39" t="s">
        <v>173</v>
      </c>
      <c r="G12" s="41" t="n">
        <f aca="false">LOOKUP(G11,F16:G30)</f>
        <v>0.168253968253968</v>
      </c>
      <c r="H12" s="0" t="s">
        <v>174</v>
      </c>
    </row>
    <row r="13" customFormat="false" ht="12.75" hidden="false" customHeight="false" outlineLevel="0" collapsed="false">
      <c r="J13" s="14" t="s">
        <v>175</v>
      </c>
    </row>
    <row r="14" customFormat="false" ht="12.75" hidden="false" customHeight="false" outlineLevel="0" collapsed="false">
      <c r="A14" s="42" t="s">
        <v>176</v>
      </c>
      <c r="B14" s="42"/>
      <c r="C14" s="42"/>
      <c r="D14" s="42"/>
      <c r="E14" s="42" t="s">
        <v>91</v>
      </c>
      <c r="F14" s="42"/>
      <c r="G14" s="43" t="s">
        <v>177</v>
      </c>
      <c r="J14" s="0" t="s">
        <v>178</v>
      </c>
      <c r="K14" s="0" t="s">
        <v>179</v>
      </c>
    </row>
    <row r="15" customFormat="false" ht="12.75" hidden="false" customHeight="false" outlineLevel="0" collapsed="false">
      <c r="A15" s="45" t="s">
        <v>185</v>
      </c>
      <c r="B15" s="45" t="s">
        <v>186</v>
      </c>
      <c r="C15" s="45" t="s">
        <v>187</v>
      </c>
      <c r="D15" s="46" t="s">
        <v>188</v>
      </c>
      <c r="E15" s="45" t="s">
        <v>189</v>
      </c>
      <c r="F15" s="47" t="s">
        <v>190</v>
      </c>
      <c r="G15" s="45" t="s">
        <v>174</v>
      </c>
      <c r="J15" s="7" t="s">
        <v>10</v>
      </c>
      <c r="K15" s="7" t="s">
        <v>192</v>
      </c>
      <c r="M15" s="0" t="s">
        <v>203</v>
      </c>
      <c r="N15" s="7" t="s">
        <v>180</v>
      </c>
      <c r="O15" s="7"/>
    </row>
    <row r="16" customFormat="false" ht="12.75" hidden="false" customHeight="false" outlineLevel="0" collapsed="false">
      <c r="A16" s="56" t="n">
        <v>367</v>
      </c>
      <c r="B16" s="49" t="n">
        <f aca="false">A16-A$16</f>
        <v>0</v>
      </c>
      <c r="C16" s="49" t="n">
        <f aca="false">SUM(B$16:B16)</f>
        <v>0</v>
      </c>
      <c r="D16" s="50" t="n">
        <f aca="false">IF(ISNUMBER(B16),C16,NA())*0.001</f>
        <v>0</v>
      </c>
      <c r="E16" s="49" t="n">
        <v>34.5</v>
      </c>
      <c r="F16" s="51" t="n">
        <f aca="false">0.001*E16*9.81/G$5</f>
        <v>3.4108843537415</v>
      </c>
      <c r="G16" s="52" t="n">
        <f aca="false">D16/G$3</f>
        <v>0</v>
      </c>
      <c r="J16" s="23" t="n">
        <v>1</v>
      </c>
      <c r="K16" s="0" t="n">
        <v>10</v>
      </c>
      <c r="M16" s="0" t="n">
        <v>1</v>
      </c>
      <c r="N16" s="23" t="n">
        <f aca="false">M16^2*3.14/4</f>
        <v>0.785</v>
      </c>
    </row>
    <row r="17" customFormat="false" ht="12.75" hidden="false" customHeight="false" outlineLevel="0" collapsed="false">
      <c r="A17" s="56" t="n">
        <v>368</v>
      </c>
      <c r="B17" s="53" t="n">
        <f aca="false">IF(A17=A16,"no increase",A17-A16)</f>
        <v>1</v>
      </c>
      <c r="C17" s="49" t="n">
        <f aca="false">SUM(B$16:B17)</f>
        <v>1</v>
      </c>
      <c r="D17" s="50" t="n">
        <f aca="false">IF(ISNUMBER(B17),C17,NA())*0.001</f>
        <v>0.001</v>
      </c>
      <c r="E17" s="49" t="n">
        <v>36</v>
      </c>
      <c r="F17" s="51" t="n">
        <f aca="false">0.001*E17*9.81/G$5</f>
        <v>3.55918367346939</v>
      </c>
      <c r="G17" s="52" t="n">
        <f aca="false">D17/G$3</f>
        <v>0.00317460317460317</v>
      </c>
      <c r="J17" s="23" t="n">
        <v>2</v>
      </c>
      <c r="K17" s="0" t="n">
        <v>8</v>
      </c>
      <c r="M17" s="0" t="n">
        <v>1</v>
      </c>
      <c r="N17" s="23" t="n">
        <f aca="false">M17^2*3.14/4</f>
        <v>0.785</v>
      </c>
    </row>
    <row r="18" customFormat="false" ht="12.75" hidden="false" customHeight="false" outlineLevel="0" collapsed="false">
      <c r="A18" s="56" t="n">
        <v>369</v>
      </c>
      <c r="B18" s="53" t="n">
        <f aca="false">IF(A18=A17,"no increase",A18-A17)</f>
        <v>1</v>
      </c>
      <c r="C18" s="49" t="n">
        <f aca="false">SUM(B$16:B18)</f>
        <v>2</v>
      </c>
      <c r="D18" s="50" t="n">
        <f aca="false">IF(ISNUMBER(B18),C18,NA())*0.001</f>
        <v>0.002</v>
      </c>
      <c r="E18" s="49" t="n">
        <v>39</v>
      </c>
      <c r="F18" s="51" t="n">
        <f aca="false">0.001*E18*9.81/G$5</f>
        <v>3.85578231292517</v>
      </c>
      <c r="G18" s="52" t="n">
        <f aca="false">D18/G$3</f>
        <v>0.00634920634920635</v>
      </c>
      <c r="J18" s="23"/>
      <c r="M18" s="0" t="n">
        <v>1</v>
      </c>
      <c r="N18" s="23" t="n">
        <f aca="false">M18^2*3.14/4</f>
        <v>0.785</v>
      </c>
    </row>
    <row r="19" customFormat="false" ht="12.75" hidden="false" customHeight="false" outlineLevel="0" collapsed="false">
      <c r="A19" s="56" t="n">
        <v>370</v>
      </c>
      <c r="B19" s="53" t="n">
        <f aca="false">IF(A19=A18,"no increase",A19-A18)</f>
        <v>1</v>
      </c>
      <c r="C19" s="49" t="n">
        <f aca="false">SUM(B$16:B19)</f>
        <v>3</v>
      </c>
      <c r="D19" s="50" t="n">
        <f aca="false">IF(ISNUMBER(B19),C19,NA())*0.001</f>
        <v>0.003</v>
      </c>
      <c r="E19" s="49" t="n">
        <v>42</v>
      </c>
      <c r="F19" s="51" t="n">
        <f aca="false">0.001*E19*9.81/G$5</f>
        <v>4.15238095238095</v>
      </c>
      <c r="G19" s="52" t="n">
        <f aca="false">D19/G$3</f>
        <v>0.00952380952380953</v>
      </c>
      <c r="I19" s="0" t="s">
        <v>204</v>
      </c>
      <c r="J19" s="23"/>
      <c r="K19" s="0" t="n">
        <v>18</v>
      </c>
      <c r="M19" s="0" t="n">
        <v>1</v>
      </c>
      <c r="N19" s="23" t="n">
        <f aca="false">M19^2*3.14/4</f>
        <v>0.785</v>
      </c>
    </row>
    <row r="20" customFormat="false" ht="12.75" hidden="false" customHeight="false" outlineLevel="0" collapsed="false">
      <c r="A20" s="56" t="n">
        <v>370.5</v>
      </c>
      <c r="B20" s="53" t="n">
        <f aca="false">IF(A20=A19,"no increase",A20-A19)</f>
        <v>0.5</v>
      </c>
      <c r="C20" s="49" t="n">
        <f aca="false">SUM(B$16:B20)</f>
        <v>3.5</v>
      </c>
      <c r="D20" s="50" t="n">
        <f aca="false">IF(ISNUMBER(B20),C20,NA())*0.001</f>
        <v>0.0035</v>
      </c>
      <c r="E20" s="49" t="n">
        <v>45</v>
      </c>
      <c r="F20" s="51" t="n">
        <f aca="false">0.001*E20*9.81/G$5</f>
        <v>4.44897959183674</v>
      </c>
      <c r="G20" s="52" t="n">
        <f aca="false">D20/G$3</f>
        <v>0.0111111111111111</v>
      </c>
      <c r="I20" s="0" t="s">
        <v>205</v>
      </c>
      <c r="K20" s="0" t="n">
        <f aca="false">AVERAGE(M16:M33)</f>
        <v>1.44444444444444</v>
      </c>
      <c r="M20" s="0" t="n">
        <v>1</v>
      </c>
      <c r="N20" s="23" t="n">
        <f aca="false">M20^2*3.14/4</f>
        <v>0.785</v>
      </c>
    </row>
    <row r="21" customFormat="false" ht="12.75" hidden="false" customHeight="false" outlineLevel="0" collapsed="false">
      <c r="A21" s="56" t="n">
        <v>370.5</v>
      </c>
      <c r="B21" s="53" t="str">
        <f aca="false">IF(A21=A20,"no increase",A21-A20)</f>
        <v>no increase</v>
      </c>
      <c r="C21" s="49" t="n">
        <f aca="false">SUM(B$16:B21)</f>
        <v>3.5</v>
      </c>
      <c r="D21" s="50" t="e">
        <f aca="false">IF(ISNUMBER(B21),C21,NA())*0.001</f>
        <v>#N/A</v>
      </c>
      <c r="E21" s="49" t="n">
        <v>49.5</v>
      </c>
      <c r="F21" s="51" t="n">
        <f aca="false">0.001*E21*9.81/G$5</f>
        <v>4.89387755102041</v>
      </c>
      <c r="G21" s="52" t="e">
        <f aca="false">D21/G$3</f>
        <v>#N/A</v>
      </c>
      <c r="I21" s="0" t="s">
        <v>206</v>
      </c>
      <c r="K21" s="23" t="n">
        <f aca="false">SUM(N16:N33)</f>
        <v>32.97</v>
      </c>
      <c r="M21" s="0" t="n">
        <v>1</v>
      </c>
      <c r="N21" s="23" t="n">
        <f aca="false">M21^2*3.14/4</f>
        <v>0.785</v>
      </c>
    </row>
    <row r="22" customFormat="false" ht="12.75" hidden="false" customHeight="false" outlineLevel="0" collapsed="false">
      <c r="A22" s="56" t="n">
        <v>371</v>
      </c>
      <c r="B22" s="53" t="n">
        <f aca="false">IF(A22=A21,"no increase",A22-A21)</f>
        <v>0.5</v>
      </c>
      <c r="C22" s="49" t="n">
        <f aca="false">SUM(B$16:B22)</f>
        <v>4</v>
      </c>
      <c r="D22" s="50" t="n">
        <f aca="false">IF(ISNUMBER(B22),C22,NA())*0.001</f>
        <v>0.004</v>
      </c>
      <c r="E22" s="49" t="n">
        <v>51</v>
      </c>
      <c r="F22" s="51" t="n">
        <f aca="false">0.001*E22*9.81/G$5</f>
        <v>5.0421768707483</v>
      </c>
      <c r="G22" s="52" t="n">
        <f aca="false">D22/G$3</f>
        <v>0.0126984126984127</v>
      </c>
      <c r="M22" s="0" t="n">
        <v>1</v>
      </c>
      <c r="N22" s="23" t="n">
        <f aca="false">M22^2*3.14/4</f>
        <v>0.785</v>
      </c>
    </row>
    <row r="23" customFormat="false" ht="12.75" hidden="false" customHeight="false" outlineLevel="0" collapsed="false">
      <c r="A23" s="56" t="n">
        <v>371.5</v>
      </c>
      <c r="B23" s="53" t="n">
        <f aca="false">IF(A23=A22,"no increase",A23-A22)</f>
        <v>0.5</v>
      </c>
      <c r="C23" s="49" t="n">
        <f aca="false">SUM(B$16:B23)</f>
        <v>4.5</v>
      </c>
      <c r="D23" s="50" t="n">
        <f aca="false">IF(ISNUMBER(B23),C23,NA())*0.001</f>
        <v>0.0045</v>
      </c>
      <c r="E23" s="49" t="n">
        <v>54</v>
      </c>
      <c r="F23" s="51" t="n">
        <f aca="false">0.001*E23*9.81/G$5</f>
        <v>5.33877551020408</v>
      </c>
      <c r="G23" s="52" t="n">
        <f aca="false">D23/G$3</f>
        <v>0.0142857142857143</v>
      </c>
      <c r="M23" s="0" t="n">
        <v>1</v>
      </c>
      <c r="N23" s="23" t="n">
        <f aca="false">M23^2*3.14/4</f>
        <v>0.785</v>
      </c>
    </row>
    <row r="24" customFormat="false" ht="12.75" hidden="false" customHeight="false" outlineLevel="0" collapsed="false">
      <c r="A24" s="56" t="n">
        <v>372</v>
      </c>
      <c r="B24" s="53" t="n">
        <f aca="false">IF(A24=A23,"no increase",A24-A23)</f>
        <v>0.5</v>
      </c>
      <c r="C24" s="49" t="n">
        <f aca="false">SUM(B$16:B24)</f>
        <v>5</v>
      </c>
      <c r="D24" s="50" t="n">
        <f aca="false">IF(ISNUMBER(B24),C24,NA())*0.001</f>
        <v>0.005</v>
      </c>
      <c r="E24" s="49" t="n">
        <v>58.5</v>
      </c>
      <c r="F24" s="51" t="n">
        <f aca="false">0.001*E24*9.81/G$5</f>
        <v>5.78367346938776</v>
      </c>
      <c r="G24" s="52" t="n">
        <f aca="false">D24/G$3</f>
        <v>0.0158730158730159</v>
      </c>
      <c r="M24" s="0" t="n">
        <v>1</v>
      </c>
      <c r="N24" s="23" t="n">
        <f aca="false">M24^2*3.14/4</f>
        <v>0.785</v>
      </c>
    </row>
    <row r="25" customFormat="false" ht="12.75" hidden="false" customHeight="false" outlineLevel="0" collapsed="false">
      <c r="A25" s="56" t="n">
        <v>380</v>
      </c>
      <c r="B25" s="53" t="n">
        <f aca="false">IF(A25=A24,"no increase",A25-A24)</f>
        <v>8</v>
      </c>
      <c r="C25" s="49" t="n">
        <f aca="false">SUM(B$16:B25)</f>
        <v>13</v>
      </c>
      <c r="D25" s="50" t="n">
        <f aca="false">IF(ISNUMBER(B25),C25,NA())*0.001</f>
        <v>0.013</v>
      </c>
      <c r="E25" s="49" t="n">
        <v>61.5</v>
      </c>
      <c r="F25" s="51" t="n">
        <f aca="false">0.001*E25*9.81/G$5</f>
        <v>6.08027210884354</v>
      </c>
      <c r="G25" s="52" t="n">
        <f aca="false">D25/G$3</f>
        <v>0.0412698412698413</v>
      </c>
      <c r="M25" s="0" t="n">
        <v>1</v>
      </c>
      <c r="N25" s="23" t="n">
        <f aca="false">M25^2*3.14/4</f>
        <v>0.785</v>
      </c>
    </row>
    <row r="26" customFormat="false" ht="12.75" hidden="false" customHeight="false" outlineLevel="0" collapsed="false">
      <c r="A26" s="56" t="n">
        <v>386</v>
      </c>
      <c r="B26" s="53" t="n">
        <f aca="false">IF(A26=A25,"no increase",A26-A25)</f>
        <v>6</v>
      </c>
      <c r="C26" s="49" t="n">
        <f aca="false">SUM(B$16:B26)</f>
        <v>19</v>
      </c>
      <c r="D26" s="50" t="n">
        <f aca="false">IF(ISNUMBER(B26),C26,NA())*0.001</f>
        <v>0.019</v>
      </c>
      <c r="E26" s="49" t="n">
        <v>64.5</v>
      </c>
      <c r="F26" s="51" t="n">
        <f aca="false">0.001*E26*9.81/G$5</f>
        <v>6.37687074829932</v>
      </c>
      <c r="G26" s="52" t="n">
        <f aca="false">D26/G$3</f>
        <v>0.0603174603174603</v>
      </c>
      <c r="M26" s="0" t="n">
        <v>2</v>
      </c>
      <c r="N26" s="23" t="n">
        <f aca="false">M26^2*3.14/4</f>
        <v>3.14</v>
      </c>
    </row>
    <row r="27" customFormat="false" ht="12.75" hidden="false" customHeight="false" outlineLevel="0" collapsed="false">
      <c r="A27" s="56" t="n">
        <v>395</v>
      </c>
      <c r="B27" s="53" t="n">
        <f aca="false">IF(A27=A26,"no increase",A27-A26)</f>
        <v>9</v>
      </c>
      <c r="C27" s="49" t="n">
        <f aca="false">SUM(B$16:B27)</f>
        <v>28</v>
      </c>
      <c r="D27" s="50" t="n">
        <f aca="false">IF(ISNUMBER(B27),C27,NA())*0.001</f>
        <v>0.028</v>
      </c>
      <c r="E27" s="49" t="n">
        <v>66</v>
      </c>
      <c r="F27" s="51" t="n">
        <f aca="false">0.001*E27*9.81/G$5</f>
        <v>6.52517006802721</v>
      </c>
      <c r="G27" s="52" t="n">
        <f aca="false">D27/G$3</f>
        <v>0.0888888888888889</v>
      </c>
      <c r="M27" s="0" t="n">
        <v>2</v>
      </c>
      <c r="N27" s="23" t="n">
        <f aca="false">M27^2*3.14/4</f>
        <v>3.14</v>
      </c>
    </row>
    <row r="28" customFormat="false" ht="12.75" hidden="false" customHeight="false" outlineLevel="0" collapsed="false">
      <c r="A28" s="56" t="n">
        <v>410</v>
      </c>
      <c r="B28" s="53" t="n">
        <f aca="false">IF(A28=A27,"no increase",A28-A27)</f>
        <v>15</v>
      </c>
      <c r="C28" s="49" t="n">
        <f aca="false">SUM(B$16:B28)</f>
        <v>43</v>
      </c>
      <c r="D28" s="50" t="n">
        <f aca="false">IF(ISNUMBER(B28),C28,NA())*0.001</f>
        <v>0.043</v>
      </c>
      <c r="E28" s="49" t="n">
        <v>66</v>
      </c>
      <c r="F28" s="51" t="n">
        <f aca="false">0.001*E28*9.81/G$5</f>
        <v>6.52517006802721</v>
      </c>
      <c r="G28" s="52" t="n">
        <f aca="false">D28/G$3</f>
        <v>0.136507936507937</v>
      </c>
      <c r="M28" s="0" t="n">
        <v>2</v>
      </c>
      <c r="N28" s="23" t="n">
        <f aca="false">M28^2*3.14/4</f>
        <v>3.14</v>
      </c>
    </row>
    <row r="29" customFormat="false" ht="12.75" hidden="false" customHeight="false" outlineLevel="0" collapsed="false">
      <c r="A29" s="56" t="n">
        <v>420</v>
      </c>
      <c r="B29" s="53" t="n">
        <f aca="false">IF(A29=A28,"no increase",A29-A28)</f>
        <v>10</v>
      </c>
      <c r="C29" s="49" t="n">
        <f aca="false">SUM(B$16:B29)</f>
        <v>53</v>
      </c>
      <c r="D29" s="50" t="n">
        <f aca="false">IF(ISNUMBER(B29),C29,NA())*0.001</f>
        <v>0.053</v>
      </c>
      <c r="E29" s="49" t="n">
        <v>66</v>
      </c>
      <c r="F29" s="51" t="n">
        <f aca="false">0.001*E29*9.81/G$5</f>
        <v>6.52517006802721</v>
      </c>
      <c r="G29" s="52" t="n">
        <f aca="false">D29/G$3</f>
        <v>0.168253968253968</v>
      </c>
      <c r="M29" s="0" t="n">
        <v>2</v>
      </c>
      <c r="N29" s="23" t="n">
        <f aca="false">M29^2*3.14/4</f>
        <v>3.14</v>
      </c>
    </row>
    <row r="30" customFormat="false" ht="12.75" hidden="false" customHeight="false" outlineLevel="0" collapsed="false">
      <c r="A30" s="56" t="n">
        <v>450</v>
      </c>
      <c r="B30" s="53" t="n">
        <f aca="false">IF(A30=A29,"no increase",A30-A29)</f>
        <v>30</v>
      </c>
      <c r="C30" s="49" t="n">
        <f aca="false">SUM(B$16:B30)</f>
        <v>83</v>
      </c>
      <c r="D30" s="50" t="n">
        <f aca="false">IF(ISNUMBER(B30),C30,NA())*0.001</f>
        <v>0.083</v>
      </c>
      <c r="E30" s="49" t="n">
        <v>60</v>
      </c>
      <c r="F30" s="51" t="n">
        <f aca="false">0.001*E30*9.81/G$5</f>
        <v>5.93197278911565</v>
      </c>
      <c r="G30" s="52" t="n">
        <f aca="false">D30/G$3</f>
        <v>0.263492063492064</v>
      </c>
      <c r="M30" s="0" t="n">
        <v>2</v>
      </c>
      <c r="N30" s="23" t="n">
        <f aca="false">M30^2*3.14/4</f>
        <v>3.14</v>
      </c>
    </row>
    <row r="31" customFormat="false" ht="12.75" hidden="false" customHeight="false" outlineLevel="0" collapsed="false">
      <c r="M31" s="0" t="n">
        <v>2</v>
      </c>
      <c r="N31" s="23" t="n">
        <f aca="false">M31^2*3.14/4</f>
        <v>3.14</v>
      </c>
    </row>
    <row r="32" customFormat="false" ht="12.75" hidden="false" customHeight="false" outlineLevel="0" collapsed="false">
      <c r="M32" s="0" t="n">
        <v>2</v>
      </c>
      <c r="N32" s="23" t="n">
        <f aca="false">M32^2*3.14/4</f>
        <v>3.14</v>
      </c>
    </row>
    <row r="33" customFormat="false" ht="12.75" hidden="false" customHeight="false" outlineLevel="0" collapsed="false">
      <c r="M33" s="0" t="n">
        <v>2</v>
      </c>
      <c r="N33" s="23" t="n">
        <f aca="false">M33^2*3.14/4</f>
        <v>3.14</v>
      </c>
    </row>
  </sheetData>
  <mergeCells count="2">
    <mergeCell ref="A14:D14"/>
    <mergeCell ref="E14:F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1-08T15:11:56Z</dcterms:created>
  <dc:creator>Rens van Beek</dc:creator>
  <dc:description>Tests performed by Slobodan Mickovski, Frank Salin &amp; Rens van Beek, 4-6 November 2003</dc:description>
  <dc:language>en-US</dc:language>
  <cp:lastModifiedBy>Setup</cp:lastModifiedBy>
  <cp:lastPrinted>2005-04-07T15:54:29Z</cp:lastPrinted>
  <dcterms:modified xsi:type="dcterms:W3CDTF">2017-11-11T12:05:50Z</dcterms:modified>
  <cp:revision>0</cp:revision>
  <dc:subject/>
  <dc:title>Experiments Vetiver Plot Almudaina</dc:title>
</cp:coreProperties>
</file>